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63"/>
  <workbookPr/>
  <mc:AlternateContent xmlns:mc="http://schemas.openxmlformats.org/markup-compatibility/2006">
    <mc:Choice Requires="x15">
      <x15ac:absPath xmlns:x15ac="http://schemas.microsoft.com/office/spreadsheetml/2010/11/ac" url="C:\Users\Linda Walling\Dropbox\Proteomics\Plant Methods paper April 2020\"/>
    </mc:Choice>
  </mc:AlternateContent>
  <xr:revisionPtr revIDLastSave="0" documentId="13_ncr:1_{FE9AE413-DBC9-4681-9696-A3011FA518ED}" xr6:coauthVersionLast="36" xr6:coauthVersionMax="36" xr10:uidLastSave="{00000000-0000-0000-0000-000000000000}"/>
  <bookViews>
    <workbookView xWindow="0" yWindow="0" windowWidth="25605" windowHeight="16005" xr2:uid="{00000000-000D-0000-FFFF-FFFF00000000}"/>
  </bookViews>
  <sheets>
    <sheet name="Table S5" sheetId="2"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62" i="2" l="1"/>
  <c r="K151" i="2" l="1"/>
  <c r="K189" i="2"/>
  <c r="K191" i="2"/>
  <c r="K173" i="2"/>
  <c r="K143" i="2"/>
  <c r="K10" i="2"/>
  <c r="K33" i="2"/>
  <c r="K4" i="2"/>
  <c r="K257" i="2" l="1"/>
  <c r="K256" i="2"/>
  <c r="K255" i="2"/>
  <c r="K254" i="2"/>
  <c r="K253" i="2"/>
  <c r="K252" i="2"/>
  <c r="K251" i="2"/>
  <c r="K250" i="2"/>
  <c r="K249" i="2"/>
  <c r="K248" i="2"/>
  <c r="K247" i="2"/>
  <c r="K246" i="2"/>
  <c r="K245" i="2"/>
  <c r="K244" i="2"/>
  <c r="K243" i="2"/>
  <c r="K242" i="2"/>
  <c r="K241" i="2"/>
  <c r="K240" i="2"/>
  <c r="K239" i="2"/>
  <c r="K238" i="2"/>
  <c r="K237" i="2"/>
  <c r="K236" i="2"/>
  <c r="K235" i="2"/>
  <c r="K234" i="2"/>
  <c r="K233" i="2"/>
  <c r="K232" i="2"/>
  <c r="K231" i="2"/>
  <c r="K230" i="2"/>
  <c r="K229" i="2"/>
  <c r="K228" i="2"/>
  <c r="K227" i="2"/>
  <c r="K226" i="2"/>
  <c r="K225" i="2"/>
  <c r="K224" i="2"/>
  <c r="K223" i="2"/>
  <c r="K222" i="2"/>
  <c r="K221" i="2"/>
  <c r="K220" i="2"/>
  <c r="K219" i="2"/>
  <c r="K218" i="2"/>
  <c r="K217" i="2"/>
  <c r="K216" i="2"/>
  <c r="K215" i="2"/>
  <c r="K214" i="2"/>
  <c r="K213" i="2"/>
  <c r="K212" i="2"/>
  <c r="K211" i="2"/>
  <c r="K210" i="2"/>
  <c r="K209" i="2"/>
  <c r="K208" i="2"/>
  <c r="K207" i="2"/>
  <c r="K206" i="2"/>
  <c r="K205" i="2"/>
  <c r="K204" i="2"/>
  <c r="K203" i="2"/>
  <c r="K202" i="2"/>
  <c r="K201" i="2"/>
  <c r="K200" i="2"/>
  <c r="K199" i="2"/>
  <c r="K198" i="2"/>
  <c r="K197" i="2"/>
  <c r="K196" i="2"/>
  <c r="K195" i="2"/>
  <c r="K194" i="2"/>
  <c r="K193" i="2"/>
  <c r="K192" i="2"/>
  <c r="K190" i="2"/>
  <c r="K188" i="2"/>
  <c r="K187" i="2"/>
  <c r="K186" i="2"/>
  <c r="K185" i="2"/>
  <c r="K184" i="2"/>
  <c r="K183" i="2"/>
  <c r="K182" i="2"/>
  <c r="K181" i="2"/>
  <c r="K180" i="2"/>
  <c r="K179" i="2"/>
  <c r="K178" i="2"/>
  <c r="K177" i="2"/>
  <c r="K176" i="2"/>
  <c r="K175" i="2"/>
  <c r="K174" i="2"/>
  <c r="K172" i="2"/>
  <c r="K171" i="2"/>
  <c r="K170" i="2"/>
  <c r="K169" i="2"/>
  <c r="K168" i="2"/>
  <c r="K167" i="2"/>
  <c r="K166" i="2"/>
  <c r="K165" i="2"/>
  <c r="K164" i="2"/>
  <c r="K163" i="2"/>
  <c r="K162" i="2"/>
  <c r="K161" i="2"/>
  <c r="K160" i="2"/>
  <c r="K159" i="2"/>
  <c r="K158" i="2"/>
  <c r="K157" i="2"/>
  <c r="K156" i="2"/>
  <c r="K155" i="2"/>
  <c r="K154" i="2"/>
  <c r="K153" i="2"/>
  <c r="K152" i="2"/>
  <c r="K150" i="2"/>
  <c r="K149" i="2"/>
  <c r="K148" i="2"/>
  <c r="K147" i="2"/>
  <c r="K146" i="2"/>
  <c r="K145" i="2"/>
  <c r="K144" i="2"/>
  <c r="K142" i="2"/>
  <c r="K141" i="2"/>
  <c r="K140" i="2"/>
  <c r="K139" i="2"/>
  <c r="K138" i="2"/>
  <c r="K137" i="2"/>
  <c r="K136" i="2"/>
  <c r="K135" i="2"/>
  <c r="K134" i="2"/>
  <c r="K133" i="2"/>
  <c r="K132" i="2"/>
  <c r="K131" i="2"/>
  <c r="K130" i="2"/>
  <c r="K129" i="2"/>
  <c r="K128" i="2"/>
  <c r="K127" i="2"/>
  <c r="K126" i="2"/>
  <c r="K125" i="2"/>
  <c r="K124" i="2"/>
  <c r="K123" i="2"/>
  <c r="K122" i="2"/>
  <c r="K121" i="2"/>
  <c r="K120" i="2"/>
  <c r="K119" i="2"/>
  <c r="K118" i="2"/>
  <c r="K117" i="2"/>
  <c r="K116" i="2"/>
  <c r="K115" i="2"/>
  <c r="K114" i="2"/>
  <c r="K113" i="2"/>
  <c r="K112" i="2"/>
  <c r="K111" i="2"/>
  <c r="K110" i="2"/>
  <c r="K109" i="2"/>
  <c r="K108" i="2"/>
  <c r="K107" i="2"/>
  <c r="K106" i="2"/>
  <c r="K105" i="2"/>
  <c r="K104" i="2"/>
  <c r="K103" i="2"/>
  <c r="K102" i="2"/>
  <c r="K101" i="2"/>
  <c r="K100" i="2"/>
  <c r="K99" i="2"/>
  <c r="K98" i="2"/>
  <c r="K97" i="2"/>
  <c r="K96" i="2"/>
  <c r="K95" i="2"/>
  <c r="K94" i="2"/>
  <c r="K93" i="2"/>
  <c r="K92" i="2"/>
  <c r="K91" i="2"/>
  <c r="K90" i="2"/>
  <c r="K89" i="2"/>
  <c r="K88" i="2"/>
  <c r="K87" i="2"/>
  <c r="K86" i="2"/>
  <c r="K85" i="2"/>
  <c r="K84" i="2"/>
  <c r="K83" i="2"/>
  <c r="K82" i="2"/>
  <c r="K81" i="2"/>
  <c r="K80" i="2"/>
  <c r="K79" i="2"/>
  <c r="K78" i="2"/>
  <c r="K77" i="2"/>
  <c r="K76" i="2"/>
  <c r="K75" i="2"/>
  <c r="K74" i="2"/>
  <c r="K73" i="2"/>
  <c r="K72" i="2"/>
  <c r="K71" i="2"/>
  <c r="K70" i="2"/>
  <c r="K69" i="2"/>
  <c r="K68" i="2"/>
  <c r="K67" i="2"/>
  <c r="K66" i="2"/>
  <c r="K65" i="2"/>
  <c r="K64" i="2"/>
  <c r="K63" i="2"/>
  <c r="K61" i="2"/>
  <c r="K60" i="2"/>
  <c r="K59" i="2"/>
  <c r="K58" i="2"/>
  <c r="K57" i="2"/>
  <c r="K56" i="2"/>
  <c r="K55" i="2"/>
  <c r="K54" i="2"/>
  <c r="K53" i="2"/>
  <c r="K52" i="2"/>
  <c r="K51" i="2"/>
  <c r="K50" i="2"/>
  <c r="K49" i="2"/>
  <c r="K48" i="2"/>
  <c r="K47" i="2"/>
  <c r="K46" i="2"/>
  <c r="K45" i="2"/>
  <c r="K44" i="2"/>
  <c r="K43" i="2"/>
  <c r="K42" i="2"/>
  <c r="K41" i="2"/>
  <c r="K40" i="2"/>
  <c r="K39" i="2"/>
  <c r="K38" i="2"/>
  <c r="K37" i="2"/>
  <c r="K36" i="2"/>
  <c r="K35" i="2"/>
  <c r="K34" i="2"/>
  <c r="K32" i="2"/>
  <c r="K31" i="2"/>
  <c r="K30" i="2"/>
  <c r="K29" i="2"/>
  <c r="K28" i="2"/>
  <c r="K27" i="2"/>
  <c r="K26" i="2"/>
  <c r="K25" i="2"/>
  <c r="K24" i="2"/>
  <c r="K23" i="2"/>
  <c r="K22" i="2"/>
  <c r="K21" i="2"/>
  <c r="K20" i="2"/>
  <c r="K19" i="2"/>
  <c r="K18" i="2"/>
  <c r="K17" i="2"/>
  <c r="K16" i="2"/>
  <c r="K15" i="2"/>
  <c r="K14" i="2"/>
  <c r="K13" i="2"/>
  <c r="K12" i="2"/>
  <c r="K11" i="2"/>
  <c r="K9" i="2"/>
  <c r="K8" i="2"/>
  <c r="K7" i="2"/>
  <c r="K6" i="2"/>
  <c r="K5" i="2"/>
</calcChain>
</file>

<file path=xl/sharedStrings.xml><?xml version="1.0" encoding="utf-8"?>
<sst xmlns="http://schemas.openxmlformats.org/spreadsheetml/2006/main" count="3491" uniqueCount="1063">
  <si>
    <t>Tomato locus</t>
  </si>
  <si>
    <t>Proteomics</t>
  </si>
  <si>
    <t>Predicted locations of tomato proteins using protein-targeting algorithms</t>
  </si>
  <si>
    <t>Number of detected peptides</t>
  </si>
  <si>
    <t>Peptide spectral matches (PSMs)</t>
  </si>
  <si>
    <t>Number of Unique peptides</t>
  </si>
  <si>
    <t xml:space="preserve">
Number of amino acid residues</t>
  </si>
  <si>
    <t>TargetP Reliability Class</t>
  </si>
  <si>
    <t>YLoc % confidence</t>
  </si>
  <si>
    <t xml:space="preserve">PPDB </t>
  </si>
  <si>
    <t>SUBA4</t>
  </si>
  <si>
    <t>Solyc07g066600.2.1</t>
  </si>
  <si>
    <t xml:space="preserve">Phosphoglycerate kinase </t>
  </si>
  <si>
    <t>At1g79550</t>
  </si>
  <si>
    <t>Cytosol</t>
  </si>
  <si>
    <t>4.1.11</t>
  </si>
  <si>
    <t>glycolysis.cytosolic branch.3-phosphoglycerate kinase (PGK)</t>
  </si>
  <si>
    <t>-</t>
  </si>
  <si>
    <t>C</t>
  </si>
  <si>
    <t>not Cp</t>
  </si>
  <si>
    <t>Solyc00g071180.2.1</t>
  </si>
  <si>
    <t>Cysteine proteinase inhibitor I25 (cystatin)</t>
  </si>
  <si>
    <t>At3g12490</t>
  </si>
  <si>
    <t>29.5.3</t>
  </si>
  <si>
    <t>protein.degradation.cysteine protease</t>
  </si>
  <si>
    <t>Solyc12g095990.1.1</t>
  </si>
  <si>
    <t xml:space="preserve">ATP-dependent RNA helicase eIF4A  </t>
  </si>
  <si>
    <t>At3g13920</t>
  </si>
  <si>
    <t>29.2.3</t>
  </si>
  <si>
    <t>protein.synthesis.initiation</t>
  </si>
  <si>
    <t>Solyc11g072190.1.1</t>
  </si>
  <si>
    <t xml:space="preserve">Elongation factor beta-1   </t>
  </si>
  <si>
    <t>At5g19510</t>
  </si>
  <si>
    <t>29.2.4</t>
  </si>
  <si>
    <t>protein.synthesis.elongation</t>
  </si>
  <si>
    <t>Solyc09g010630.2.1</t>
  </si>
  <si>
    <t>Heat shock protein 70</t>
  </si>
  <si>
    <t>At3g12580</t>
  </si>
  <si>
    <t>protein.folding</t>
  </si>
  <si>
    <t>Solyc09g082060.2.1</t>
  </si>
  <si>
    <t>Cysteine synthase A</t>
  </si>
  <si>
    <t>At4g14880</t>
  </si>
  <si>
    <t>13.1.5.3.1</t>
  </si>
  <si>
    <t>amino acid metabolism.synthesis.serine-glycine-cysteine group.cysteine.OASTL</t>
  </si>
  <si>
    <t>Solyc11g005330.1.1</t>
  </si>
  <si>
    <t>Actin-like</t>
  </si>
  <si>
    <t>At5g09810</t>
  </si>
  <si>
    <t>31.1.1.1.1</t>
  </si>
  <si>
    <t>cell.organisation.cytoskeleton.actin.Actin</t>
  </si>
  <si>
    <t>Cy</t>
  </si>
  <si>
    <t>Solyc01g111170.2.1</t>
  </si>
  <si>
    <t>Peptidyl-prolyl cis-trans isomerase (cyclophilin-type)</t>
  </si>
  <si>
    <t>At2g16600</t>
  </si>
  <si>
    <t>31.3.1</t>
  </si>
  <si>
    <t>cell.cycle.peptidylprolyl isomerase</t>
  </si>
  <si>
    <t>Cp</t>
  </si>
  <si>
    <t>Solyc03g114510.2.1</t>
  </si>
  <si>
    <t xml:space="preserve">Plant cysteine oxidase 3  </t>
  </si>
  <si>
    <t>At1g18490</t>
  </si>
  <si>
    <t>13.1.5.3</t>
  </si>
  <si>
    <t>amino acid metabolism.synthesis.serine-glycine-cysteine group.cysteine</t>
  </si>
  <si>
    <t>NA</t>
  </si>
  <si>
    <t>Solyc04g012120.2.1</t>
  </si>
  <si>
    <t xml:space="preserve">14-3-3 protein </t>
  </si>
  <si>
    <t>At1g78300</t>
  </si>
  <si>
    <t>signalling.14-3-3 proteins</t>
  </si>
  <si>
    <t>N &amp; C</t>
  </si>
  <si>
    <t>Solyc04g077970.2.1</t>
  </si>
  <si>
    <t>Adenine phosphoribosyltransferase-like</t>
  </si>
  <si>
    <t>At1g27450</t>
  </si>
  <si>
    <t>23.3.1.1</t>
  </si>
  <si>
    <t>nucleotide metabolism.salvage.phosphoribosyltransferases.aprt</t>
  </si>
  <si>
    <t>Y</t>
  </si>
  <si>
    <t>possibly M</t>
  </si>
  <si>
    <t>Solyc09g082990.2.1</t>
  </si>
  <si>
    <t>GDP-D-mannose-3', 5'-epimerase 2</t>
  </si>
  <si>
    <t>At5g28840</t>
  </si>
  <si>
    <t>21.2.1.1</t>
  </si>
  <si>
    <t>redox.ascorbate and glutathione.ascorbate.GME</t>
  </si>
  <si>
    <t>Solyc01g005560.2.1</t>
  </si>
  <si>
    <t xml:space="preserve">Isocitrate dehydrogenase </t>
  </si>
  <si>
    <t>At1g65930</t>
  </si>
  <si>
    <t>8.1.4</t>
  </si>
  <si>
    <t>TCA / org transformation.TCA.IDH</t>
  </si>
  <si>
    <t>P</t>
  </si>
  <si>
    <t>Solyc11g066060.1.1</t>
  </si>
  <si>
    <t xml:space="preserve">Heat shock protein 70   </t>
  </si>
  <si>
    <t>Solyc08g075690.2.1</t>
  </si>
  <si>
    <t xml:space="preserve">Acyl-CoA-binding protein  </t>
  </si>
  <si>
    <t>At1g31812</t>
  </si>
  <si>
    <t>11.1.13</t>
  </si>
  <si>
    <t>lipid metabolism.FA synthesis and FA elongation.acyl-CoA binding protein</t>
  </si>
  <si>
    <t>M</t>
  </si>
  <si>
    <t>Solyc04g080850.2.1</t>
  </si>
  <si>
    <t xml:space="preserve">Thioredoxin </t>
  </si>
  <si>
    <t>At3g51030</t>
  </si>
  <si>
    <t>redox.thioredoxin</t>
  </si>
  <si>
    <t>Solyc11g028100.1.1</t>
  </si>
  <si>
    <t xml:space="preserve">Elongation factor 1-gamma   </t>
  </si>
  <si>
    <t>At1g09640</t>
  </si>
  <si>
    <t>Solyc11g010470.1.1</t>
  </si>
  <si>
    <t xml:space="preserve">14-3-3 protein   </t>
  </si>
  <si>
    <t xml:space="preserve">At5g65430 </t>
  </si>
  <si>
    <t>Solyc01g009020.2.1</t>
  </si>
  <si>
    <t>Cysteine proteinase inhibitor (cystatin)</t>
  </si>
  <si>
    <t>Solyc00g017210.1.1</t>
  </si>
  <si>
    <t xml:space="preserve">Actin </t>
  </si>
  <si>
    <t>At3g53750</t>
  </si>
  <si>
    <t>N</t>
  </si>
  <si>
    <t>Solyc12g099030.1.1</t>
  </si>
  <si>
    <t xml:space="preserve">Ubiquitin   </t>
  </si>
  <si>
    <t>At3g62250</t>
  </si>
  <si>
    <t>29.2.1.2.1.27</t>
  </si>
  <si>
    <t>protein.synthesis.ribosomal protein.eukaryotic.40S subunit.S27</t>
  </si>
  <si>
    <t>S</t>
  </si>
  <si>
    <t>possibly plastid</t>
  </si>
  <si>
    <t>EX</t>
  </si>
  <si>
    <t>Solyc06g009970.2.1</t>
  </si>
  <si>
    <t>Elongation factor 1-alpha</t>
  </si>
  <si>
    <t>At5g60390</t>
  </si>
  <si>
    <t>Solyc01g097340.2.1</t>
  </si>
  <si>
    <t>GDP-D-mannose 3',5'-epimerase*</t>
  </si>
  <si>
    <t>Solyc01g091170.2.1</t>
  </si>
  <si>
    <t>Arginase</t>
  </si>
  <si>
    <t xml:space="preserve">At4g08900 </t>
  </si>
  <si>
    <t>13.2.2.3</t>
  </si>
  <si>
    <t>amino acid metabolism.degradation.glutamate family.arginine</t>
  </si>
  <si>
    <t>Solyc06g073190.2.1</t>
  </si>
  <si>
    <t xml:space="preserve">Fructokinase-like   </t>
  </si>
  <si>
    <t>At1g06020</t>
  </si>
  <si>
    <t>2.2.1.1</t>
  </si>
  <si>
    <t>major CHO metabolism.degradation.sucrose.fructokinase</t>
  </si>
  <si>
    <t>Solyc10g081510.1.1</t>
  </si>
  <si>
    <t xml:space="preserve">5-methyltetrahydropteroyltriglutamate homocysteine methyltransferase </t>
  </si>
  <si>
    <t>At5g17920</t>
  </si>
  <si>
    <t>13.1.3.4</t>
  </si>
  <si>
    <t>amino acid metabolism.synthesis.aspartate family.methionine</t>
  </si>
  <si>
    <t>Solyc12g015880.1.1</t>
  </si>
  <si>
    <t xml:space="preserve">Heat shock protein 90  </t>
  </si>
  <si>
    <t>At5g56030</t>
  </si>
  <si>
    <t>20.2.1</t>
  </si>
  <si>
    <t>stress.abiotic.heat</t>
  </si>
  <si>
    <t>Solyc05g054580.2.1</t>
  </si>
  <si>
    <t>60S acidic ribosomal protein L10</t>
  </si>
  <si>
    <t xml:space="preserve">At3g09200 </t>
  </si>
  <si>
    <t>29.2.1.2.2.80</t>
  </si>
  <si>
    <t>protein.synthesis.ribosomal protein.eukaryotic.60S subunit.P0</t>
  </si>
  <si>
    <t>Solyc11g033280.1.1</t>
  </si>
  <si>
    <t xml:space="preserve">ATP-dependent RNA helicase FAL1  </t>
  </si>
  <si>
    <t>At3g19760</t>
  </si>
  <si>
    <t>29.2.2.3.5</t>
  </si>
  <si>
    <t>protein.synthesis.ribosome biogenesis.Pre-rRNA processing and modifications. DExD-box helicases</t>
  </si>
  <si>
    <t>Solyc09g031970.2.1</t>
  </si>
  <si>
    <t>Glycogen starch alpha-glucan phosphorylase</t>
  </si>
  <si>
    <t>At3g46970</t>
  </si>
  <si>
    <t>2.2.2.2</t>
  </si>
  <si>
    <t>major CHO metabolism.degradation.starch.starch phosphorylase</t>
  </si>
  <si>
    <t>Solyc01g099770.2.1</t>
  </si>
  <si>
    <t xml:space="preserve">Translationally-controlled tumor protein homolog </t>
  </si>
  <si>
    <t>At3g16640</t>
  </si>
  <si>
    <t>development.unspecified</t>
  </si>
  <si>
    <t>Solyc07g065840.2.1</t>
  </si>
  <si>
    <t>Heat shock protein 90</t>
  </si>
  <si>
    <t>Solyc01g008950.2.1</t>
  </si>
  <si>
    <t>Calmodulin 5-6-7-8-like protein (EF-Hand type)</t>
  </si>
  <si>
    <t>At2g27030</t>
  </si>
  <si>
    <t>signalling.calcium</t>
  </si>
  <si>
    <t>Solyc03g083520.2.1</t>
  </si>
  <si>
    <t>Calmodulin  (EF-Hand type)</t>
  </si>
  <si>
    <t>At1g12310</t>
  </si>
  <si>
    <t>Solyc08g062660.2.1</t>
  </si>
  <si>
    <t>Ran GTPase binding protein 1</t>
  </si>
  <si>
    <t>At5g58590</t>
  </si>
  <si>
    <t>signalling.G-proteins</t>
  </si>
  <si>
    <t>Solyc01g073640.2.1</t>
  </si>
  <si>
    <t>Rossmann-fold NAD(P)(+)-binding protein, yfe37, GAD3*</t>
  </si>
  <si>
    <t>At2g47140</t>
  </si>
  <si>
    <t>misc.short chain dehydrogenase/reductase (SDR)</t>
  </si>
  <si>
    <t>Solyc06g069390.2.1</t>
  </si>
  <si>
    <t xml:space="preserve">DNA-tyrosyl-tRNA (Tyr) deacylase </t>
  </si>
  <si>
    <t xml:space="preserve">At2g03800 </t>
  </si>
  <si>
    <t>not assigned.unknown</t>
  </si>
  <si>
    <t>Solyc11g051160.1.1</t>
  </si>
  <si>
    <t>Patellin-like (PATL)*</t>
  </si>
  <si>
    <t xml:space="preserve">At4g09160 </t>
  </si>
  <si>
    <t>29.3.4.99</t>
  </si>
  <si>
    <t>protein.targeting.secretory pathway.unspecified</t>
  </si>
  <si>
    <t>Solyc09g057660.2.1</t>
  </si>
  <si>
    <t>Peptidyl-prolyl cis-trans isomerase  (FKBP-type)</t>
  </si>
  <si>
    <t>At3g25230</t>
  </si>
  <si>
    <t>Solyc07g008710.2.1</t>
  </si>
  <si>
    <t xml:space="preserve">Kirola-like protein, similar to AtMLP43*  </t>
  </si>
  <si>
    <t>At1g70890*</t>
  </si>
  <si>
    <t>stress.biotic</t>
  </si>
  <si>
    <t>Solyc09g009020.2.1</t>
  </si>
  <si>
    <t xml:space="preserve">Enolase   </t>
  </si>
  <si>
    <t>At2g36530</t>
  </si>
  <si>
    <t>4.1.13</t>
  </si>
  <si>
    <t>glycolysis.cytosolic branch.enolase</t>
  </si>
  <si>
    <t>Solyc03g093680.2.1</t>
  </si>
  <si>
    <t xml:space="preserve">Mago shi-like protein 2  </t>
  </si>
  <si>
    <t xml:space="preserve">At1g02140 </t>
  </si>
  <si>
    <t>Solyc02g080940.2.1</t>
  </si>
  <si>
    <t>Pyridoxal phosphate-dependent enzyme, YBL036C type</t>
  </si>
  <si>
    <t>At1g11930</t>
  </si>
  <si>
    <t>not assigned.no ontology</t>
  </si>
  <si>
    <t>Solyc08g006890.2.1</t>
  </si>
  <si>
    <t xml:space="preserve">Tubulin alpha-3 chain </t>
  </si>
  <si>
    <t>At4g14960</t>
  </si>
  <si>
    <t>31.1.1.2</t>
  </si>
  <si>
    <t>cell.organisation.cytoskeleton.microtubuli</t>
  </si>
  <si>
    <t>Solyc03g025850.2.1</t>
  </si>
  <si>
    <t xml:space="preserve">Remorin 1  </t>
  </si>
  <si>
    <t>At3g48940</t>
  </si>
  <si>
    <t>27.3.99</t>
  </si>
  <si>
    <t>RNA.regulation of transcription.unclassified</t>
  </si>
  <si>
    <t>Solyc04g082200.2.1</t>
  </si>
  <si>
    <t xml:space="preserve">Dehydrin </t>
  </si>
  <si>
    <t>Solyc06g081980.1.1</t>
  </si>
  <si>
    <t xml:space="preserve">Pyridoxal biosynthesis lyase pdxS   </t>
  </si>
  <si>
    <t xml:space="preserve">At5g01410 </t>
  </si>
  <si>
    <t>Co-factor and vitamine metabolism</t>
  </si>
  <si>
    <t>Solyc07g056420.2.1</t>
  </si>
  <si>
    <t xml:space="preserve">Glutathione S-transferase-like protein   </t>
  </si>
  <si>
    <t>At1g17180</t>
  </si>
  <si>
    <t>misc.glutathione S transferases</t>
  </si>
  <si>
    <t>Solyc10g006490.2.1</t>
  </si>
  <si>
    <t xml:space="preserve">Trafficking protein particle complex subunit 3  </t>
  </si>
  <si>
    <t>At5g54750</t>
  </si>
  <si>
    <t>transport.misc</t>
  </si>
  <si>
    <t>Solyc01g104170.2.1</t>
  </si>
  <si>
    <t>Ankyrin repeat domain-containing protein 2 (targeting of proteins to chloroplast)</t>
  </si>
  <si>
    <t>At2g17390</t>
  </si>
  <si>
    <t>27.3.39</t>
  </si>
  <si>
    <t>RNA.regulation of transcription.AtSR Transcription Factor family</t>
  </si>
  <si>
    <t>Solyc12g014250.1.1</t>
  </si>
  <si>
    <t xml:space="preserve">Phosphoenolpyruvate carboxylase 1 </t>
  </si>
  <si>
    <t xml:space="preserve">At3g14940 </t>
  </si>
  <si>
    <t>4.1.15</t>
  </si>
  <si>
    <t>glycolysis.cytosolic branch.phospho-enol-pyruvate carboxylase (PEPC)</t>
  </si>
  <si>
    <t>Solyc00g007270.2.1</t>
  </si>
  <si>
    <t>Translation initiation factor F6</t>
  </si>
  <si>
    <t>At3g55620</t>
  </si>
  <si>
    <t>29.2.2.3.99</t>
  </si>
  <si>
    <t>protein.synthesis.ribosome biogenesis.Pre-rRNA processing and modifications.misc</t>
  </si>
  <si>
    <t>Solyc04g076880.2.1</t>
  </si>
  <si>
    <t xml:space="preserve">Phosphoenolpyruvate carboxykinase  </t>
  </si>
  <si>
    <t>At4g37870</t>
  </si>
  <si>
    <t>gluconeogenesis / glyoxylate cycle.PEPCK</t>
  </si>
  <si>
    <t>Solyc09g005720.2.1</t>
  </si>
  <si>
    <t xml:space="preserve">60S ribosomal protein L23a  </t>
  </si>
  <si>
    <t>At2g39460</t>
  </si>
  <si>
    <t>29.2.1.2.2.523</t>
  </si>
  <si>
    <t>protein.synthesis.ribosomal protein.eukaryotic.60S subunit.L23A</t>
  </si>
  <si>
    <t>Solyc06g073330.2.1</t>
  </si>
  <si>
    <t xml:space="preserve">Lysyl-tRNA synthetase   </t>
  </si>
  <si>
    <t>At3g11710</t>
  </si>
  <si>
    <t>29.1.6</t>
  </si>
  <si>
    <t>protein.aa activation.lysine-tRNA ligase</t>
  </si>
  <si>
    <t>Solyc07g044840.2.1</t>
  </si>
  <si>
    <t xml:space="preserve">2,3-bisphosphoglycerate-independent phosphoglycerate mutase   </t>
  </si>
  <si>
    <t xml:space="preserve">At3g08590 </t>
  </si>
  <si>
    <t>4.1.12</t>
  </si>
  <si>
    <t>glycolysis.cytosolic branch.phosphoglycerate mutase</t>
  </si>
  <si>
    <t>Solyc04g071340.2.1</t>
  </si>
  <si>
    <t xml:space="preserve">Fructose-1 6-bisphosphatase class 1 </t>
  </si>
  <si>
    <t>At1g43670</t>
  </si>
  <si>
    <t>2.1.1.3</t>
  </si>
  <si>
    <t>major CHO metabolism.synthesis.sucrose.FBPase</t>
  </si>
  <si>
    <t>Solyc10g007760.2.1</t>
  </si>
  <si>
    <t xml:space="preserve">Ribose-phosphate pyrophosphokinase 4  </t>
  </si>
  <si>
    <t>At2g42910</t>
  </si>
  <si>
    <t>23.1.3</t>
  </si>
  <si>
    <t>nucleotide metabolism.synthesis.PRS-PP</t>
  </si>
  <si>
    <t>Solyc08g074410.2.1</t>
  </si>
  <si>
    <t>Tryptophanyl-tRNA synthetase, class Ib</t>
  </si>
  <si>
    <t>At3g04600</t>
  </si>
  <si>
    <t>protein.aa activation</t>
  </si>
  <si>
    <t>Solyc03g007890.2.1</t>
  </si>
  <si>
    <t>At5g52640</t>
  </si>
  <si>
    <t>Solyc12g037980.1.1</t>
  </si>
  <si>
    <t xml:space="preserve">Actin-like protein 6A   </t>
  </si>
  <si>
    <t xml:space="preserve">At1g18450 </t>
  </si>
  <si>
    <t>cell.organisation</t>
  </si>
  <si>
    <t>Solyc05g056250.2.1</t>
  </si>
  <si>
    <t>Asparaginyl-tRNA synthetase</t>
  </si>
  <si>
    <t>At4g31180</t>
  </si>
  <si>
    <t>29.1.12</t>
  </si>
  <si>
    <t>protein.aa activation.aspartate-tRNA ligase</t>
  </si>
  <si>
    <t>Solyc08g081200.2.1</t>
  </si>
  <si>
    <t xml:space="preserve">NAD(P)-binding Rossmann-fold superfamily protein   </t>
  </si>
  <si>
    <t>At4g11410</t>
  </si>
  <si>
    <t>Solyc05g053810.2.1</t>
  </si>
  <si>
    <t xml:space="preserve">Serine hydroxymethyltransferase    </t>
  </si>
  <si>
    <t>At4g13930</t>
  </si>
  <si>
    <t>C1-metabolism.glycine hydroxymethyltransferase</t>
  </si>
  <si>
    <t>Solyc11g011960.1.1</t>
  </si>
  <si>
    <t xml:space="preserve">UTP-glucose 1 phosphate uridylyltransferase   </t>
  </si>
  <si>
    <t>At3g03250</t>
  </si>
  <si>
    <t>4.1.1</t>
  </si>
  <si>
    <t>glycolysis.cytosolic branch.UGPase</t>
  </si>
  <si>
    <t>Solyc10g080970.1.1</t>
  </si>
  <si>
    <t>At3g12290</t>
  </si>
  <si>
    <t>C1-metabolism.Methylenetetrahydrofolate dehydrogenase &amp; Methenyltetrahydrofolate cyclohydrolase</t>
  </si>
  <si>
    <t>Solyc03g120450.2.1</t>
  </si>
  <si>
    <t>Aminotransferase, gamma aminobutyrate transaminase 1, mitochondrial (?)</t>
  </si>
  <si>
    <t xml:space="preserve">At1g80360 </t>
  </si>
  <si>
    <t>13.1.6.2</t>
  </si>
  <si>
    <t>amino acid metabolism.synthesis.aromatic aa.phenylalanine and tyrosine</t>
  </si>
  <si>
    <t>Solyc04g045340.2.1</t>
  </si>
  <si>
    <t xml:space="preserve">Phosphoglucomutase   </t>
  </si>
  <si>
    <t xml:space="preserve">At1g70730 </t>
  </si>
  <si>
    <t>4.1.2</t>
  </si>
  <si>
    <t>glycolysis.cytosolic branch.phosphoglucomutase (PGM)</t>
  </si>
  <si>
    <t>Solyc10g084050.1.1</t>
  </si>
  <si>
    <t xml:space="preserve">26S protease regulatory subunit 6B homolog   </t>
  </si>
  <si>
    <t>At5g03340</t>
  </si>
  <si>
    <t>cell.division</t>
  </si>
  <si>
    <t>Solyc03g025320.2.1</t>
  </si>
  <si>
    <t>BAHD acyltransferase (DCR-like)*</t>
  </si>
  <si>
    <t>At5g23940</t>
  </si>
  <si>
    <t>Solyc09g092380.2.1</t>
  </si>
  <si>
    <t xml:space="preserve">Adenosylhomocysteinase   </t>
  </si>
  <si>
    <t>At4g13940</t>
  </si>
  <si>
    <t>13.2.3.4</t>
  </si>
  <si>
    <t>amino acid metabolism.degradation.aspartate family.methionine</t>
  </si>
  <si>
    <t>Solyc09g065190.1.1</t>
  </si>
  <si>
    <t xml:space="preserve">Ran GTPase-activating protein 1  </t>
  </si>
  <si>
    <t xml:space="preserve">At3g63130 </t>
  </si>
  <si>
    <t>Solyc01g060470.2.1</t>
  </si>
  <si>
    <t xml:space="preserve">Importin alpha-1b subunit   </t>
  </si>
  <si>
    <t>At4g16143</t>
  </si>
  <si>
    <t>29.3.1</t>
  </si>
  <si>
    <t>protein.targeting.nucleus</t>
  </si>
  <si>
    <t>Solyc09g092430.2.1</t>
  </si>
  <si>
    <t xml:space="preserve">Selenium-binding protein </t>
  </si>
  <si>
    <t xml:space="preserve">At4g14040 </t>
  </si>
  <si>
    <t>metal handling</t>
  </si>
  <si>
    <t>Solyc01g107870.2.1</t>
  </si>
  <si>
    <t xml:space="preserve">Poly(A) RNA binding protein  </t>
  </si>
  <si>
    <t>At4g34110</t>
  </si>
  <si>
    <t>RNA.processing</t>
  </si>
  <si>
    <t>Solyc06g068320.2.1</t>
  </si>
  <si>
    <t xml:space="preserve">Prolyl-tRNA synthetase   </t>
  </si>
  <si>
    <t>At3g62120</t>
  </si>
  <si>
    <t>29.1.40</t>
  </si>
  <si>
    <t>protein.aa activation.bifunctional aminoacyl-tRNA synthetase</t>
  </si>
  <si>
    <t>Solyc07g064510.2.1</t>
  </si>
  <si>
    <t xml:space="preserve">Polyadenylate-binding protein 2  </t>
  </si>
  <si>
    <t>At1g11650</t>
  </si>
  <si>
    <t>Solyc06g059930.2.1</t>
  </si>
  <si>
    <t xml:space="preserve">Sesquiterpene synthase 1  </t>
  </si>
  <si>
    <t xml:space="preserve">At5g23960 </t>
  </si>
  <si>
    <t>secondary metabolism.isoprenoids</t>
  </si>
  <si>
    <t>Solyc01g044360.2.1</t>
  </si>
  <si>
    <t xml:space="preserve">Importin beta-3 </t>
  </si>
  <si>
    <t>At5g19820</t>
  </si>
  <si>
    <t>Solyc02g078860.2.1</t>
  </si>
  <si>
    <t xml:space="preserve">PAP-specific phosphatase (HAL2-like)    </t>
  </si>
  <si>
    <t>At5g54390</t>
  </si>
  <si>
    <t>nucleotide metabolism.degradation</t>
  </si>
  <si>
    <t>Solyc01g098000.2.1</t>
  </si>
  <si>
    <t xml:space="preserve">Elongation factor-like protein (EF1B) </t>
  </si>
  <si>
    <t>At1g30230</t>
  </si>
  <si>
    <t xml:space="preserve">Cytosol </t>
  </si>
  <si>
    <t>Solyc08g007220.2.1</t>
  </si>
  <si>
    <t xml:space="preserve">Nuclear RNA binding protein  </t>
  </si>
  <si>
    <t>At4g16830</t>
  </si>
  <si>
    <t>RNA.RNA binding</t>
  </si>
  <si>
    <t>Solyc10g005560.2.1</t>
  </si>
  <si>
    <t xml:space="preserve">RUB-ubiquitin </t>
  </si>
  <si>
    <t>At1g31340</t>
  </si>
  <si>
    <t>Cytosol*</t>
  </si>
  <si>
    <t>29.5.11</t>
  </si>
  <si>
    <t>protein.degradation.ubiquitin</t>
  </si>
  <si>
    <t>Solyc07g064130.1.1</t>
  </si>
  <si>
    <t>Ubiquitin</t>
  </si>
  <si>
    <t>At4g05320</t>
  </si>
  <si>
    <t>29.5.11.1</t>
  </si>
  <si>
    <t>protein.degradation.ubiquitin.ubiquitin</t>
  </si>
  <si>
    <t>Solyc07g064880.2.1</t>
  </si>
  <si>
    <t xml:space="preserve">Small ubiquitin-related modifier </t>
  </si>
  <si>
    <t>At5g55160</t>
  </si>
  <si>
    <t>Solyc04g072670.2.1</t>
  </si>
  <si>
    <t xml:space="preserve">Apoptotic chromatin condensation inducer 1 </t>
  </si>
  <si>
    <t xml:space="preserve">At4g39680 </t>
  </si>
  <si>
    <t>27.3.67</t>
  </si>
  <si>
    <t>RNA.regulation of transcription.putative transcription regulator</t>
  </si>
  <si>
    <t>Solyc01g104700.2.1</t>
  </si>
  <si>
    <t xml:space="preserve">GTP-binding nuclear protein Ran-A1 </t>
  </si>
  <si>
    <t>At5g55190</t>
  </si>
  <si>
    <t>Solyc03g121580.2.1</t>
  </si>
  <si>
    <t>WD-40 repeat-containing protein MSI4</t>
  </si>
  <si>
    <t>At2g19520</t>
  </si>
  <si>
    <t>Solyc04g005340.2.1</t>
  </si>
  <si>
    <t xml:space="preserve">Alpha-1,4-glucan protein synthase </t>
  </si>
  <si>
    <t>At3g02230</t>
  </si>
  <si>
    <t>10.5.5</t>
  </si>
  <si>
    <t>cell wall.cell wall proteins.RGP</t>
  </si>
  <si>
    <t>G</t>
  </si>
  <si>
    <t>Solyc08g082820.2.1</t>
  </si>
  <si>
    <t xml:space="preserve">At5g28540 </t>
  </si>
  <si>
    <t>Endomembrane</t>
  </si>
  <si>
    <t>ER</t>
  </si>
  <si>
    <t>Solyc11g022590.1.1</t>
  </si>
  <si>
    <t xml:space="preserve">Kunitz trypsin inhibitor 4 </t>
  </si>
  <si>
    <t>Solyc01g100320.2.1</t>
  </si>
  <si>
    <t xml:space="preserve">Thioredoxin protein disulfide isomerase </t>
  </si>
  <si>
    <t>At2g47470</t>
  </si>
  <si>
    <t>21.1.1</t>
  </si>
  <si>
    <t>redox.thioredoxin.PDIL</t>
  </si>
  <si>
    <t>Solyc07g006650.2.1</t>
  </si>
  <si>
    <t xml:space="preserve">Xylose isomerase </t>
  </si>
  <si>
    <t>At5g57655</t>
  </si>
  <si>
    <t>3.5.1</t>
  </si>
  <si>
    <t>minor CHO metabolism.others.Xylose isomerase</t>
  </si>
  <si>
    <t>Solyc11g069400.1.1</t>
  </si>
  <si>
    <t xml:space="preserve">Protein disulfide isomerase L-2  </t>
  </si>
  <si>
    <t xml:space="preserve">At5g60640 </t>
  </si>
  <si>
    <t>Solyc12g088670.1.1</t>
  </si>
  <si>
    <t xml:space="preserve">Cathepsin B-like cysteine proteinase   </t>
  </si>
  <si>
    <t xml:space="preserve">At1g47128 </t>
  </si>
  <si>
    <t>Solyc07g051850.2.1</t>
  </si>
  <si>
    <t xml:space="preserve">Aspartic proteinase </t>
  </si>
  <si>
    <t>At1g11910</t>
  </si>
  <si>
    <t>29.5.4</t>
  </si>
  <si>
    <t>protein.degradation.aspartate protease</t>
  </si>
  <si>
    <t>V</t>
  </si>
  <si>
    <t>Solyc09g083440.2.1</t>
  </si>
  <si>
    <t xml:space="preserve">Proteinase inhibitor I </t>
  </si>
  <si>
    <t>Solyc00g011880.2.1</t>
  </si>
  <si>
    <t xml:space="preserve">AIG2-like protein </t>
  </si>
  <si>
    <t>At2g24390</t>
  </si>
  <si>
    <t>20.1*</t>
  </si>
  <si>
    <t>stress.biotic*</t>
  </si>
  <si>
    <t>Solyc09g084480.2.1</t>
  </si>
  <si>
    <t>Solyc04g081570.2.1</t>
  </si>
  <si>
    <t xml:space="preserve">Chaperone protein htpG </t>
  </si>
  <si>
    <t xml:space="preserve">At4g24190 </t>
  </si>
  <si>
    <t>Solyc03g082920.2.1</t>
  </si>
  <si>
    <t>At5g42020</t>
  </si>
  <si>
    <t>Solyc03g097790.2.1</t>
  </si>
  <si>
    <t xml:space="preserve">V-type proton ATPase subunit C </t>
  </si>
  <si>
    <t>At1g12840</t>
  </si>
  <si>
    <t>transport.p- and v-ATPases</t>
  </si>
  <si>
    <t>Cp &amp; M</t>
  </si>
  <si>
    <t>G &amp; V</t>
  </si>
  <si>
    <t>Solyc08g080670.1.1</t>
  </si>
  <si>
    <t>Osmotin-like protein (Thaumatin)</t>
  </si>
  <si>
    <t>At4g11650</t>
  </si>
  <si>
    <t>stress.abiotic</t>
  </si>
  <si>
    <t>Solyc01g079540.2.1</t>
  </si>
  <si>
    <t xml:space="preserve">ADP-ribosylation factor-like protein 3 </t>
  </si>
  <si>
    <t>At4g02080</t>
  </si>
  <si>
    <t>PM</t>
  </si>
  <si>
    <t>Solyc04g049450.2.1</t>
  </si>
  <si>
    <t xml:space="preserve">At3g54960 </t>
  </si>
  <si>
    <t>Solyc07g061790.2.1</t>
  </si>
  <si>
    <t xml:space="preserve">Heme-binding protein 2 </t>
  </si>
  <si>
    <t xml:space="preserve">At1g17100 </t>
  </si>
  <si>
    <t>tetrapyrrole synthesis.unspecified</t>
  </si>
  <si>
    <t>Solyc12g013900.1.1</t>
  </si>
  <si>
    <t>Early nodulin-like protein 26.89%</t>
  </si>
  <si>
    <t xml:space="preserve">At4g27520 </t>
  </si>
  <si>
    <t>misc.plastocyanin-like</t>
  </si>
  <si>
    <t>Solyc09g089490.2.1</t>
  </si>
  <si>
    <t>Solyc03g098730.1.1</t>
  </si>
  <si>
    <t>Kunitz trypsin inhibitor 4</t>
  </si>
  <si>
    <t>At1g17860</t>
  </si>
  <si>
    <t>20.1.7.6.1</t>
  </si>
  <si>
    <t>stress.biotic.PR-proteins.proteinase inhibitors.trypsin inhibitor</t>
  </si>
  <si>
    <t>Solyc01g100380.2.1</t>
  </si>
  <si>
    <t xml:space="preserve">Calreticulin 2 calcium-binding protein </t>
  </si>
  <si>
    <t>At1g09210</t>
  </si>
  <si>
    <t>possibly ER</t>
  </si>
  <si>
    <t>Solyc03g098780.1.1</t>
  </si>
  <si>
    <t xml:space="preserve">Kunitz-type protease inhibitor  I </t>
  </si>
  <si>
    <t>Solyc02g065470.1.1</t>
  </si>
  <si>
    <t xml:space="preserve">Pathogenesis-related protein </t>
  </si>
  <si>
    <t>At5g66590</t>
  </si>
  <si>
    <t>20.2.99</t>
  </si>
  <si>
    <t>stress.abiotic.unspecified</t>
  </si>
  <si>
    <t>Solyc11g065600.1.1</t>
  </si>
  <si>
    <t xml:space="preserve">Xyloglucan endotransglucosylase hydrolase 6 </t>
  </si>
  <si>
    <t>At5g13870</t>
  </si>
  <si>
    <t>cell wall.modification</t>
  </si>
  <si>
    <t>Solyc03g114560.2.1</t>
  </si>
  <si>
    <t xml:space="preserve">Strictosidine synthase family protein </t>
  </si>
  <si>
    <t xml:space="preserve">At3g57030 </t>
  </si>
  <si>
    <t>16.4.1</t>
  </si>
  <si>
    <t>secondary metabolism.N misc.alkaloid-like</t>
  </si>
  <si>
    <t>Solyc01g060020.2.1</t>
  </si>
  <si>
    <t xml:space="preserve">Beta-1,3-glucanase (TOMB13GLUB) </t>
  </si>
  <si>
    <t>At4g16260</t>
  </si>
  <si>
    <t>26.4.1</t>
  </si>
  <si>
    <t>misc.beta 1,3-glucan hydrolases.glucan endo-1,3-beta-glucosidase</t>
  </si>
  <si>
    <t>Solyc03g121270.2.1</t>
  </si>
  <si>
    <t xml:space="preserve">IAA-amino acid hydrolase </t>
  </si>
  <si>
    <t>At1g51760</t>
  </si>
  <si>
    <t>17.2.1</t>
  </si>
  <si>
    <t>hormone metabolism.auxin.synthesis-degradation</t>
  </si>
  <si>
    <t>Solyc11g006250.1.1</t>
  </si>
  <si>
    <t xml:space="preserve">GDSL esterase lipas; cutin synthase 2-like </t>
  </si>
  <si>
    <t>At5g33370</t>
  </si>
  <si>
    <t>misc.GDSL-motif lipase</t>
  </si>
  <si>
    <t>Solyc10g005960.1.1</t>
  </si>
  <si>
    <t xml:space="preserve">Fasciclin-like arabinogalactan protein 10 </t>
  </si>
  <si>
    <t>At5g55730</t>
  </si>
  <si>
    <t>10.5.1.1</t>
  </si>
  <si>
    <t>cell wall.cell wall proteins.AGPs.AGP</t>
  </si>
  <si>
    <t>Solyc07g041900.2.1</t>
  </si>
  <si>
    <t xml:space="preserve">Cathepsin L-like cysteine proteinase </t>
  </si>
  <si>
    <t>At3g45310</t>
  </si>
  <si>
    <t>Solyc01g104950.2.1</t>
  </si>
  <si>
    <t xml:space="preserve">Alpha-L-arabinofuranosidase/beta-D-xylosidase </t>
  </si>
  <si>
    <t>At5g64570</t>
  </si>
  <si>
    <t>10.6.2</t>
  </si>
  <si>
    <t>cell wall.degradation.mann-xylose-arabinose-fucose</t>
  </si>
  <si>
    <t>Solyc02g080880.2.1</t>
  </si>
  <si>
    <t>Solyc12g009060.1.1</t>
  </si>
  <si>
    <t>Charged multivesicular body protein 2a (Snf7)</t>
  </si>
  <si>
    <t>At2g06530</t>
  </si>
  <si>
    <t>27.3.71</t>
  </si>
  <si>
    <t>RNA.regulation of transcription.SNF7</t>
  </si>
  <si>
    <t xml:space="preserve">M </t>
  </si>
  <si>
    <t>Solyc01g074030.2.1</t>
  </si>
  <si>
    <t xml:space="preserve">Beta-glucosidase 1 </t>
  </si>
  <si>
    <t>At2g44480</t>
  </si>
  <si>
    <t>misc.gluco-, galacto- and mannosidases</t>
  </si>
  <si>
    <t>Solyc06g064940.2.1</t>
  </si>
  <si>
    <t xml:space="preserve">Phosphatidylinositol transfer protein SFH5 </t>
  </si>
  <si>
    <t>Solyc01g101240.2.1</t>
  </si>
  <si>
    <t>Aspartic proteinase  A1</t>
  </si>
  <si>
    <t>Solyc07g043560.2.1</t>
  </si>
  <si>
    <t>Heat shock protein 4  (HSP70)</t>
  </si>
  <si>
    <t xml:space="preserve">At4g16660 </t>
  </si>
  <si>
    <t>Solyc03g006140.2.1</t>
  </si>
  <si>
    <t xml:space="preserve">Neutral ceramidase </t>
  </si>
  <si>
    <t>At1g07380</t>
  </si>
  <si>
    <t>11.8.1.1</t>
  </si>
  <si>
    <t>lipid metabolism.exotics (steroids, squalene etc).sphingolipids.ceramidase</t>
  </si>
  <si>
    <t>Solyc04g049070.2.1</t>
  </si>
  <si>
    <t xml:space="preserve">Alpha glucosidase II </t>
  </si>
  <si>
    <t>At5g63840</t>
  </si>
  <si>
    <t>26.3.1</t>
  </si>
  <si>
    <t>misc.gluco-, galacto- and mannosidases.alpha-galactosidase</t>
  </si>
  <si>
    <t xml:space="preserve">V </t>
  </si>
  <si>
    <t>Solyc11g008280.1.1</t>
  </si>
  <si>
    <t xml:space="preserve">Serine carboxypeptidase   </t>
  </si>
  <si>
    <t>At3g10410</t>
  </si>
  <si>
    <t>29.5.5</t>
  </si>
  <si>
    <t>protein.degradation.serine protease</t>
  </si>
  <si>
    <t>Solyc01g112280.2.1</t>
  </si>
  <si>
    <t xml:space="preserve">Succinyl-diaminopimelate desuccinylase </t>
  </si>
  <si>
    <t>At4g38220</t>
  </si>
  <si>
    <t>protein.degradation</t>
  </si>
  <si>
    <t>Solyc03g119690.1.1</t>
  </si>
  <si>
    <t xml:space="preserve">Aspartic proteinase nepenthesin-1 </t>
  </si>
  <si>
    <t>At3g18490</t>
  </si>
  <si>
    <t>Solyc09g082340.2.1</t>
  </si>
  <si>
    <t xml:space="preserve">Vicilin-like protein </t>
  </si>
  <si>
    <t>At3g22640</t>
  </si>
  <si>
    <t>development.storage proteins</t>
  </si>
  <si>
    <t>Solyc08g067100.2.1</t>
  </si>
  <si>
    <t xml:space="preserve">Aspartic S108 nepenthesin-1 </t>
  </si>
  <si>
    <t>At5g10770</t>
  </si>
  <si>
    <t>29*</t>
  </si>
  <si>
    <t>Protein*</t>
  </si>
  <si>
    <t>Solyc01g104040.2.1</t>
  </si>
  <si>
    <t xml:space="preserve">UDP-glucose glycoprotein glucosyltransferase </t>
  </si>
  <si>
    <t xml:space="preserve">At1g71220 </t>
  </si>
  <si>
    <t>29.7.4</t>
  </si>
  <si>
    <t>protein.glycosylation.UDP-glucose glycoprotein glucosyltransferase</t>
  </si>
  <si>
    <t>Solyc07g062650.2.1</t>
  </si>
  <si>
    <t xml:space="preserve">Malate dehydrogenase  </t>
  </si>
  <si>
    <t>At1g53240</t>
  </si>
  <si>
    <t>Mitochondria</t>
  </si>
  <si>
    <t>8.1.9</t>
  </si>
  <si>
    <t>TCA / org transformation.TCA.malate DH</t>
  </si>
  <si>
    <t>Solyc02g080810.2.1</t>
  </si>
  <si>
    <t>Aminomethyltransferase - Glycine cleavage system T protein</t>
  </si>
  <si>
    <t>At1g11860</t>
  </si>
  <si>
    <t>13.2.5.2</t>
  </si>
  <si>
    <t>amino acid metabolism.degradation.serine-glycine-cysteine group.glycine</t>
  </si>
  <si>
    <t>Solyc05g056390.2.1</t>
  </si>
  <si>
    <t>Chaperonin Cpn10</t>
  </si>
  <si>
    <t>At1g14980</t>
  </si>
  <si>
    <t>protein.postranslational modification</t>
  </si>
  <si>
    <t>Solyc06g049080.2.1</t>
  </si>
  <si>
    <t>Manganese iron superoxide dismutase</t>
  </si>
  <si>
    <t>At3g10920</t>
  </si>
  <si>
    <t>redox.dismutases and catalases</t>
  </si>
  <si>
    <t>Solyc03g112640.2.1</t>
  </si>
  <si>
    <t xml:space="preserve">Sec14p-like phosphatidylinositol transfer family protein </t>
  </si>
  <si>
    <t xml:space="preserve">At5g63060 </t>
  </si>
  <si>
    <t>Solyc11g013170.1.1</t>
  </si>
  <si>
    <t>Aminotransferase (Pyridoxal phosphate (PLP)-dependent transferases superfamily protein)</t>
  </si>
  <si>
    <t>At1g77670</t>
  </si>
  <si>
    <t>secondary metabolism.phenylpropanoids</t>
  </si>
  <si>
    <t>Solyc09g073000.2.1</t>
  </si>
  <si>
    <t>Elongation factor Tu/EF1A, bacterial and organelle</t>
  </si>
  <si>
    <t>At4g02930</t>
  </si>
  <si>
    <t>Solyc04g079180.2.1</t>
  </si>
  <si>
    <t xml:space="preserve">Succinate dehydrogenase subunit 5, mitochondrial </t>
  </si>
  <si>
    <t>At1g47420</t>
  </si>
  <si>
    <t>Solyc05g053300.2.1</t>
  </si>
  <si>
    <t xml:space="preserve">Dihydrolipoyl dehydrogenase  </t>
  </si>
  <si>
    <t xml:space="preserve">At1g48030 </t>
  </si>
  <si>
    <t>8.1.1.3</t>
  </si>
  <si>
    <t>TCA / org transformation.TCA.pyruvate DH.E3</t>
  </si>
  <si>
    <t>Solyc06g072580.2.1</t>
  </si>
  <si>
    <t xml:space="preserve">Pyruvate dehydrogenase E1 component, subunit beta  </t>
  </si>
  <si>
    <t>At5g50850</t>
  </si>
  <si>
    <t>8.1.1.1</t>
  </si>
  <si>
    <t>TCA / org transformation.TCA.pyruvate DH.E1</t>
  </si>
  <si>
    <t>Solyc03g114150.2.1</t>
  </si>
  <si>
    <t xml:space="preserve">Aldehyde dehydrogenase </t>
  </si>
  <si>
    <t>At3g48000</t>
  </si>
  <si>
    <t>fermentation.aldehyde dehydrogenase</t>
  </si>
  <si>
    <t>Solyc01g079820.2.1</t>
  </si>
  <si>
    <t xml:space="preserve">Redoxin domain protein </t>
  </si>
  <si>
    <t>At3g06050</t>
  </si>
  <si>
    <t>redox.peroxiredoxin</t>
  </si>
  <si>
    <t>Solyc07g043310.2.1</t>
  </si>
  <si>
    <t xml:space="preserve">Gamma aminobutyrate transaminase 1, mitochondrial </t>
  </si>
  <si>
    <t>At3g22200</t>
  </si>
  <si>
    <t>13.1.1.1.2</t>
  </si>
  <si>
    <t>amino acid metabolism.synthesis.central amino acid metabolism.GABA.GABA transaminase</t>
  </si>
  <si>
    <t>Solyc02g005350.2.1</t>
  </si>
  <si>
    <t xml:space="preserve">Succinyl-CoA ligase </t>
  </si>
  <si>
    <t>At5g23250</t>
  </si>
  <si>
    <t>8.1.6</t>
  </si>
  <si>
    <t>TCA / org transformation.TCA.succinyl-CoA ligase</t>
  </si>
  <si>
    <t>Solyc05g012120.2.1</t>
  </si>
  <si>
    <t xml:space="preserve">Ribosome maturation factor rimP  </t>
  </si>
  <si>
    <t>At1g69210</t>
  </si>
  <si>
    <t>Solyc12g006450.1.1</t>
  </si>
  <si>
    <t xml:space="preserve">Aminotransferase-like protein  </t>
  </si>
  <si>
    <t>Solyc06g083790.2.1</t>
  </si>
  <si>
    <t xml:space="preserve">Succinyl-CoA ligase
</t>
  </si>
  <si>
    <t>At2g20420</t>
  </si>
  <si>
    <t>Solyc00g009020.2.1</t>
  </si>
  <si>
    <t>Mitochondrial ATP synthase</t>
  </si>
  <si>
    <t xml:space="preserve">At2g21870 </t>
  </si>
  <si>
    <t>35.2</t>
  </si>
  <si>
    <t>Solyc12g099100.1.1</t>
  </si>
  <si>
    <t>At1g48030</t>
  </si>
  <si>
    <t>Solyc01g087120.2.1</t>
  </si>
  <si>
    <t xml:space="preserve">F1-ATP synthase delta subunit  </t>
  </si>
  <si>
    <t>At5g13450</t>
  </si>
  <si>
    <t>mitochondrial electron transport / ATP synthesis.F1-ATPase</t>
  </si>
  <si>
    <t>Solyc12g006470.1.1</t>
  </si>
  <si>
    <t xml:space="preserve">P </t>
  </si>
  <si>
    <t>Solyc03g079930.2.1</t>
  </si>
  <si>
    <t xml:space="preserve">Mitochondrial glycoprotein family protein </t>
  </si>
  <si>
    <t>At2g39795</t>
  </si>
  <si>
    <t>Solyc02g085350.2.1</t>
  </si>
  <si>
    <t xml:space="preserve">Succinate dehydrogenase flavoprotein subunit </t>
  </si>
  <si>
    <t>At5g66760</t>
  </si>
  <si>
    <t>8.1.7</t>
  </si>
  <si>
    <t>TCA / org transformation.TCA.succinate dehydrogenase</t>
  </si>
  <si>
    <t>Solyc08g077920.2.1</t>
  </si>
  <si>
    <t>Isocitrate dehydrogenase, mitochondrial</t>
  </si>
  <si>
    <t xml:space="preserve">At5g03290 </t>
  </si>
  <si>
    <t>8.2.4</t>
  </si>
  <si>
    <t>TCA / org transformation.other organic acid transformatons.IDH</t>
  </si>
  <si>
    <t>Solyc08g077930.2.1</t>
  </si>
  <si>
    <t>Solyc05g053470.2.1</t>
  </si>
  <si>
    <t>Chaperonin Cpn60</t>
  </si>
  <si>
    <t>At3g23990</t>
  </si>
  <si>
    <t>Solyc11g069180.1.1</t>
  </si>
  <si>
    <t xml:space="preserve">Isovaleryl-CoA dehydrogenase </t>
  </si>
  <si>
    <t>At3g45300</t>
  </si>
  <si>
    <t>13.2.4.4</t>
  </si>
  <si>
    <t>amino acid metabolism.degradation.branched chain group.leucine</t>
  </si>
  <si>
    <t>Solyc10g078550.1.1</t>
  </si>
  <si>
    <t xml:space="preserve">Glutamate dehydrogenase  </t>
  </si>
  <si>
    <t>At5g18170</t>
  </si>
  <si>
    <t>12.3.1</t>
  </si>
  <si>
    <t>N-metabolism.N-degradation.glutamate dehydrogenase</t>
  </si>
  <si>
    <t>Solyc06g071000.2.1</t>
  </si>
  <si>
    <t xml:space="preserve">N-succinylglutamate 5-semialdehyde dehydrogenase  </t>
  </si>
  <si>
    <t xml:space="preserve">At5g62530 </t>
  </si>
  <si>
    <t>13.2.2.2</t>
  </si>
  <si>
    <t>amino acid metabolism.degradation.glutamate family.proline</t>
  </si>
  <si>
    <t>Solyc07g061960.2.1</t>
  </si>
  <si>
    <t xml:space="preserve">Hydroxyacylglutathione hydrolase  </t>
  </si>
  <si>
    <t>At1g53580</t>
  </si>
  <si>
    <t>Biodegradation of Xenobiotics.hydroxyacylglutathione hydrolase</t>
  </si>
  <si>
    <t>Solyc09g091180.2.1</t>
  </si>
  <si>
    <t>Solyc01g066480.2.1</t>
  </si>
  <si>
    <t>Fumarylacetoacetate hydrolase domain-containing protein 1  (Acylpyruvase FAHD1)</t>
  </si>
  <si>
    <t>At4g15940</t>
  </si>
  <si>
    <t>13.2.6.2</t>
  </si>
  <si>
    <t>amino acid metabolism.degradation.aromatic aa.tyrosine</t>
  </si>
  <si>
    <t>Solyc03g123610.2.1</t>
  </si>
  <si>
    <t>Alanine aminotransferase 2 (AlaAT2, AOAT3)</t>
  </si>
  <si>
    <t>At1g72330</t>
  </si>
  <si>
    <t>13.1.1.3.1</t>
  </si>
  <si>
    <t>amino acid metabolism.synthesis.central amino acid metabolism.alanine.alanine aminotransferase</t>
  </si>
  <si>
    <t>Solyc06g084570.2.1</t>
  </si>
  <si>
    <t>Methyltransferase</t>
  </si>
  <si>
    <t xml:space="preserve">At4g02405 </t>
  </si>
  <si>
    <t>Solyc06g073560.2.1</t>
  </si>
  <si>
    <t xml:space="preserve">Isovaleryl-CoA G32 </t>
  </si>
  <si>
    <t>Solyc05g006520.2.1</t>
  </si>
  <si>
    <t xml:space="preserve">Pyruvate dehydrogenase E1 component, alpha subunit </t>
  </si>
  <si>
    <t>At1g59900</t>
  </si>
  <si>
    <t>Solyc09g090700.1.1</t>
  </si>
  <si>
    <t xml:space="preserve">Succinate semialdehyde dehydrogenase </t>
  </si>
  <si>
    <t>At1g79440</t>
  </si>
  <si>
    <t>8.2.99</t>
  </si>
  <si>
    <t>TCA / org transformation.other organic acid transformatons.misc</t>
  </si>
  <si>
    <t>Solyc09g018630.2.1</t>
  </si>
  <si>
    <t>bifunctional bis(5'-adenosyl)-triphosphatase/adenylylsulfatase FHIT</t>
  </si>
  <si>
    <t>At5g58240</t>
  </si>
  <si>
    <t>misc.misc2</t>
  </si>
  <si>
    <t>Solyc05g018410.1.1</t>
  </si>
  <si>
    <t>3-hydroxyisobutyryl-CoA hydrolase-like protein 3, mitochondrial isoform X5</t>
  </si>
  <si>
    <t>At4g13360</t>
  </si>
  <si>
    <t>13.2.6.3</t>
  </si>
  <si>
    <t>amino acid metabolism.degradation.aromatic aa.tryptophan</t>
  </si>
  <si>
    <t>Solyc04g054310.2.1</t>
  </si>
  <si>
    <t xml:space="preserve">Alanine-glyoxylate aminotransferase </t>
  </si>
  <si>
    <t>At4g39660</t>
  </si>
  <si>
    <t>13.1.1.3.11</t>
  </si>
  <si>
    <t>amino acid metabolism.synthesis.central amino acid metabolism.alanine.alanine-glyoxylate aminotransferase</t>
  </si>
  <si>
    <t>Solyc11g020870.1.1</t>
  </si>
  <si>
    <t xml:space="preserve">MYG1 protein  </t>
  </si>
  <si>
    <t>At5g41970</t>
  </si>
  <si>
    <t>Solyc05g050940.2.1</t>
  </si>
  <si>
    <t xml:space="preserve">O-sialoglycoprotein endopeptidase </t>
  </si>
  <si>
    <t>At2g45270</t>
  </si>
  <si>
    <t>Solyc01g094200.2.1</t>
  </si>
  <si>
    <t xml:space="preserve">NAD-dependent malic enzyme 2 </t>
  </si>
  <si>
    <t xml:space="preserve">At4g00570 </t>
  </si>
  <si>
    <t>8.2.10</t>
  </si>
  <si>
    <t>TCA / org transformation.other organic acid transformatons.malic</t>
  </si>
  <si>
    <t>Solyc12g005190.1.1</t>
  </si>
  <si>
    <t xml:space="preserve">Phosphatase PTC7 homolog </t>
  </si>
  <si>
    <t>At4g16580</t>
  </si>
  <si>
    <t>Solyc01g106080.2.1</t>
  </si>
  <si>
    <t xml:space="preserve">Methylmalonate-semialdehyde dehydrogenase </t>
  </si>
  <si>
    <t>At2g14170</t>
  </si>
  <si>
    <t>13.2.4.3</t>
  </si>
  <si>
    <t>amino acid metabolism.degradation.branched chain group.valine</t>
  </si>
  <si>
    <t>Solyc12g014190.1.1</t>
  </si>
  <si>
    <t xml:space="preserve">Isopentyltransferase9 </t>
  </si>
  <si>
    <t>At5g20040</t>
  </si>
  <si>
    <t>Solyc07g055210.2.1</t>
  </si>
  <si>
    <t xml:space="preserve">Aspartate aminotransferase </t>
  </si>
  <si>
    <t>At2g30970</t>
  </si>
  <si>
    <t>13.1.1.2.1</t>
  </si>
  <si>
    <t>amino acid metabolism.synthesis.central amino acid metabolism.aspartate.aspartate aminotransferase</t>
  </si>
  <si>
    <t>Solyc01g109660.2.1</t>
  </si>
  <si>
    <t xml:space="preserve">Glycine-rich RNA-binding protein   </t>
  </si>
  <si>
    <t>At2g21660</t>
  </si>
  <si>
    <t>Nucleus</t>
  </si>
  <si>
    <t>Solyc11g066160.1.1</t>
  </si>
  <si>
    <t xml:space="preserve">Histone H4  </t>
  </si>
  <si>
    <t>At5g59970</t>
  </si>
  <si>
    <t>28.1.3.2.4</t>
  </si>
  <si>
    <t>DNA.synthesis/chromatin structure.histone.core.H4</t>
  </si>
  <si>
    <t>Solyc05g055440.1.1</t>
  </si>
  <si>
    <t xml:space="preserve">Histone H2B  </t>
  </si>
  <si>
    <t>At5g22880</t>
  </si>
  <si>
    <t>28.1.3.2.1</t>
  </si>
  <si>
    <t>DNA.synthesis/chromatin structure.histone.core.H2A</t>
  </si>
  <si>
    <t>Solyc09g083080.2.1</t>
  </si>
  <si>
    <t xml:space="preserve">Nucleolar protein 5   </t>
  </si>
  <si>
    <t>At3g05060</t>
  </si>
  <si>
    <t>29.2.2.3.1</t>
  </si>
  <si>
    <t>protein.synthesis.ribosome biogenesis.Pre-rRNA processing and modifications.snoRNPs</t>
  </si>
  <si>
    <t>Solyc04g078380.1.1</t>
  </si>
  <si>
    <t xml:space="preserve">MFP1 attachment factor 1 </t>
  </si>
  <si>
    <t>At1g47200</t>
  </si>
  <si>
    <t>Solyc09g066100.2.1</t>
  </si>
  <si>
    <t xml:space="preserve">Histone H1  </t>
  </si>
  <si>
    <t>Solyc06g084090.2.1</t>
  </si>
  <si>
    <t>Histone H2A</t>
  </si>
  <si>
    <t>At3g54560</t>
  </si>
  <si>
    <t xml:space="preserve">N </t>
  </si>
  <si>
    <t>Solyc04g071620.2.1</t>
  </si>
  <si>
    <t xml:space="preserve">Abscicic acid stress ripening protein 4 </t>
  </si>
  <si>
    <t>Solyc01g100570.2.1</t>
  </si>
  <si>
    <t xml:space="preserve">Nucleolar protein   </t>
  </si>
  <si>
    <t>At1g56110</t>
  </si>
  <si>
    <t>Solyc09g009030.2.1</t>
  </si>
  <si>
    <t xml:space="preserve">Histone deacetylase 2a-like  </t>
  </si>
  <si>
    <t>At3g44750</t>
  </si>
  <si>
    <t>27.3.55</t>
  </si>
  <si>
    <t>RNA.regulation of transcription.HDA</t>
  </si>
  <si>
    <t>Solyc12g008940.1.1</t>
  </si>
  <si>
    <t>Nucleosome assembly protein 1-like protein 2</t>
  </si>
  <si>
    <t>At2g19480</t>
  </si>
  <si>
    <t>DNA.synthesis/chromatin structure</t>
  </si>
  <si>
    <t>Solyc07g045240.2.1</t>
  </si>
  <si>
    <t xml:space="preserve">RNA-binding protein-like   </t>
  </si>
  <si>
    <t>At3g13224</t>
  </si>
  <si>
    <t>Solyc06g065470.2.1</t>
  </si>
  <si>
    <t>RNA-binding protein 8A</t>
  </si>
  <si>
    <t>At1g51510</t>
  </si>
  <si>
    <t>Solyc08g029160.1.1</t>
  </si>
  <si>
    <t xml:space="preserve">Membrane-associated progesterone receptor component 2  </t>
  </si>
  <si>
    <t>At2g24940</t>
  </si>
  <si>
    <t>redox.ascorbate and glutathione</t>
  </si>
  <si>
    <t>Solyc06g068140.2.1</t>
  </si>
  <si>
    <t>Methyl-CpG DNA binding protein</t>
  </si>
  <si>
    <t>At1g15340</t>
  </si>
  <si>
    <t>27.3.59</t>
  </si>
  <si>
    <t>RNA.regulation of transcription.Methyl binding domain proteins</t>
  </si>
  <si>
    <t>Solyc09g075180.2.1</t>
  </si>
  <si>
    <t xml:space="preserve">Cryptochrome DASH family  I </t>
  </si>
  <si>
    <t>At2g47590</t>
  </si>
  <si>
    <t>signalling.light</t>
  </si>
  <si>
    <t>Solyc11g073250.1.1</t>
  </si>
  <si>
    <t xml:space="preserve">Histone H2A  </t>
  </si>
  <si>
    <t>At5g02560</t>
  </si>
  <si>
    <t>Solyc08g061000.2.1</t>
  </si>
  <si>
    <t xml:space="preserve">ATP-dependent RNA helicase   </t>
  </si>
  <si>
    <t>At5g11170</t>
  </si>
  <si>
    <t>Solyc06g082090.2.1</t>
  </si>
  <si>
    <t xml:space="preserve">ERBB-3 binding protein 1 (Met aminopeptidase) </t>
  </si>
  <si>
    <t>At3g51800</t>
  </si>
  <si>
    <t>Solyc11g006190.1.1</t>
  </si>
  <si>
    <t xml:space="preserve">AT-hook motif nuclear localized protein 14  </t>
  </si>
  <si>
    <t>At3g04590</t>
  </si>
  <si>
    <t>Solyc10g083520.1.1</t>
  </si>
  <si>
    <t>Protein of unknown function (DUF662)</t>
  </si>
  <si>
    <t>At2g36410</t>
  </si>
  <si>
    <t>Solyc03g025270.2.1</t>
  </si>
  <si>
    <t xml:space="preserve">rRNA 2'-O-methyltransferase fibrillarin   </t>
  </si>
  <si>
    <t>At4g25630</t>
  </si>
  <si>
    <t>29.2.2.3.3</t>
  </si>
  <si>
    <t>protein.synthesis.ribosome biogenesis.Pre-rRNA processing and modifications.methylotransferases</t>
  </si>
  <si>
    <t>Solyc07g052760.1.1</t>
  </si>
  <si>
    <t>Protein of unknown function (DUF573)</t>
  </si>
  <si>
    <t xml:space="preserve">At4g00390 </t>
  </si>
  <si>
    <t>27.3.49</t>
  </si>
  <si>
    <t>RNA.regulation of transcription.GeBP like</t>
  </si>
  <si>
    <t>Solyc07g066170.2.1</t>
  </si>
  <si>
    <t>WPP domain-interacting protein 2  8.1</t>
  </si>
  <si>
    <t>At4g26455</t>
  </si>
  <si>
    <t>G &amp; Cp</t>
  </si>
  <si>
    <t>Solyc09g009990.2.1</t>
  </si>
  <si>
    <t xml:space="preserve">Mutator GATA zinc-finger protein  </t>
  </si>
  <si>
    <t>At3g52610</t>
  </si>
  <si>
    <t>Solyc11g011130.1.1</t>
  </si>
  <si>
    <t xml:space="preserve">THO complex subunit 4  </t>
  </si>
  <si>
    <t>At5g37720</t>
  </si>
  <si>
    <t>Solyc06g065710.2.1</t>
  </si>
  <si>
    <t>Sister chromatid cohesion protein (PDS5 homolog)</t>
  </si>
  <si>
    <t xml:space="preserve">At4g31880 </t>
  </si>
  <si>
    <t>Solyc10g077070.1.1</t>
  </si>
  <si>
    <t xml:space="preserve">Histone-lysine N-methyltransferase  </t>
  </si>
  <si>
    <t>At5g04940</t>
  </si>
  <si>
    <t>27.3.69</t>
  </si>
  <si>
    <t>RNA.regulation of transcription.SET-domain transcriptiol regulator family</t>
  </si>
  <si>
    <t>Solyc07g043320.2.1</t>
  </si>
  <si>
    <t xml:space="preserve">Myosin heavy chain, skeletal muscle </t>
  </si>
  <si>
    <t>At2g32240</t>
  </si>
  <si>
    <t>Solyc03g119130.2.1</t>
  </si>
  <si>
    <t xml:space="preserve">Histone linker protein (Winged-helix DNA-binding transcription factor family protein)  </t>
  </si>
  <si>
    <t>At3g18035</t>
  </si>
  <si>
    <t>Solyc03g045050.2.1</t>
  </si>
  <si>
    <t>Nuclear matrix constituent protein 1</t>
  </si>
  <si>
    <t>At1g67230</t>
  </si>
  <si>
    <t>Solyc03g121700.2.1</t>
  </si>
  <si>
    <t>Nucleosome assembly protein 1-like protein 4</t>
  </si>
  <si>
    <t>At5g56950</t>
  </si>
  <si>
    <t>Solyc07g008490.2.1</t>
  </si>
  <si>
    <t xml:space="preserve">Nucleic acid-binding protein   </t>
  </si>
  <si>
    <t>At4g26000</t>
  </si>
  <si>
    <t>Solyc10g081020.1.1</t>
  </si>
  <si>
    <t xml:space="preserve">Transcription elongation factor SPT6  </t>
  </si>
  <si>
    <t>At1g65440</t>
  </si>
  <si>
    <t>27.3.52</t>
  </si>
  <si>
    <t>RNA.regulation of transcription.Global transcription factor group</t>
  </si>
  <si>
    <t>Solyc09g075090.1.1</t>
  </si>
  <si>
    <t xml:space="preserve">Arginine/serine-rich splicing factor </t>
  </si>
  <si>
    <t>At1g02840</t>
  </si>
  <si>
    <t xml:space="preserve">Nucleus </t>
  </si>
  <si>
    <t>27.1.1</t>
  </si>
  <si>
    <t>RNA.processing.splicing</t>
  </si>
  <si>
    <t>Solyc06g068290.1.1</t>
  </si>
  <si>
    <t xml:space="preserve">Adenylate cyclase   </t>
  </si>
  <si>
    <t>At2g11890</t>
  </si>
  <si>
    <t>Nucleus*</t>
  </si>
  <si>
    <t>Solyc03g111830.2.1</t>
  </si>
  <si>
    <t xml:space="preserve">Protein-L-isoaspartate O-methyltransferase </t>
  </si>
  <si>
    <t>At5g50240</t>
  </si>
  <si>
    <t>c</t>
  </si>
  <si>
    <t>Solyc01g106480.2.1</t>
  </si>
  <si>
    <t>Malate dehydrogenase (MD)</t>
  </si>
  <si>
    <t>At2g22780</t>
  </si>
  <si>
    <t>Peroxisome</t>
  </si>
  <si>
    <t>gluconeogenesis / glyoxylate cycle.Malate DH</t>
  </si>
  <si>
    <t>Solyc05g013380.2.1</t>
  </si>
  <si>
    <t xml:space="preserve">Alanine aminotransferase; Glutamate:glyoxylate aminotransferase (GGT2) </t>
  </si>
  <si>
    <t>At1g70580</t>
  </si>
  <si>
    <t>13.1.5.2.2</t>
  </si>
  <si>
    <t>amino acid metabolism.synthesis.serine-glycine-cysteine group.glycine.glycine transaminase</t>
  </si>
  <si>
    <t>Solyc12g099930.1.1</t>
  </si>
  <si>
    <t>Serine-glyoxylate aminotransferase (SGT); Alanine:glyoxylate aminotransferase (AGT1)</t>
  </si>
  <si>
    <t>At2g13360</t>
  </si>
  <si>
    <t>Solyc02g063490.2.1</t>
  </si>
  <si>
    <t>Solyc12g094620.1.1</t>
  </si>
  <si>
    <t>Catalase  (AtCAT2-like)</t>
  </si>
  <si>
    <t>At4g35090</t>
  </si>
  <si>
    <t>Solyc02g082760.2.1</t>
  </si>
  <si>
    <t>Solyc01g111630.2.1</t>
  </si>
  <si>
    <t>Glyoxylate hydroxypyruvate reductase B (HPR)</t>
  </si>
  <si>
    <t>At1g68010</t>
  </si>
  <si>
    <t>Solyc07g052480.2.1</t>
  </si>
  <si>
    <t>Isocitrate lyase (ICL)</t>
  </si>
  <si>
    <t xml:space="preserve">At3g21720 </t>
  </si>
  <si>
    <t>gluconeogenesis / glyoxylate cycle.isocitrate lyase</t>
  </si>
  <si>
    <t>Solyc04g082460.2.1</t>
  </si>
  <si>
    <t>Catalase (AtCAT2-like)</t>
  </si>
  <si>
    <t>Solyc07g047800.2.1</t>
  </si>
  <si>
    <t xml:space="preserve">NAD(P)-binding Rossmann-fold superfamily protein </t>
  </si>
  <si>
    <t>At3g01980</t>
  </si>
  <si>
    <t>Solyc11g069050.1.1</t>
  </si>
  <si>
    <t xml:space="preserve">4-coumarate-CoA ligase </t>
  </si>
  <si>
    <t xml:space="preserve">At4g05160 </t>
  </si>
  <si>
    <t>16.2.1.3</t>
  </si>
  <si>
    <t>secondary metabolism.phenylpropanoids.lignin biosynthesis.4CL</t>
  </si>
  <si>
    <t>Solyc09g091470.2.1</t>
  </si>
  <si>
    <t xml:space="preserve">3-ketoacyl CoA thiolase 2 </t>
  </si>
  <si>
    <t>At2g33150</t>
  </si>
  <si>
    <t>11*</t>
  </si>
  <si>
    <t>lipid metabolism*</t>
  </si>
  <si>
    <t>Solyc03g113800.2.1</t>
  </si>
  <si>
    <t xml:space="preserve">Betaine aldehyde dehydrogenase </t>
  </si>
  <si>
    <t xml:space="preserve">At3g48170 </t>
  </si>
  <si>
    <t>16.4.2.1</t>
  </si>
  <si>
    <t>secondary metabolism.N misc.betaine.betaine-aldehyde dehydrogenase</t>
  </si>
  <si>
    <t>Solyc09g009390.2.1</t>
  </si>
  <si>
    <t>Monodehydroascorbate reductase (NADH)-like protein ; MDHAR1</t>
  </si>
  <si>
    <t>At3g52880</t>
  </si>
  <si>
    <t>21.2.1</t>
  </si>
  <si>
    <t>redox.ascorbate and glutathione.ascorbate</t>
  </si>
  <si>
    <t>Solyc10g008110.2.1</t>
  </si>
  <si>
    <t xml:space="preserve">Acyl-CoA oxidase 6  </t>
  </si>
  <si>
    <t>At1g06290</t>
  </si>
  <si>
    <t>11.9.4.2</t>
  </si>
  <si>
    <t>lipid metabolism.lipid degradation.beta-oxidation.acyl CoA DH</t>
  </si>
  <si>
    <t>Solyc12g099440.1.1</t>
  </si>
  <si>
    <t>Fatty acid oxidation complex subunit alpha (3-hydroxyacyl-CoA dehydrogenase)</t>
  </si>
  <si>
    <t xml:space="preserve">At3g06860 </t>
  </si>
  <si>
    <t>11.9.4.9</t>
  </si>
  <si>
    <t>lipid metabolism.lipid degradation.beta-oxidation.multifunctional</t>
  </si>
  <si>
    <t>Solyc01g080930.2.1</t>
  </si>
  <si>
    <t xml:space="preserve">Enoyl-CoA-hydratase </t>
  </si>
  <si>
    <t>At5g65940</t>
  </si>
  <si>
    <t>Solyc07g007870.2.1</t>
  </si>
  <si>
    <t>OPR 3-like (12-oxophytodienoate reductase)</t>
  </si>
  <si>
    <t>At2g06050</t>
  </si>
  <si>
    <t>17.7.1.5</t>
  </si>
  <si>
    <t>hormone metabolism.jasmonate.synthesis-degradation.12-Oxo-PDA-reductase</t>
  </si>
  <si>
    <t>Solyc08g078390.2.1</t>
  </si>
  <si>
    <t xml:space="preserve">Acyl-coenzyme A oxidase </t>
  </si>
  <si>
    <t>At4g16760</t>
  </si>
  <si>
    <t>Solyc04g011400.2.1</t>
  </si>
  <si>
    <t xml:space="preserve">UDP-glucose 4-epimerase </t>
  </si>
  <si>
    <t>At2g28760</t>
  </si>
  <si>
    <t>Plasma membrane</t>
  </si>
  <si>
    <t>10.1.5</t>
  </si>
  <si>
    <t>cell wall.precursor synthesis.UXS</t>
  </si>
  <si>
    <t>Solyc01g103380.2.1</t>
  </si>
  <si>
    <t xml:space="preserve">Ras-related protein Rab-25 </t>
  </si>
  <si>
    <t>At1g09630</t>
  </si>
  <si>
    <t>Solyc08g079090.2.1</t>
  </si>
  <si>
    <t>Laccase-22, likely GPI anchored*</t>
  </si>
  <si>
    <t>At4g12420</t>
  </si>
  <si>
    <t>Solyc01g097770.2.1</t>
  </si>
  <si>
    <t xml:space="preserve">Serine threonine protein kinase </t>
  </si>
  <si>
    <t>At5g58140</t>
  </si>
  <si>
    <t>C &amp; N</t>
  </si>
  <si>
    <t>Solyc01g007550.1.1</t>
  </si>
  <si>
    <t xml:space="preserve">DNA-directed RNA polymerase subunit alpha   </t>
  </si>
  <si>
    <t>Unknown</t>
  </si>
  <si>
    <t>Solyc10g037890.1.1</t>
  </si>
  <si>
    <t xml:space="preserve">Dihydroorotate dehydrogenase (DUF 3598)  </t>
  </si>
  <si>
    <t>At2g44760</t>
  </si>
  <si>
    <t>Solyc02g094120.2.1</t>
  </si>
  <si>
    <t xml:space="preserve">Sulfite oxidase </t>
  </si>
  <si>
    <t xml:space="preserve">At3g01910 </t>
  </si>
  <si>
    <t>S-assimilation.sulfite oxidase</t>
  </si>
  <si>
    <t>Solyc11g066920.1.1</t>
  </si>
  <si>
    <t xml:space="preserve">Pentatricopeptide repeat-containing protein  </t>
  </si>
  <si>
    <t>At4g21065</t>
  </si>
  <si>
    <t>35.1.5</t>
  </si>
  <si>
    <t>not assigned.no ontology.pentatricopeptide (PPR) repeat-containing protein</t>
  </si>
  <si>
    <t>Solyc03g118170.2.1</t>
  </si>
  <si>
    <t xml:space="preserve">Glycyl-tRNA synthetase </t>
  </si>
  <si>
    <t>At1g29880</t>
  </si>
  <si>
    <t>29.1.14</t>
  </si>
  <si>
    <t>protein.aa activation.glycine-tR ligase</t>
  </si>
  <si>
    <t>plprot</t>
  </si>
  <si>
    <t>BIN codes</t>
  </si>
  <si>
    <t>BIN Descriptors</t>
  </si>
  <si>
    <t xml:space="preserve">Tetrahydrofolate dehydrogenase cyclohydrolase </t>
  </si>
  <si>
    <t>Solyc07g065900.2.1</t>
  </si>
  <si>
    <t>Solyc03g120670.2.1</t>
  </si>
  <si>
    <t>At4g26530</t>
  </si>
  <si>
    <t>At1g79870</t>
  </si>
  <si>
    <t>4.1.10</t>
  </si>
  <si>
    <t>1.2.6</t>
  </si>
  <si>
    <t>PS.photorespiration.hydroxypyruvate reductase</t>
  </si>
  <si>
    <t>glycolysis.cytosolic branch.aldolase</t>
  </si>
  <si>
    <t xml:space="preserve">NAD-isomer specific 2-hydroxyacid dehydrogenase NAD-binding </t>
  </si>
  <si>
    <t>Fructose-bisphosphate aldolase class-I</t>
  </si>
  <si>
    <t>Solyc06g061070.2.1</t>
  </si>
  <si>
    <t xml:space="preserve">Glycine cleavage system H protein 1 </t>
  </si>
  <si>
    <t>At1g32470</t>
  </si>
  <si>
    <t>1.2.4.4</t>
  </si>
  <si>
    <t>PS.photorespiration.glycine cleavage.H protein</t>
  </si>
  <si>
    <t>Solyc11g006420.1.1</t>
  </si>
  <si>
    <t>5'-nucleotidase cytosolic III ; HAD-superfamily hydrolase, subfamily IE</t>
  </si>
  <si>
    <t xml:space="preserve">At2g38680 </t>
  </si>
  <si>
    <t>Solyc07g064310.1.1</t>
  </si>
  <si>
    <t>Phosphatase PTC7 homolog; Protein phosphatase 2C-related</t>
  </si>
  <si>
    <t>misc.acid and other phosphatases</t>
  </si>
  <si>
    <t>Solyc08g013860.2.1</t>
  </si>
  <si>
    <t>NAD-dependent malic enzyme 2</t>
  </si>
  <si>
    <t>At2g13560</t>
  </si>
  <si>
    <t>Solyc01g106210.2.1</t>
  </si>
  <si>
    <t xml:space="preserve">Chaperone DnaK </t>
  </si>
  <si>
    <t>At5g09590</t>
  </si>
  <si>
    <t xml:space="preserve"> </t>
  </si>
  <si>
    <t>Solyc07g022880.2.1</t>
  </si>
  <si>
    <t>ATP-dependent caseinolytic (Clp) protease/crotonase family protein</t>
  </si>
  <si>
    <t>At3g24360</t>
  </si>
  <si>
    <t>'11.9.4.3'</t>
  </si>
  <si>
    <t>'lipid metabolism.lipid degradation.beta-oxidation.enoyl CoA hydratase'</t>
  </si>
  <si>
    <r>
      <t>Table S5. Co-isolating proteins (CIPs)</t>
    </r>
    <r>
      <rPr>
        <b/>
        <vertAlign val="superscript"/>
        <sz val="11"/>
        <rFont val="Arial"/>
        <family val="2"/>
      </rPr>
      <t>A</t>
    </r>
    <r>
      <rPr>
        <b/>
        <sz val="11"/>
        <rFont val="Arial"/>
        <family val="2"/>
      </rPr>
      <t xml:space="preserve"> </t>
    </r>
  </si>
  <si>
    <r>
      <t>CIP gene identity</t>
    </r>
    <r>
      <rPr>
        <b/>
        <vertAlign val="superscript"/>
        <sz val="11"/>
        <rFont val="Arial"/>
        <family val="2"/>
      </rPr>
      <t>B</t>
    </r>
  </si>
  <si>
    <r>
      <t>Arabidopsis homolog</t>
    </r>
    <r>
      <rPr>
        <b/>
        <vertAlign val="superscript"/>
        <sz val="11"/>
        <rFont val="Arial"/>
        <family val="2"/>
      </rPr>
      <t>C</t>
    </r>
  </si>
  <si>
    <t>Times detected in acetone samples 
(total = 5)</t>
  </si>
  <si>
    <t>Times detected in PAGE gel samples 
(total = 3)</t>
  </si>
  <si>
    <r>
      <t>Times detected 
(out of 8 samples)</t>
    </r>
    <r>
      <rPr>
        <b/>
        <vertAlign val="superscript"/>
        <sz val="11"/>
        <rFont val="Arial"/>
        <family val="2"/>
      </rPr>
      <t>D</t>
    </r>
  </si>
  <si>
    <t>NSAFE</t>
  </si>
  <si>
    <r>
      <t xml:space="preserve">Curated location </t>
    </r>
    <r>
      <rPr>
        <b/>
        <vertAlign val="superscript"/>
        <sz val="11"/>
        <rFont val="Arial"/>
        <family val="2"/>
      </rPr>
      <t>F</t>
    </r>
  </si>
  <si>
    <r>
      <t>Mapman</t>
    </r>
    <r>
      <rPr>
        <b/>
        <vertAlign val="superscript"/>
        <sz val="11"/>
        <rFont val="Arial"/>
        <family val="2"/>
      </rPr>
      <t xml:space="preserve"> G</t>
    </r>
  </si>
  <si>
    <r>
      <t>TargetP</t>
    </r>
    <r>
      <rPr>
        <b/>
        <vertAlign val="superscript"/>
        <sz val="11"/>
        <rFont val="Arial"/>
        <family val="2"/>
      </rPr>
      <t>H</t>
    </r>
  </si>
  <si>
    <r>
      <t>ChloroP</t>
    </r>
    <r>
      <rPr>
        <b/>
        <vertAlign val="superscript"/>
        <sz val="11"/>
        <rFont val="Arial"/>
        <family val="2"/>
      </rPr>
      <t xml:space="preserve"> I</t>
    </r>
    <r>
      <rPr>
        <b/>
        <sz val="11"/>
        <rFont val="Arial"/>
        <family val="2"/>
      </rPr>
      <t xml:space="preserve">
(transit peptide predicted) </t>
    </r>
  </si>
  <si>
    <r>
      <t xml:space="preserve">Predotar </t>
    </r>
    <r>
      <rPr>
        <b/>
        <vertAlign val="superscript"/>
        <sz val="11"/>
        <rFont val="Arial"/>
        <family val="2"/>
      </rPr>
      <t>K</t>
    </r>
  </si>
  <si>
    <r>
      <t xml:space="preserve">WoLF PSORT </t>
    </r>
    <r>
      <rPr>
        <b/>
        <vertAlign val="superscript"/>
        <sz val="11"/>
        <rFont val="Arial"/>
        <family val="2"/>
      </rPr>
      <t>L</t>
    </r>
  </si>
  <si>
    <r>
      <t>YLoc 
location</t>
    </r>
    <r>
      <rPr>
        <b/>
        <vertAlign val="superscript"/>
        <sz val="11"/>
        <rFont val="Arial"/>
        <family val="2"/>
      </rPr>
      <t xml:space="preserve"> L</t>
    </r>
  </si>
  <si>
    <r>
      <t>Arabidopsis homolog location</t>
    </r>
    <r>
      <rPr>
        <b/>
        <vertAlign val="superscript"/>
        <sz val="11"/>
        <rFont val="Arial"/>
        <family val="2"/>
      </rPr>
      <t>M</t>
    </r>
  </si>
  <si>
    <r>
      <rPr>
        <vertAlign val="superscript"/>
        <sz val="11"/>
        <rFont val="Arial"/>
        <family val="2"/>
      </rPr>
      <t>A</t>
    </r>
    <r>
      <rPr>
        <sz val="11"/>
        <rFont val="Arial"/>
        <family val="2"/>
      </rPr>
      <t xml:space="preserve"> The co-isolating proteins (CIPS) are proteins that were detected by multiple peptides with one or more unique peptides, have PSMs &gt; 1, and were detected in &gt;40% of samples. These proteins have strong imperical evidence for location of an Arabidopsis homolog or strong predictive evidence from the tomato chloroplast Atlas. </t>
    </r>
  </si>
  <si>
    <r>
      <rPr>
        <vertAlign val="superscript"/>
        <sz val="11"/>
        <rFont val="Arial"/>
        <family val="2"/>
      </rPr>
      <t>B</t>
    </r>
    <r>
      <rPr>
        <sz val="11"/>
        <rFont val="Arial"/>
        <family val="2"/>
      </rPr>
      <t xml:space="preserve">  SolGenomics descriptors of encoded proteins is provided. Some descriptors were manually updated based on BLASTP searches; these descriptors have an asterix (*).</t>
    </r>
  </si>
  <si>
    <r>
      <rPr>
        <vertAlign val="superscript"/>
        <sz val="11"/>
        <rFont val="Arial"/>
        <family val="2"/>
      </rPr>
      <t>C</t>
    </r>
    <r>
      <rPr>
        <sz val="11"/>
        <rFont val="Arial"/>
        <family val="2"/>
      </rPr>
      <t xml:space="preserve">  Some tomato loci have no homologs in Arabidopsis. In these cases, the Arabidopsis locus has a dash (-). Some Arabidopsis homologs were verified by BLASTP searches and these genes have an asterix (*).</t>
    </r>
  </si>
  <si>
    <r>
      <t xml:space="preserve">E   </t>
    </r>
    <r>
      <rPr>
        <sz val="11"/>
        <rFont val="Arial"/>
        <family val="2"/>
      </rPr>
      <t>The number of times detected was calculated based on the sum of number of times detected in acetone precipitated samples plus PAGE-gel slices. Maximum = 8 samples.</t>
    </r>
  </si>
  <si>
    <t>F Normalized spectral abundance factors (NSAF) was calculated as described by Reumann et al (2009) and described in detail in Materials and Methods.</t>
  </si>
  <si>
    <r>
      <rPr>
        <vertAlign val="superscript"/>
        <sz val="11"/>
        <rFont val="Arial"/>
        <family val="2"/>
      </rPr>
      <t>G</t>
    </r>
    <r>
      <rPr>
        <sz val="11"/>
        <rFont val="Arial"/>
        <family val="2"/>
      </rPr>
      <t xml:space="preserve"> The location of tomato proteins was determined using the data from TargetP, ChloroP, Predotar, YLoc, and WoLF PSORT localization results, as well as experimental evidence in three databases (PPDB, plprot, and SUBA4).  Endomembrane encompasses secretory, golgi, vacuoles and extracellular. When localization of the tomato protein was difficult to predict, its probable location was informed by the Arabidopsis homolog. Several proteins had clear dual localizations in the cytosol and nucleus; these proteins are annotated as cytosol*. </t>
    </r>
  </si>
  <si>
    <r>
      <rPr>
        <vertAlign val="superscript"/>
        <sz val="11"/>
        <rFont val="Arial"/>
        <family val="2"/>
      </rPr>
      <t>H</t>
    </r>
    <r>
      <rPr>
        <sz val="11"/>
        <rFont val="Arial"/>
        <family val="2"/>
      </rPr>
      <t xml:space="preserve"> Mercator was used to assign Mapman BINs. Based on protein function, a few Mapman BINs and codes were determined manually. They are represented by an asterix (*).</t>
    </r>
  </si>
  <si>
    <r>
      <rPr>
        <vertAlign val="superscript"/>
        <sz val="11"/>
        <rFont val="Arial"/>
        <family val="2"/>
      </rPr>
      <t>I</t>
    </r>
    <r>
      <rPr>
        <sz val="11"/>
        <rFont val="Arial"/>
        <family val="2"/>
      </rPr>
      <t xml:space="preserve"> Target P's subcellular locations are: choroplast (Cp), mitochondria (M), secretory (S), and no predicted location is indicated by a dash (-).</t>
    </r>
  </si>
  <si>
    <r>
      <rPr>
        <vertAlign val="superscript"/>
        <sz val="11"/>
        <rFont val="Arial"/>
        <family val="2"/>
      </rPr>
      <t xml:space="preserve">J </t>
    </r>
    <r>
      <rPr>
        <sz val="11"/>
        <rFont val="Arial"/>
        <family val="2"/>
      </rPr>
      <t>ChloroP was used to predict the presence of a chloroplast transit peptide (Y) and the lack of a predicted transit peptide is indicated with a dash (-).</t>
    </r>
  </si>
  <si>
    <r>
      <rPr>
        <vertAlign val="superscript"/>
        <sz val="11"/>
        <rFont val="Arial"/>
        <family val="2"/>
      </rPr>
      <t>K</t>
    </r>
    <r>
      <rPr>
        <sz val="11"/>
        <rFont val="Arial"/>
        <family val="2"/>
      </rPr>
      <t xml:space="preserve"> Predotar's predicted subcellular locations were: chloroplast/plastid (Cp),endoplasmic reticulum (ER) or mitochondrion (M). For proteins with localization predictions that were less clear, Predotar provided categorized of possibly Cp, M and ER.  Proteins with unresolved locations or that did not have a homolog detected by Predotar are indicated with a dash (-).</t>
    </r>
  </si>
  <si>
    <r>
      <rPr>
        <vertAlign val="superscript"/>
        <sz val="11"/>
        <rFont val="Arial"/>
        <family val="2"/>
      </rPr>
      <t xml:space="preserve">L </t>
    </r>
    <r>
      <rPr>
        <sz val="11"/>
        <rFont val="Arial"/>
        <family val="2"/>
      </rPr>
      <t>WoLF PSORT's and YLoc's predicted subcellular locations were: chloroplast/plastid (Cp), cytosol (C), cytoskeleton (Cy), endoplasmic reticulum (ER), extracellular (EX), golgi apparatus (G), mitochondrion (M), nucleus (N), peroxisomes (P), plasma membrance (PM), and vacuole (V). Proteins with unresolved locations or that did not have a homolog detected by Predotar are indicated with a dash (-).</t>
    </r>
  </si>
  <si>
    <r>
      <rPr>
        <vertAlign val="superscript"/>
        <sz val="11"/>
        <rFont val="Arial"/>
        <family val="2"/>
      </rPr>
      <t xml:space="preserve">M </t>
    </r>
    <r>
      <rPr>
        <sz val="11"/>
        <rFont val="Arial"/>
        <family val="2"/>
      </rPr>
      <t xml:space="preserve">PPBD and SUBA4 subcellular locations were: not Cp (chloroplast/plastid), chloroplast/plastid (Cp), cytosol (C), cytoskeleton (Cy), endoplasmic reticulum (ER), extracellular (EX), golgi apparatus (G), mitochondrion (M), nucleus (N), peroxisomes (P), plasma membrance (PM), and vacuole (V). Proteins with undetermined locations or that did not have an Arabidopsis homolog are indicated with a dash (-). Only one protein (Solyc04g049070) was listed in the plprot database; however, compelling predictions and other proteomics data suggest that this is not a chloroplast-localized protein.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1"/>
      <color theme="1"/>
      <name val="Calibri"/>
      <family val="2"/>
      <scheme val="minor"/>
    </font>
    <font>
      <b/>
      <sz val="11"/>
      <name val="Arial"/>
      <family val="2"/>
    </font>
    <font>
      <b/>
      <vertAlign val="superscript"/>
      <sz val="11"/>
      <name val="Arial"/>
      <family val="2"/>
    </font>
    <font>
      <sz val="11"/>
      <name val="Arial"/>
      <family val="2"/>
    </font>
    <font>
      <vertAlign val="superscript"/>
      <sz val="11"/>
      <name val="Arial"/>
      <family val="2"/>
    </font>
    <font>
      <sz val="11"/>
      <name val="Calibri"/>
      <family val="2"/>
      <scheme val="minor"/>
    </font>
  </fonts>
  <fills count="14">
    <fill>
      <patternFill patternType="none"/>
    </fill>
    <fill>
      <patternFill patternType="gray125"/>
    </fill>
    <fill>
      <patternFill patternType="solid">
        <fgColor theme="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3" tint="0.79998168889431442"/>
        <bgColor indexed="64"/>
      </patternFill>
    </fill>
    <fill>
      <patternFill patternType="solid">
        <fgColor theme="3" tint="0.59999389629810485"/>
        <bgColor indexed="64"/>
      </patternFill>
    </fill>
    <fill>
      <patternFill patternType="solid">
        <fgColor theme="2" tint="-0.249977111117893"/>
        <bgColor indexed="64"/>
      </patternFill>
    </fill>
    <fill>
      <patternFill patternType="solid">
        <fgColor theme="4" tint="0.39997558519241921"/>
        <bgColor indexed="64"/>
      </patternFill>
    </fill>
    <fill>
      <patternFill patternType="solid">
        <fgColor theme="0"/>
        <bgColor indexed="64"/>
      </patternFill>
    </fill>
    <fill>
      <patternFill patternType="solid">
        <fgColor rgb="FFFFFF00"/>
        <bgColor indexed="64"/>
      </patternFill>
    </fill>
    <fill>
      <patternFill patternType="solid">
        <fgColor theme="5"/>
        <bgColor indexed="64"/>
      </patternFill>
    </fill>
    <fill>
      <patternFill patternType="solid">
        <fgColor theme="0" tint="-0.14999847407452621"/>
        <bgColor indexed="64"/>
      </patternFill>
    </fill>
  </fills>
  <borders count="7">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95">
    <xf numFmtId="0" fontId="0" fillId="0" borderId="0" xfId="0"/>
    <xf numFmtId="0" fontId="3" fillId="0" borderId="0" xfId="0" applyFont="1" applyFill="1" applyBorder="1" applyAlignment="1">
      <alignment horizontal="left" vertical="center"/>
    </xf>
    <xf numFmtId="0" fontId="3" fillId="0" borderId="0" xfId="0" applyFont="1" applyBorder="1" applyAlignment="1">
      <alignment horizontal="left" vertical="center"/>
    </xf>
    <xf numFmtId="0" fontId="3" fillId="0" borderId="0" xfId="0" applyFont="1" applyFill="1" applyBorder="1" applyAlignment="1">
      <alignment horizontal="center" vertical="center"/>
    </xf>
    <xf numFmtId="0" fontId="3" fillId="0" borderId="0" xfId="0" applyFont="1" applyBorder="1" applyAlignment="1">
      <alignment horizontal="center" vertical="center"/>
    </xf>
    <xf numFmtId="0" fontId="1" fillId="3" borderId="4" xfId="0" applyFont="1" applyFill="1" applyBorder="1" applyAlignment="1">
      <alignment horizontal="center" vertical="center" wrapText="1"/>
    </xf>
    <xf numFmtId="2" fontId="1" fillId="3" borderId="4" xfId="0" applyNumberFormat="1" applyFont="1" applyFill="1" applyBorder="1" applyAlignment="1">
      <alignment horizontal="center" vertical="center" wrapText="1"/>
    </xf>
    <xf numFmtId="164" fontId="1" fillId="5" borderId="4" xfId="0" applyNumberFormat="1" applyFont="1" applyFill="1" applyBorder="1" applyAlignment="1">
      <alignment horizontal="center" vertical="center" wrapText="1"/>
    </xf>
    <xf numFmtId="0" fontId="1" fillId="6" borderId="4" xfId="0" applyFont="1" applyFill="1" applyBorder="1" applyAlignment="1">
      <alignment horizontal="center" vertical="center"/>
    </xf>
    <xf numFmtId="0" fontId="1" fillId="0" borderId="0" xfId="0" applyFont="1" applyFill="1" applyBorder="1" applyAlignment="1">
      <alignment horizontal="center" vertical="center"/>
    </xf>
    <xf numFmtId="0" fontId="1" fillId="7" borderId="0" xfId="0" applyFont="1" applyFill="1" applyBorder="1" applyAlignment="1">
      <alignment horizontal="center" vertical="center"/>
    </xf>
    <xf numFmtId="0" fontId="3" fillId="0" borderId="0" xfId="0" applyFont="1" applyFill="1" applyBorder="1" applyAlignment="1">
      <alignment horizontal="center" vertical="center" wrapText="1"/>
    </xf>
    <xf numFmtId="2" fontId="3" fillId="0" borderId="0" xfId="0" applyNumberFormat="1" applyFont="1" applyFill="1" applyBorder="1" applyAlignment="1">
      <alignment horizontal="center" vertical="center"/>
    </xf>
    <xf numFmtId="164" fontId="3" fillId="0" borderId="0" xfId="0" applyNumberFormat="1" applyFont="1" applyFill="1" applyBorder="1" applyAlignment="1">
      <alignment horizontal="center" vertical="center"/>
    </xf>
    <xf numFmtId="0" fontId="3" fillId="0" borderId="0" xfId="0" applyFont="1" applyBorder="1" applyAlignment="1">
      <alignment horizontal="center" vertical="center" wrapText="1"/>
    </xf>
    <xf numFmtId="2" fontId="3" fillId="0" borderId="0" xfId="0" applyNumberFormat="1" applyFont="1" applyBorder="1" applyAlignment="1">
      <alignment horizontal="center" vertical="center"/>
    </xf>
    <xf numFmtId="164" fontId="3" fillId="0" borderId="0" xfId="0" applyNumberFormat="1" applyFont="1" applyBorder="1" applyAlignment="1">
      <alignment horizontal="center" vertical="center"/>
    </xf>
    <xf numFmtId="0" fontId="3" fillId="2" borderId="4" xfId="0" applyFont="1" applyFill="1" applyBorder="1" applyAlignment="1">
      <alignment horizontal="left"/>
    </xf>
    <xf numFmtId="0" fontId="3" fillId="0" borderId="4" xfId="0" applyFont="1" applyFill="1" applyBorder="1" applyAlignment="1">
      <alignment horizontal="left"/>
    </xf>
    <xf numFmtId="0" fontId="3" fillId="2" borderId="4" xfId="0" applyFont="1" applyFill="1" applyBorder="1" applyAlignment="1">
      <alignment horizontal="center" wrapText="1"/>
    </xf>
    <xf numFmtId="0" fontId="3" fillId="3" borderId="4" xfId="0" applyFont="1" applyFill="1" applyBorder="1" applyAlignment="1">
      <alignment horizontal="center"/>
    </xf>
    <xf numFmtId="2" fontId="3" fillId="3" borderId="0" xfId="0" applyNumberFormat="1" applyFont="1" applyFill="1" applyBorder="1" applyAlignment="1">
      <alignment horizontal="center"/>
    </xf>
    <xf numFmtId="0" fontId="3" fillId="0" borderId="4" xfId="0" applyFont="1" applyFill="1" applyBorder="1" applyAlignment="1">
      <alignment horizontal="center"/>
    </xf>
    <xf numFmtId="0" fontId="3" fillId="4" borderId="4" xfId="0" applyFont="1" applyFill="1" applyBorder="1" applyAlignment="1">
      <alignment horizontal="left"/>
    </xf>
    <xf numFmtId="0" fontId="3" fillId="5" borderId="0" xfId="0" applyFont="1" applyFill="1" applyBorder="1" applyAlignment="1">
      <alignment horizontal="center"/>
    </xf>
    <xf numFmtId="0" fontId="3" fillId="0" borderId="0" xfId="0" applyFont="1" applyFill="1" applyBorder="1" applyAlignment="1">
      <alignment horizontal="center"/>
    </xf>
    <xf numFmtId="0" fontId="3" fillId="8" borderId="0" xfId="0" applyFont="1" applyFill="1" applyBorder="1" applyAlignment="1">
      <alignment horizontal="center"/>
    </xf>
    <xf numFmtId="2" fontId="3" fillId="3" borderId="4" xfId="0" applyNumberFormat="1" applyFont="1" applyFill="1" applyBorder="1" applyAlignment="1">
      <alignment horizontal="center"/>
    </xf>
    <xf numFmtId="0" fontId="3" fillId="5" borderId="4" xfId="0" applyFont="1" applyFill="1" applyBorder="1" applyAlignment="1">
      <alignment horizontal="center"/>
    </xf>
    <xf numFmtId="1" fontId="3" fillId="5" borderId="4" xfId="0" applyNumberFormat="1" applyFont="1" applyFill="1" applyBorder="1" applyAlignment="1">
      <alignment horizontal="center"/>
    </xf>
    <xf numFmtId="0" fontId="3" fillId="6" borderId="4" xfId="0" applyFont="1" applyFill="1" applyBorder="1" applyAlignment="1">
      <alignment horizontal="center"/>
    </xf>
    <xf numFmtId="164" fontId="3" fillId="5" borderId="4" xfId="0" applyNumberFormat="1" applyFont="1" applyFill="1" applyBorder="1" applyAlignment="1">
      <alignment horizontal="center"/>
    </xf>
    <xf numFmtId="0" fontId="3" fillId="2" borderId="5" xfId="0" applyFont="1" applyFill="1" applyBorder="1" applyAlignment="1">
      <alignment horizontal="left"/>
    </xf>
    <xf numFmtId="0" fontId="3" fillId="0" borderId="5" xfId="0" applyFont="1" applyFill="1" applyBorder="1" applyAlignment="1">
      <alignment horizontal="left"/>
    </xf>
    <xf numFmtId="0" fontId="3" fillId="2" borderId="5" xfId="0" applyFont="1" applyFill="1" applyBorder="1" applyAlignment="1">
      <alignment horizontal="center" wrapText="1"/>
    </xf>
    <xf numFmtId="0" fontId="3" fillId="3" borderId="5" xfId="0" applyFont="1" applyFill="1" applyBorder="1" applyAlignment="1">
      <alignment horizontal="center"/>
    </xf>
    <xf numFmtId="2" fontId="3" fillId="3" borderId="5" xfId="0" applyNumberFormat="1" applyFont="1" applyFill="1" applyBorder="1" applyAlignment="1">
      <alignment horizontal="center"/>
    </xf>
    <xf numFmtId="0" fontId="3" fillId="0" borderId="5" xfId="0" applyFont="1" applyFill="1" applyBorder="1" applyAlignment="1">
      <alignment horizontal="center"/>
    </xf>
    <xf numFmtId="0" fontId="3" fillId="4" borderId="5" xfId="0" applyFont="1" applyFill="1" applyBorder="1" applyAlignment="1">
      <alignment horizontal="left"/>
    </xf>
    <xf numFmtId="0" fontId="3" fillId="5" borderId="5" xfId="0" applyFont="1" applyFill="1" applyBorder="1" applyAlignment="1">
      <alignment horizontal="center"/>
    </xf>
    <xf numFmtId="164" fontId="3" fillId="5" borderId="5" xfId="0" applyNumberFormat="1" applyFont="1" applyFill="1" applyBorder="1" applyAlignment="1">
      <alignment horizontal="center"/>
    </xf>
    <xf numFmtId="0" fontId="3" fillId="6" borderId="5" xfId="0" applyFont="1" applyFill="1" applyBorder="1" applyAlignment="1">
      <alignment horizontal="center"/>
    </xf>
    <xf numFmtId="0" fontId="3" fillId="2" borderId="6" xfId="0" applyFont="1" applyFill="1" applyBorder="1" applyAlignment="1">
      <alignment horizontal="left"/>
    </xf>
    <xf numFmtId="0" fontId="3" fillId="0" borderId="6" xfId="0" applyFont="1" applyFill="1" applyBorder="1" applyAlignment="1">
      <alignment horizontal="left"/>
    </xf>
    <xf numFmtId="0" fontId="3" fillId="2" borderId="6" xfId="0" applyFont="1" applyFill="1" applyBorder="1" applyAlignment="1">
      <alignment horizontal="center" wrapText="1"/>
    </xf>
    <xf numFmtId="0" fontId="3" fillId="3" borderId="6" xfId="0" applyFont="1" applyFill="1" applyBorder="1" applyAlignment="1">
      <alignment horizontal="center"/>
    </xf>
    <xf numFmtId="0" fontId="3" fillId="0" borderId="6" xfId="0" applyFont="1" applyFill="1" applyBorder="1" applyAlignment="1">
      <alignment horizontal="center"/>
    </xf>
    <xf numFmtId="0" fontId="3" fillId="4" borderId="6" xfId="0" applyFont="1" applyFill="1" applyBorder="1" applyAlignment="1">
      <alignment horizontal="left"/>
    </xf>
    <xf numFmtId="0" fontId="3" fillId="5" borderId="6" xfId="0" applyFont="1" applyFill="1" applyBorder="1" applyAlignment="1">
      <alignment horizontal="center"/>
    </xf>
    <xf numFmtId="164" fontId="3" fillId="5" borderId="6" xfId="0" applyNumberFormat="1" applyFont="1" applyFill="1" applyBorder="1" applyAlignment="1">
      <alignment horizontal="center"/>
    </xf>
    <xf numFmtId="0" fontId="3" fillId="6" borderId="6" xfId="0" applyFont="1" applyFill="1" applyBorder="1" applyAlignment="1">
      <alignment horizontal="center"/>
    </xf>
    <xf numFmtId="0" fontId="3" fillId="9" borderId="0" xfId="0" applyFont="1" applyFill="1" applyBorder="1" applyAlignment="1">
      <alignment horizontal="center"/>
    </xf>
    <xf numFmtId="0" fontId="3" fillId="10" borderId="4" xfId="0" applyFont="1" applyFill="1" applyBorder="1" applyAlignment="1">
      <alignment horizontal="center"/>
    </xf>
    <xf numFmtId="0" fontId="3" fillId="0" borderId="4" xfId="0" applyFont="1" applyBorder="1" applyAlignment="1">
      <alignment horizontal="left"/>
    </xf>
    <xf numFmtId="0" fontId="3" fillId="2" borderId="4" xfId="0" applyFont="1" applyFill="1" applyBorder="1" applyAlignment="1">
      <alignment horizontal="center"/>
    </xf>
    <xf numFmtId="0" fontId="3" fillId="3" borderId="4" xfId="0" applyFont="1" applyFill="1" applyBorder="1" applyAlignment="1">
      <alignment horizontal="center" wrapText="1"/>
    </xf>
    <xf numFmtId="0" fontId="3" fillId="10" borderId="4" xfId="0" applyFont="1" applyFill="1" applyBorder="1" applyAlignment="1">
      <alignment horizontal="left"/>
    </xf>
    <xf numFmtId="0" fontId="3" fillId="11" borderId="0" xfId="0" applyFont="1" applyFill="1" applyBorder="1" applyAlignment="1">
      <alignment horizontal="center"/>
    </xf>
    <xf numFmtId="0" fontId="3" fillId="12" borderId="0" xfId="0" applyFont="1" applyFill="1" applyBorder="1" applyAlignment="1">
      <alignment horizontal="center"/>
    </xf>
    <xf numFmtId="0" fontId="3" fillId="4" borderId="4" xfId="0" quotePrefix="1" applyFont="1" applyFill="1" applyBorder="1" applyAlignment="1">
      <alignment horizontal="left"/>
    </xf>
    <xf numFmtId="0" fontId="3" fillId="0" borderId="0" xfId="0" applyFont="1" applyFill="1" applyBorder="1" applyAlignment="1">
      <alignment horizontal="left"/>
    </xf>
    <xf numFmtId="0" fontId="3" fillId="13" borderId="4" xfId="0" applyFont="1" applyFill="1" applyBorder="1" applyAlignment="1">
      <alignment horizontal="center"/>
    </xf>
    <xf numFmtId="0" fontId="3" fillId="10" borderId="0" xfId="0" applyFont="1" applyFill="1" applyBorder="1" applyAlignment="1">
      <alignment horizontal="center"/>
    </xf>
    <xf numFmtId="0" fontId="1" fillId="4" borderId="4" xfId="0" applyFont="1" applyFill="1" applyBorder="1" applyAlignment="1">
      <alignment horizontal="center" vertical="center" wrapText="1"/>
    </xf>
    <xf numFmtId="0" fontId="1" fillId="5" borderId="4" xfId="0" applyFont="1" applyFill="1" applyBorder="1" applyAlignment="1">
      <alignment horizontal="center" vertical="center" wrapText="1"/>
    </xf>
    <xf numFmtId="0" fontId="1" fillId="6" borderId="4" xfId="0" applyFont="1" applyFill="1" applyBorder="1" applyAlignment="1">
      <alignment horizontal="center" vertical="center" wrapText="1"/>
    </xf>
    <xf numFmtId="0" fontId="3" fillId="0" borderId="4" xfId="0" applyFont="1" applyBorder="1" applyAlignment="1">
      <alignment horizontal="left" vertical="center"/>
    </xf>
    <xf numFmtId="0" fontId="3" fillId="0" borderId="4" xfId="0" applyFont="1" applyBorder="1" applyAlignment="1">
      <alignment horizontal="left" vertical="center" wrapText="1"/>
    </xf>
    <xf numFmtId="0" fontId="3" fillId="0" borderId="4" xfId="0" applyFont="1" applyFill="1" applyBorder="1" applyAlignment="1">
      <alignment horizontal="left" vertical="center" wrapText="1"/>
    </xf>
    <xf numFmtId="0" fontId="1" fillId="0" borderId="1" xfId="0" applyFont="1" applyBorder="1" applyAlignment="1">
      <alignment horizontal="left" vertical="center"/>
    </xf>
    <xf numFmtId="0" fontId="1" fillId="0" borderId="2" xfId="0" applyFont="1" applyBorder="1" applyAlignment="1">
      <alignment horizontal="left" vertical="center"/>
    </xf>
    <xf numFmtId="0" fontId="1" fillId="0" borderId="3" xfId="0" applyFont="1" applyBorder="1" applyAlignment="1">
      <alignment horizontal="left" vertical="center"/>
    </xf>
    <xf numFmtId="0" fontId="1" fillId="2" borderId="4" xfId="0" applyFont="1" applyFill="1" applyBorder="1" applyAlignment="1">
      <alignment horizontal="center" vertical="center"/>
    </xf>
    <xf numFmtId="0" fontId="1" fillId="0" borderId="4" xfId="0" applyFont="1" applyFill="1" applyBorder="1" applyAlignment="1">
      <alignment horizontal="center" vertical="center" wrapText="1"/>
    </xf>
    <xf numFmtId="0" fontId="1" fillId="2" borderId="4" xfId="0" applyFont="1" applyFill="1" applyBorder="1" applyAlignment="1">
      <alignment horizontal="center" vertical="center" wrapText="1"/>
    </xf>
    <xf numFmtId="0" fontId="1" fillId="3" borderId="1" xfId="0" applyFont="1" applyFill="1" applyBorder="1" applyAlignment="1">
      <alignment horizontal="center" vertical="center"/>
    </xf>
    <xf numFmtId="0" fontId="1" fillId="3" borderId="2" xfId="0" applyFont="1" applyFill="1" applyBorder="1" applyAlignment="1">
      <alignment horizontal="center" vertical="center"/>
    </xf>
    <xf numFmtId="0" fontId="1" fillId="3" borderId="3" xfId="0" applyFont="1" applyFill="1" applyBorder="1" applyAlignment="1">
      <alignment horizontal="center" vertical="center"/>
    </xf>
    <xf numFmtId="0" fontId="1" fillId="4" borderId="4" xfId="0" applyFont="1" applyFill="1" applyBorder="1" applyAlignment="1">
      <alignment horizontal="center" vertical="center" wrapText="1"/>
    </xf>
    <xf numFmtId="0" fontId="1" fillId="5" borderId="4" xfId="0" applyFont="1" applyFill="1" applyBorder="1" applyAlignment="1">
      <alignment horizontal="center" vertical="center" wrapText="1"/>
    </xf>
    <xf numFmtId="0" fontId="1" fillId="6" borderId="4" xfId="0" applyFont="1" applyFill="1" applyBorder="1" applyAlignment="1">
      <alignment horizontal="center" vertical="center" wrapText="1"/>
    </xf>
    <xf numFmtId="0" fontId="3" fillId="0" borderId="4" xfId="0" applyFont="1" applyFill="1" applyBorder="1" applyAlignment="1">
      <alignment horizontal="left" vertical="center"/>
    </xf>
    <xf numFmtId="0" fontId="4" fillId="0" borderId="4" xfId="0" applyFont="1" applyFill="1" applyBorder="1" applyAlignment="1">
      <alignment horizontal="left" vertical="center"/>
    </xf>
    <xf numFmtId="0" fontId="3" fillId="0" borderId="1" xfId="0" applyFont="1" applyFill="1" applyBorder="1" applyAlignment="1">
      <alignment horizontal="left"/>
    </xf>
    <xf numFmtId="0" fontId="3" fillId="0" borderId="2" xfId="0" applyFont="1" applyFill="1" applyBorder="1" applyAlignment="1">
      <alignment horizontal="left"/>
    </xf>
    <xf numFmtId="0" fontId="3" fillId="0" borderId="3" xfId="0" applyFont="1" applyFill="1" applyBorder="1" applyAlignment="1">
      <alignment horizontal="left"/>
    </xf>
    <xf numFmtId="0" fontId="5" fillId="5" borderId="0" xfId="0" applyFont="1" applyFill="1" applyAlignment="1"/>
    <xf numFmtId="0" fontId="3" fillId="2" borderId="4" xfId="0" applyFont="1" applyFill="1" applyBorder="1" applyAlignment="1"/>
    <xf numFmtId="0" fontId="3" fillId="0" borderId="4" xfId="0" applyFont="1" applyFill="1" applyBorder="1" applyAlignment="1"/>
    <xf numFmtId="0" fontId="3" fillId="4" borderId="4" xfId="0" applyFont="1" applyFill="1" applyBorder="1" applyAlignment="1"/>
    <xf numFmtId="0" fontId="3" fillId="0" borderId="0" xfId="0" applyFont="1" applyFill="1" applyBorder="1" applyAlignment="1"/>
    <xf numFmtId="0" fontId="3" fillId="10" borderId="4" xfId="0" applyFont="1" applyFill="1" applyBorder="1" applyAlignment="1"/>
    <xf numFmtId="0" fontId="3" fillId="10" borderId="0" xfId="0" applyFont="1" applyFill="1" applyBorder="1" applyAlignment="1"/>
    <xf numFmtId="0" fontId="3" fillId="0" borderId="0" xfId="0" applyFont="1" applyBorder="1" applyAlignment="1"/>
    <xf numFmtId="0" fontId="3" fillId="0" borderId="0" xfId="0" applyFont="1" applyFill="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DB535"/>
  <sheetViews>
    <sheetView tabSelected="1" topLeftCell="A23" zoomScale="60" zoomScaleNormal="60" workbookViewId="0">
      <selection activeCell="A23" sqref="A1:XFD1048576"/>
    </sheetView>
  </sheetViews>
  <sheetFormatPr defaultColWidth="8.86328125" defaultRowHeight="13.5" x14ac:dyDescent="0.45"/>
  <cols>
    <col min="1" max="1" width="23.86328125" style="2" customWidth="1"/>
    <col min="2" max="2" width="34.3984375" style="2" customWidth="1"/>
    <col min="3" max="3" width="16.1328125" style="14" customWidth="1"/>
    <col min="4" max="5" width="12.265625" style="4" customWidth="1"/>
    <col min="6" max="6" width="14.265625" style="4" customWidth="1"/>
    <col min="7" max="7" width="14.73046875" style="11" customWidth="1" collapsed="1"/>
    <col min="8" max="8" width="16.265625" style="4" customWidth="1"/>
    <col min="9" max="9" width="16.73046875" style="4" customWidth="1"/>
    <col min="10" max="10" width="13.86328125" style="4" customWidth="1"/>
    <col min="11" max="11" width="14.86328125" style="15" customWidth="1"/>
    <col min="12" max="12" width="18.86328125" style="4" customWidth="1"/>
    <col min="13" max="13" width="14.3984375" style="2" customWidth="1"/>
    <col min="14" max="14" width="26.3984375" style="2" customWidth="1"/>
    <col min="15" max="15" width="14.86328125" style="4" customWidth="1"/>
    <col min="16" max="16" width="15.265625" style="4" customWidth="1"/>
    <col min="17" max="17" width="15.86328125" style="4" customWidth="1"/>
    <col min="18" max="18" width="15.3984375" style="4" bestFit="1" customWidth="1"/>
    <col min="19" max="19" width="12.73046875" style="4" customWidth="1"/>
    <col min="20" max="20" width="14.1328125" style="4" customWidth="1"/>
    <col min="21" max="21" width="15.265625" style="16" customWidth="1"/>
    <col min="22" max="22" width="11.86328125" style="4" customWidth="1"/>
    <col min="23" max="23" width="15" style="4" customWidth="1"/>
    <col min="24" max="24" width="13.73046875" style="4" customWidth="1"/>
    <col min="25" max="25" width="15.86328125" style="3" customWidth="1"/>
    <col min="26" max="103" width="8.86328125" style="3"/>
    <col min="104" max="16384" width="8.86328125" style="4"/>
  </cols>
  <sheetData>
    <row r="1" spans="1:106" ht="15.75" x14ac:dyDescent="0.45">
      <c r="A1" s="69" t="s">
        <v>1036</v>
      </c>
      <c r="B1" s="70"/>
      <c r="C1" s="70"/>
      <c r="D1" s="70"/>
      <c r="E1" s="70"/>
      <c r="F1" s="70"/>
      <c r="G1" s="70"/>
      <c r="H1" s="70"/>
      <c r="I1" s="70"/>
      <c r="J1" s="70"/>
      <c r="K1" s="70"/>
      <c r="L1" s="70"/>
      <c r="M1" s="70"/>
      <c r="N1" s="70"/>
      <c r="O1" s="70"/>
      <c r="P1" s="70"/>
      <c r="Q1" s="70"/>
      <c r="R1" s="70"/>
      <c r="S1" s="70"/>
      <c r="T1" s="70"/>
      <c r="U1" s="70"/>
      <c r="V1" s="70"/>
      <c r="W1" s="70"/>
      <c r="X1" s="71"/>
    </row>
    <row r="2" spans="1:106" ht="44.25" customHeight="1" x14ac:dyDescent="0.45">
      <c r="A2" s="72" t="s">
        <v>0</v>
      </c>
      <c r="B2" s="73" t="s">
        <v>1037</v>
      </c>
      <c r="C2" s="74" t="s">
        <v>1038</v>
      </c>
      <c r="D2" s="75" t="s">
        <v>1</v>
      </c>
      <c r="E2" s="76"/>
      <c r="F2" s="76"/>
      <c r="G2" s="76"/>
      <c r="H2" s="76"/>
      <c r="I2" s="76"/>
      <c r="J2" s="76"/>
      <c r="K2" s="77"/>
      <c r="L2" s="73" t="s">
        <v>1043</v>
      </c>
      <c r="M2" s="78" t="s">
        <v>1044</v>
      </c>
      <c r="N2" s="78"/>
      <c r="O2" s="79" t="s">
        <v>2</v>
      </c>
      <c r="P2" s="79"/>
      <c r="Q2" s="79"/>
      <c r="R2" s="79"/>
      <c r="S2" s="79"/>
      <c r="T2" s="79"/>
      <c r="U2" s="79"/>
      <c r="V2" s="80" t="s">
        <v>1050</v>
      </c>
      <c r="W2" s="80"/>
      <c r="X2" s="80"/>
      <c r="Y2" s="4"/>
    </row>
    <row r="3" spans="1:106" s="10" customFormat="1" ht="72.75" customHeight="1" x14ac:dyDescent="0.45">
      <c r="A3" s="72"/>
      <c r="B3" s="73"/>
      <c r="C3" s="74"/>
      <c r="D3" s="5" t="s">
        <v>3</v>
      </c>
      <c r="E3" s="5" t="s">
        <v>5</v>
      </c>
      <c r="F3" s="5" t="s">
        <v>4</v>
      </c>
      <c r="G3" s="5" t="s">
        <v>6</v>
      </c>
      <c r="H3" s="5" t="s">
        <v>1039</v>
      </c>
      <c r="I3" s="5" t="s">
        <v>1040</v>
      </c>
      <c r="J3" s="5" t="s">
        <v>1041</v>
      </c>
      <c r="K3" s="6" t="s">
        <v>1042</v>
      </c>
      <c r="L3" s="73"/>
      <c r="M3" s="63" t="s">
        <v>1000</v>
      </c>
      <c r="N3" s="63" t="s">
        <v>1001</v>
      </c>
      <c r="O3" s="64" t="s">
        <v>1045</v>
      </c>
      <c r="P3" s="64" t="s">
        <v>7</v>
      </c>
      <c r="Q3" s="64" t="s">
        <v>1046</v>
      </c>
      <c r="R3" s="64" t="s">
        <v>1047</v>
      </c>
      <c r="S3" s="64" t="s">
        <v>1048</v>
      </c>
      <c r="T3" s="64" t="s">
        <v>1049</v>
      </c>
      <c r="U3" s="7" t="s">
        <v>8</v>
      </c>
      <c r="V3" s="65" t="s">
        <v>9</v>
      </c>
      <c r="W3" s="8" t="s">
        <v>999</v>
      </c>
      <c r="X3" s="8" t="s">
        <v>10</v>
      </c>
      <c r="Y3" s="9"/>
      <c r="Z3" s="9"/>
      <c r="AA3" s="9"/>
      <c r="AB3" s="9"/>
      <c r="AC3" s="9"/>
      <c r="AD3" s="9"/>
      <c r="AE3" s="9"/>
      <c r="AF3" s="9"/>
      <c r="AG3" s="9"/>
      <c r="AH3" s="9"/>
      <c r="AI3" s="9"/>
      <c r="AJ3" s="9"/>
      <c r="AK3" s="9"/>
      <c r="AL3" s="9"/>
      <c r="AM3" s="9"/>
      <c r="AN3" s="9"/>
      <c r="AO3" s="9"/>
      <c r="AP3" s="9"/>
      <c r="AQ3" s="9"/>
      <c r="AR3" s="9"/>
      <c r="AS3" s="9"/>
      <c r="AT3" s="9"/>
      <c r="AU3" s="9"/>
      <c r="AV3" s="9"/>
      <c r="AW3" s="9"/>
      <c r="AX3" s="9"/>
      <c r="AY3" s="9"/>
      <c r="AZ3" s="9"/>
      <c r="BA3" s="9"/>
      <c r="BB3" s="9"/>
      <c r="BC3" s="9"/>
      <c r="BD3" s="9"/>
      <c r="BE3" s="9"/>
      <c r="BF3" s="9"/>
      <c r="BG3" s="9"/>
      <c r="BH3" s="9"/>
      <c r="BI3" s="9"/>
      <c r="BJ3" s="9"/>
      <c r="BK3" s="9"/>
      <c r="BL3" s="9"/>
      <c r="BM3" s="9"/>
      <c r="BN3" s="9"/>
      <c r="BO3" s="9"/>
      <c r="BP3" s="9"/>
      <c r="BQ3" s="9"/>
      <c r="BR3" s="9"/>
      <c r="BS3" s="9"/>
      <c r="BT3" s="9"/>
      <c r="BU3" s="9"/>
      <c r="BV3" s="9"/>
      <c r="BW3" s="9"/>
      <c r="BX3" s="9"/>
      <c r="BY3" s="9"/>
      <c r="BZ3" s="9"/>
      <c r="CA3" s="9"/>
      <c r="CB3" s="9"/>
      <c r="CC3" s="9"/>
      <c r="CD3" s="9"/>
      <c r="CE3" s="9"/>
      <c r="CF3" s="9"/>
      <c r="CG3" s="9"/>
      <c r="CH3" s="9"/>
      <c r="CI3" s="9"/>
      <c r="CJ3" s="9"/>
      <c r="CK3" s="9"/>
      <c r="CL3" s="9"/>
      <c r="CM3" s="9"/>
      <c r="CN3" s="9"/>
      <c r="CO3" s="9"/>
      <c r="CP3" s="9"/>
      <c r="CQ3" s="9"/>
      <c r="CR3" s="9"/>
      <c r="CS3" s="9"/>
      <c r="CT3" s="9"/>
      <c r="CU3" s="9"/>
      <c r="CV3" s="9"/>
      <c r="CW3" s="9"/>
      <c r="CX3" s="9"/>
      <c r="CY3" s="9"/>
    </row>
    <row r="4" spans="1:106" s="86" customFormat="1" ht="19.25" customHeight="1" x14ac:dyDescent="0.45">
      <c r="A4" s="17" t="s">
        <v>11</v>
      </c>
      <c r="B4" s="18" t="s">
        <v>12</v>
      </c>
      <c r="C4" s="19" t="s">
        <v>13</v>
      </c>
      <c r="D4" s="20">
        <v>8</v>
      </c>
      <c r="E4" s="20">
        <v>5</v>
      </c>
      <c r="F4" s="20">
        <v>235</v>
      </c>
      <c r="G4" s="20">
        <v>401</v>
      </c>
      <c r="H4" s="20">
        <v>5</v>
      </c>
      <c r="I4" s="20">
        <v>3</v>
      </c>
      <c r="J4" s="20">
        <v>8</v>
      </c>
      <c r="K4" s="21">
        <f t="shared" ref="K4:K67" si="0">(F4/G4)*1000/260.2547</f>
        <v>2.2517745605293755</v>
      </c>
      <c r="L4" s="22" t="s">
        <v>14</v>
      </c>
      <c r="M4" s="23" t="s">
        <v>15</v>
      </c>
      <c r="N4" s="23" t="s">
        <v>16</v>
      </c>
      <c r="O4" s="28" t="s">
        <v>17</v>
      </c>
      <c r="P4" s="28">
        <v>2</v>
      </c>
      <c r="Q4" s="28" t="s">
        <v>17</v>
      </c>
      <c r="R4" s="28" t="s">
        <v>17</v>
      </c>
      <c r="S4" s="28" t="s">
        <v>18</v>
      </c>
      <c r="T4" s="28" t="s">
        <v>18</v>
      </c>
      <c r="U4" s="31">
        <v>56.4</v>
      </c>
      <c r="V4" s="30" t="s">
        <v>19</v>
      </c>
      <c r="W4" s="30" t="s">
        <v>17</v>
      </c>
      <c r="X4" s="30" t="s">
        <v>18</v>
      </c>
      <c r="Y4" s="25"/>
      <c r="Z4" s="25"/>
      <c r="AA4" s="25"/>
      <c r="AB4" s="25"/>
      <c r="AC4" s="25"/>
      <c r="AD4" s="25"/>
      <c r="AE4" s="25"/>
      <c r="AF4" s="25"/>
      <c r="AG4" s="25"/>
      <c r="AH4" s="25"/>
      <c r="AI4" s="25"/>
      <c r="AJ4" s="25"/>
      <c r="AK4" s="25"/>
      <c r="AL4" s="25"/>
      <c r="AM4" s="25"/>
      <c r="AN4" s="25"/>
      <c r="AO4" s="25"/>
      <c r="AP4" s="25"/>
      <c r="AQ4" s="25"/>
      <c r="AR4" s="25"/>
      <c r="AS4" s="25"/>
      <c r="AT4" s="25"/>
      <c r="AU4" s="25"/>
      <c r="AV4" s="25"/>
      <c r="AW4" s="25"/>
      <c r="AX4" s="25"/>
      <c r="AY4" s="25"/>
      <c r="AZ4" s="25"/>
      <c r="BA4" s="25"/>
      <c r="BB4" s="25"/>
      <c r="BC4" s="25"/>
      <c r="BD4" s="25"/>
      <c r="BE4" s="25"/>
      <c r="BF4" s="25"/>
      <c r="BG4" s="25"/>
      <c r="BH4" s="25"/>
      <c r="BI4" s="25"/>
      <c r="BJ4" s="25"/>
      <c r="BK4" s="25"/>
      <c r="BL4" s="25"/>
      <c r="BM4" s="25"/>
      <c r="BN4" s="25"/>
      <c r="BO4" s="25"/>
      <c r="BP4" s="25"/>
      <c r="BQ4" s="25"/>
      <c r="BR4" s="25"/>
      <c r="BS4" s="25"/>
      <c r="BT4" s="25"/>
      <c r="BU4" s="25"/>
      <c r="BV4" s="25"/>
      <c r="BW4" s="25"/>
      <c r="BX4" s="25"/>
      <c r="BY4" s="25"/>
      <c r="BZ4" s="25"/>
      <c r="CA4" s="25"/>
      <c r="CB4" s="25"/>
      <c r="CC4" s="25"/>
      <c r="CD4" s="25"/>
      <c r="CE4" s="25"/>
      <c r="CF4" s="25"/>
      <c r="CG4" s="25"/>
      <c r="CH4" s="25"/>
      <c r="CI4" s="25"/>
      <c r="CJ4" s="25"/>
      <c r="CK4" s="25"/>
      <c r="CL4" s="25"/>
      <c r="CM4" s="25"/>
      <c r="CN4" s="25"/>
      <c r="CO4" s="25"/>
      <c r="CP4" s="25"/>
      <c r="CQ4" s="25"/>
      <c r="CR4" s="25"/>
      <c r="CS4" s="25"/>
      <c r="CT4" s="25"/>
      <c r="CU4" s="25"/>
      <c r="CV4" s="25"/>
      <c r="CW4" s="25"/>
      <c r="CX4" s="25"/>
      <c r="CY4" s="25"/>
      <c r="CZ4" s="25"/>
      <c r="DA4" s="25"/>
      <c r="DB4" s="25"/>
    </row>
    <row r="5" spans="1:106" s="86" customFormat="1" ht="19.25" customHeight="1" x14ac:dyDescent="0.45">
      <c r="A5" s="17" t="s">
        <v>20</v>
      </c>
      <c r="B5" s="18" t="s">
        <v>21</v>
      </c>
      <c r="C5" s="19" t="s">
        <v>22</v>
      </c>
      <c r="D5" s="20">
        <v>14</v>
      </c>
      <c r="E5" s="20">
        <v>14</v>
      </c>
      <c r="F5" s="20">
        <v>103</v>
      </c>
      <c r="G5" s="20">
        <v>351</v>
      </c>
      <c r="H5" s="20">
        <v>5</v>
      </c>
      <c r="I5" s="20">
        <v>3</v>
      </c>
      <c r="J5" s="20">
        <v>8</v>
      </c>
      <c r="K5" s="21">
        <f t="shared" si="0"/>
        <v>1.1275388819002823</v>
      </c>
      <c r="L5" s="22" t="s">
        <v>14</v>
      </c>
      <c r="M5" s="23" t="s">
        <v>23</v>
      </c>
      <c r="N5" s="23" t="s">
        <v>24</v>
      </c>
      <c r="O5" s="28" t="s">
        <v>17</v>
      </c>
      <c r="P5" s="28">
        <v>2</v>
      </c>
      <c r="Q5" s="28" t="s">
        <v>17</v>
      </c>
      <c r="R5" s="28" t="s">
        <v>17</v>
      </c>
      <c r="S5" s="28" t="s">
        <v>18</v>
      </c>
      <c r="T5" s="28" t="s">
        <v>18</v>
      </c>
      <c r="U5" s="31">
        <v>96.2</v>
      </c>
      <c r="V5" s="30" t="s">
        <v>19</v>
      </c>
      <c r="W5" s="30" t="s">
        <v>17</v>
      </c>
      <c r="X5" s="30" t="s">
        <v>17</v>
      </c>
      <c r="Y5" s="25"/>
      <c r="Z5" s="25"/>
      <c r="AA5" s="25"/>
      <c r="AB5" s="25"/>
      <c r="AC5" s="25"/>
      <c r="AD5" s="25"/>
      <c r="AE5" s="25"/>
      <c r="AF5" s="25"/>
      <c r="AG5" s="25"/>
      <c r="AH5" s="25"/>
      <c r="AI5" s="25"/>
      <c r="AJ5" s="25"/>
      <c r="AK5" s="25"/>
      <c r="AL5" s="25"/>
      <c r="AM5" s="25"/>
      <c r="AN5" s="25"/>
      <c r="AO5" s="25"/>
      <c r="AP5" s="25"/>
      <c r="AQ5" s="25"/>
      <c r="AR5" s="25"/>
      <c r="AS5" s="25"/>
      <c r="AT5" s="25"/>
      <c r="AU5" s="25"/>
      <c r="AV5" s="25"/>
      <c r="AW5" s="25"/>
      <c r="AX5" s="25"/>
      <c r="AY5" s="25"/>
      <c r="AZ5" s="25"/>
      <c r="BA5" s="25"/>
      <c r="BB5" s="25"/>
      <c r="BC5" s="25"/>
      <c r="BD5" s="25"/>
      <c r="BE5" s="25"/>
      <c r="BF5" s="25"/>
      <c r="BG5" s="25"/>
      <c r="BH5" s="25"/>
      <c r="BI5" s="25"/>
      <c r="BJ5" s="25"/>
      <c r="BK5" s="25"/>
      <c r="BL5" s="25"/>
      <c r="BM5" s="25"/>
      <c r="BN5" s="25"/>
      <c r="BO5" s="25"/>
      <c r="BP5" s="25"/>
      <c r="BQ5" s="25"/>
      <c r="BR5" s="25"/>
      <c r="BS5" s="25"/>
      <c r="BT5" s="25"/>
      <c r="BU5" s="25"/>
      <c r="BV5" s="25"/>
      <c r="BW5" s="25"/>
      <c r="BX5" s="25"/>
      <c r="BY5" s="25"/>
      <c r="BZ5" s="25"/>
      <c r="CA5" s="25"/>
      <c r="CB5" s="25"/>
      <c r="CC5" s="25"/>
      <c r="CD5" s="25"/>
      <c r="CE5" s="25"/>
      <c r="CF5" s="25"/>
      <c r="CG5" s="25"/>
      <c r="CH5" s="25"/>
      <c r="CI5" s="25"/>
      <c r="CJ5" s="25"/>
      <c r="CK5" s="25"/>
      <c r="CL5" s="25"/>
      <c r="CM5" s="25"/>
      <c r="CN5" s="25"/>
      <c r="CO5" s="25"/>
      <c r="CP5" s="25"/>
      <c r="CQ5" s="25"/>
      <c r="CR5" s="25"/>
      <c r="CS5" s="25"/>
      <c r="CT5" s="25"/>
      <c r="CU5" s="25"/>
      <c r="CV5" s="25"/>
      <c r="CW5" s="25"/>
      <c r="CX5" s="25"/>
      <c r="CY5" s="25"/>
      <c r="CZ5" s="26"/>
      <c r="DA5" s="26"/>
      <c r="DB5" s="26"/>
    </row>
    <row r="6" spans="1:106" s="86" customFormat="1" ht="19.25" customHeight="1" x14ac:dyDescent="0.45">
      <c r="A6" s="17" t="s">
        <v>25</v>
      </c>
      <c r="B6" s="18" t="s">
        <v>26</v>
      </c>
      <c r="C6" s="19" t="s">
        <v>27</v>
      </c>
      <c r="D6" s="20">
        <v>8</v>
      </c>
      <c r="E6" s="20">
        <v>7</v>
      </c>
      <c r="F6" s="20">
        <v>45</v>
      </c>
      <c r="G6" s="20">
        <v>190</v>
      </c>
      <c r="H6" s="20">
        <v>5</v>
      </c>
      <c r="I6" s="20">
        <v>3</v>
      </c>
      <c r="J6" s="20">
        <v>8</v>
      </c>
      <c r="K6" s="21">
        <f t="shared" si="0"/>
        <v>0.91003968521282375</v>
      </c>
      <c r="L6" s="22" t="s">
        <v>14</v>
      </c>
      <c r="M6" s="23" t="s">
        <v>28</v>
      </c>
      <c r="N6" s="23" t="s">
        <v>29</v>
      </c>
      <c r="O6" s="28" t="s">
        <v>17</v>
      </c>
      <c r="P6" s="28">
        <v>2</v>
      </c>
      <c r="Q6" s="28" t="s">
        <v>17</v>
      </c>
      <c r="R6" s="28" t="s">
        <v>17</v>
      </c>
      <c r="S6" s="28" t="s">
        <v>18</v>
      </c>
      <c r="T6" s="28" t="s">
        <v>18</v>
      </c>
      <c r="U6" s="31">
        <v>99.7</v>
      </c>
      <c r="V6" s="30" t="s">
        <v>19</v>
      </c>
      <c r="W6" s="30" t="s">
        <v>17</v>
      </c>
      <c r="X6" s="30" t="s">
        <v>18</v>
      </c>
      <c r="Y6" s="25"/>
      <c r="Z6" s="25"/>
      <c r="AA6" s="25"/>
      <c r="AB6" s="25"/>
      <c r="AC6" s="25"/>
      <c r="AD6" s="25"/>
      <c r="AE6" s="25"/>
      <c r="AF6" s="25"/>
      <c r="AG6" s="25"/>
      <c r="AH6" s="25"/>
      <c r="AI6" s="25"/>
      <c r="AJ6" s="25"/>
      <c r="AK6" s="25"/>
      <c r="AL6" s="25"/>
      <c r="AM6" s="25"/>
      <c r="AN6" s="25"/>
      <c r="AO6" s="25"/>
      <c r="AP6" s="25"/>
      <c r="AQ6" s="25"/>
      <c r="AR6" s="25"/>
      <c r="AS6" s="25"/>
      <c r="AT6" s="25"/>
      <c r="AU6" s="25"/>
      <c r="AV6" s="25"/>
      <c r="AW6" s="25"/>
      <c r="AX6" s="25"/>
      <c r="AY6" s="25"/>
      <c r="AZ6" s="25"/>
      <c r="BA6" s="25"/>
      <c r="BB6" s="25"/>
      <c r="BC6" s="25"/>
      <c r="BD6" s="25"/>
      <c r="BE6" s="25"/>
      <c r="BF6" s="25"/>
      <c r="BG6" s="25"/>
      <c r="BH6" s="25"/>
      <c r="BI6" s="25"/>
      <c r="BJ6" s="25"/>
      <c r="BK6" s="25"/>
      <c r="BL6" s="25"/>
      <c r="BM6" s="25"/>
      <c r="BN6" s="25"/>
      <c r="BO6" s="25"/>
      <c r="BP6" s="25"/>
      <c r="BQ6" s="25"/>
      <c r="BR6" s="25"/>
      <c r="BS6" s="25"/>
      <c r="BT6" s="25"/>
      <c r="BU6" s="25"/>
      <c r="BV6" s="25"/>
      <c r="BW6" s="25"/>
      <c r="BX6" s="25"/>
      <c r="BY6" s="25"/>
      <c r="BZ6" s="25"/>
      <c r="CA6" s="25"/>
      <c r="CB6" s="25"/>
      <c r="CC6" s="25"/>
      <c r="CD6" s="25"/>
      <c r="CE6" s="25"/>
      <c r="CF6" s="25"/>
      <c r="CG6" s="25"/>
      <c r="CH6" s="25"/>
      <c r="CI6" s="25"/>
      <c r="CJ6" s="25"/>
      <c r="CK6" s="25"/>
      <c r="CL6" s="25"/>
      <c r="CM6" s="25"/>
      <c r="CN6" s="25"/>
      <c r="CO6" s="25"/>
      <c r="CP6" s="25"/>
      <c r="CQ6" s="25"/>
      <c r="CR6" s="25"/>
      <c r="CS6" s="25"/>
      <c r="CT6" s="25"/>
      <c r="CU6" s="25"/>
      <c r="CV6" s="25"/>
      <c r="CW6" s="25"/>
      <c r="CX6" s="25"/>
      <c r="CY6" s="25"/>
      <c r="CZ6" s="25"/>
      <c r="DA6" s="25"/>
      <c r="DB6" s="25"/>
    </row>
    <row r="7" spans="1:106" s="86" customFormat="1" ht="19.25" customHeight="1" x14ac:dyDescent="0.45">
      <c r="A7" s="17" t="s">
        <v>30</v>
      </c>
      <c r="B7" s="18" t="s">
        <v>31</v>
      </c>
      <c r="C7" s="19" t="s">
        <v>32</v>
      </c>
      <c r="D7" s="20">
        <v>8</v>
      </c>
      <c r="E7" s="20">
        <v>6</v>
      </c>
      <c r="F7" s="20">
        <v>29</v>
      </c>
      <c r="G7" s="20">
        <v>148</v>
      </c>
      <c r="H7" s="20">
        <v>4</v>
      </c>
      <c r="I7" s="20">
        <v>1</v>
      </c>
      <c r="J7" s="20">
        <v>5</v>
      </c>
      <c r="K7" s="21">
        <f t="shared" si="0"/>
        <v>0.75290070052892777</v>
      </c>
      <c r="L7" s="22" t="s">
        <v>14</v>
      </c>
      <c r="M7" s="23" t="s">
        <v>33</v>
      </c>
      <c r="N7" s="23" t="s">
        <v>34</v>
      </c>
      <c r="O7" s="28" t="s">
        <v>17</v>
      </c>
      <c r="P7" s="28">
        <v>2</v>
      </c>
      <c r="Q7" s="28" t="s">
        <v>17</v>
      </c>
      <c r="R7" s="28" t="s">
        <v>17</v>
      </c>
      <c r="S7" s="28" t="s">
        <v>18</v>
      </c>
      <c r="T7" s="28" t="s">
        <v>18</v>
      </c>
      <c r="U7" s="31">
        <v>99.9</v>
      </c>
      <c r="V7" s="30" t="s">
        <v>19</v>
      </c>
      <c r="W7" s="30" t="s">
        <v>17</v>
      </c>
      <c r="X7" s="30" t="s">
        <v>17</v>
      </c>
      <c r="Y7" s="25"/>
      <c r="Z7" s="25"/>
      <c r="AA7" s="25"/>
      <c r="AB7" s="25"/>
      <c r="AC7" s="25"/>
      <c r="AD7" s="25"/>
      <c r="AE7" s="25"/>
      <c r="AF7" s="25"/>
      <c r="AG7" s="25"/>
      <c r="AH7" s="25"/>
      <c r="AI7" s="25"/>
      <c r="AJ7" s="25"/>
      <c r="AK7" s="25"/>
      <c r="AL7" s="25"/>
      <c r="AM7" s="25"/>
      <c r="AN7" s="25"/>
      <c r="AO7" s="25"/>
      <c r="AP7" s="25"/>
      <c r="AQ7" s="25"/>
      <c r="AR7" s="25"/>
      <c r="AS7" s="25"/>
      <c r="AT7" s="25"/>
      <c r="AU7" s="25"/>
      <c r="AV7" s="25"/>
      <c r="AW7" s="25"/>
      <c r="AX7" s="25"/>
      <c r="AY7" s="25"/>
      <c r="AZ7" s="25"/>
      <c r="BA7" s="25"/>
      <c r="BB7" s="25"/>
      <c r="BC7" s="25"/>
      <c r="BD7" s="25"/>
      <c r="BE7" s="25"/>
      <c r="BF7" s="25"/>
      <c r="BG7" s="25"/>
      <c r="BH7" s="25"/>
      <c r="BI7" s="25"/>
      <c r="BJ7" s="25"/>
      <c r="BK7" s="25"/>
      <c r="BL7" s="25"/>
      <c r="BM7" s="25"/>
      <c r="BN7" s="25"/>
      <c r="BO7" s="25"/>
      <c r="BP7" s="25"/>
      <c r="BQ7" s="25"/>
      <c r="BR7" s="25"/>
      <c r="BS7" s="25"/>
      <c r="BT7" s="25"/>
      <c r="BU7" s="25"/>
      <c r="BV7" s="25"/>
      <c r="BW7" s="25"/>
      <c r="BX7" s="25"/>
      <c r="BY7" s="25"/>
      <c r="BZ7" s="25"/>
      <c r="CA7" s="25"/>
      <c r="CB7" s="25"/>
      <c r="CC7" s="25"/>
      <c r="CD7" s="25"/>
      <c r="CE7" s="25"/>
      <c r="CF7" s="25"/>
      <c r="CG7" s="25"/>
      <c r="CH7" s="25"/>
      <c r="CI7" s="25"/>
      <c r="CJ7" s="25"/>
      <c r="CK7" s="25"/>
      <c r="CL7" s="25"/>
      <c r="CM7" s="25"/>
      <c r="CN7" s="25"/>
      <c r="CO7" s="25"/>
      <c r="CP7" s="25"/>
      <c r="CQ7" s="25"/>
      <c r="CR7" s="25"/>
      <c r="CS7" s="25"/>
      <c r="CT7" s="25"/>
      <c r="CU7" s="25"/>
      <c r="CV7" s="25"/>
      <c r="CW7" s="25"/>
      <c r="CX7" s="25"/>
      <c r="CY7" s="25"/>
      <c r="CZ7" s="25"/>
      <c r="DA7" s="25"/>
      <c r="DB7" s="25"/>
    </row>
    <row r="8" spans="1:106" s="86" customFormat="1" ht="19.25" customHeight="1" x14ac:dyDescent="0.45">
      <c r="A8" s="17" t="s">
        <v>35</v>
      </c>
      <c r="B8" s="18" t="s">
        <v>36</v>
      </c>
      <c r="C8" s="19" t="s">
        <v>37</v>
      </c>
      <c r="D8" s="20">
        <v>13</v>
      </c>
      <c r="E8" s="20">
        <v>4</v>
      </c>
      <c r="F8" s="20">
        <v>67</v>
      </c>
      <c r="G8" s="20">
        <v>433</v>
      </c>
      <c r="H8" s="20">
        <v>5</v>
      </c>
      <c r="I8" s="20">
        <v>0</v>
      </c>
      <c r="J8" s="20">
        <v>5</v>
      </c>
      <c r="K8" s="21">
        <f t="shared" si="0"/>
        <v>0.59454992008002294</v>
      </c>
      <c r="L8" s="22" t="s">
        <v>14</v>
      </c>
      <c r="M8" s="23">
        <v>29.6</v>
      </c>
      <c r="N8" s="23" t="s">
        <v>38</v>
      </c>
      <c r="O8" s="28" t="s">
        <v>17</v>
      </c>
      <c r="P8" s="28">
        <v>2</v>
      </c>
      <c r="Q8" s="28" t="s">
        <v>17</v>
      </c>
      <c r="R8" s="28" t="s">
        <v>17</v>
      </c>
      <c r="S8" s="28" t="s">
        <v>18</v>
      </c>
      <c r="T8" s="28" t="s">
        <v>18</v>
      </c>
      <c r="U8" s="31">
        <v>98.9</v>
      </c>
      <c r="V8" s="30" t="s">
        <v>18</v>
      </c>
      <c r="W8" s="30" t="s">
        <v>17</v>
      </c>
      <c r="X8" s="30" t="s">
        <v>18</v>
      </c>
      <c r="Y8" s="25"/>
      <c r="Z8" s="25"/>
      <c r="AA8" s="25"/>
      <c r="AB8" s="25"/>
      <c r="AC8" s="25"/>
      <c r="AD8" s="25"/>
      <c r="AE8" s="25"/>
      <c r="AF8" s="25"/>
      <c r="AG8" s="25"/>
      <c r="AH8" s="25"/>
      <c r="AI8" s="25"/>
      <c r="AJ8" s="25"/>
      <c r="AK8" s="25"/>
      <c r="AL8" s="25"/>
      <c r="AM8" s="25"/>
      <c r="AN8" s="25"/>
      <c r="AO8" s="25"/>
      <c r="AP8" s="25"/>
      <c r="AQ8" s="25"/>
      <c r="AR8" s="25"/>
      <c r="AS8" s="25"/>
      <c r="AT8" s="25"/>
      <c r="AU8" s="25"/>
      <c r="AV8" s="25"/>
      <c r="AW8" s="25"/>
      <c r="AX8" s="25"/>
      <c r="AY8" s="25"/>
      <c r="AZ8" s="25"/>
      <c r="BA8" s="25"/>
      <c r="BB8" s="25"/>
      <c r="BC8" s="25"/>
      <c r="BD8" s="25"/>
      <c r="BE8" s="25"/>
      <c r="BF8" s="25"/>
      <c r="BG8" s="25"/>
      <c r="BH8" s="25"/>
      <c r="BI8" s="25"/>
      <c r="BJ8" s="25"/>
      <c r="BK8" s="25"/>
      <c r="BL8" s="25"/>
      <c r="BM8" s="25"/>
      <c r="BN8" s="25"/>
      <c r="BO8" s="25"/>
      <c r="BP8" s="25"/>
      <c r="BQ8" s="25"/>
      <c r="BR8" s="25"/>
      <c r="BS8" s="25"/>
      <c r="BT8" s="25"/>
      <c r="BU8" s="25"/>
      <c r="BV8" s="25"/>
      <c r="BW8" s="25"/>
      <c r="BX8" s="25"/>
      <c r="BY8" s="25"/>
      <c r="BZ8" s="25"/>
      <c r="CA8" s="25"/>
      <c r="CB8" s="25"/>
      <c r="CC8" s="25"/>
      <c r="CD8" s="25"/>
      <c r="CE8" s="25"/>
      <c r="CF8" s="25"/>
      <c r="CG8" s="25"/>
      <c r="CH8" s="25"/>
      <c r="CI8" s="25"/>
      <c r="CJ8" s="25"/>
      <c r="CK8" s="25"/>
      <c r="CL8" s="25"/>
      <c r="CM8" s="25"/>
      <c r="CN8" s="25"/>
      <c r="CO8" s="25"/>
      <c r="CP8" s="25"/>
      <c r="CQ8" s="25"/>
      <c r="CR8" s="25"/>
      <c r="CS8" s="25"/>
      <c r="CT8" s="25"/>
      <c r="CU8" s="25"/>
      <c r="CV8" s="25"/>
      <c r="CW8" s="25"/>
      <c r="CX8" s="25"/>
      <c r="CY8" s="25"/>
      <c r="CZ8" s="25"/>
      <c r="DA8" s="25"/>
      <c r="DB8" s="25"/>
    </row>
    <row r="9" spans="1:106" s="86" customFormat="1" ht="19.25" customHeight="1" x14ac:dyDescent="0.45">
      <c r="A9" s="17" t="s">
        <v>39</v>
      </c>
      <c r="B9" s="18" t="s">
        <v>40</v>
      </c>
      <c r="C9" s="19" t="s">
        <v>41</v>
      </c>
      <c r="D9" s="20">
        <v>6</v>
      </c>
      <c r="E9" s="20">
        <v>3</v>
      </c>
      <c r="F9" s="20">
        <v>50</v>
      </c>
      <c r="G9" s="20">
        <v>325</v>
      </c>
      <c r="H9" s="20">
        <v>3</v>
      </c>
      <c r="I9" s="20">
        <v>3</v>
      </c>
      <c r="J9" s="20">
        <v>6</v>
      </c>
      <c r="K9" s="21">
        <f t="shared" si="0"/>
        <v>0.59113688953995402</v>
      </c>
      <c r="L9" s="22" t="s">
        <v>14</v>
      </c>
      <c r="M9" s="23" t="s">
        <v>42</v>
      </c>
      <c r="N9" s="23" t="s">
        <v>43</v>
      </c>
      <c r="O9" s="28" t="s">
        <v>17</v>
      </c>
      <c r="P9" s="28">
        <v>2</v>
      </c>
      <c r="Q9" s="28" t="s">
        <v>17</v>
      </c>
      <c r="R9" s="28" t="s">
        <v>17</v>
      </c>
      <c r="S9" s="28" t="s">
        <v>18</v>
      </c>
      <c r="T9" s="28" t="s">
        <v>18</v>
      </c>
      <c r="U9" s="31">
        <v>96.7</v>
      </c>
      <c r="V9" s="30" t="s">
        <v>18</v>
      </c>
      <c r="W9" s="30" t="s">
        <v>17</v>
      </c>
      <c r="X9" s="30" t="s">
        <v>18</v>
      </c>
      <c r="Y9" s="25"/>
      <c r="Z9" s="25"/>
      <c r="AA9" s="25"/>
      <c r="AB9" s="25"/>
      <c r="AC9" s="25"/>
      <c r="AD9" s="25"/>
      <c r="AE9" s="25"/>
      <c r="AF9" s="25"/>
      <c r="AG9" s="25"/>
      <c r="AH9" s="25"/>
      <c r="AI9" s="25"/>
      <c r="AJ9" s="25"/>
      <c r="AK9" s="25"/>
      <c r="AL9" s="25"/>
      <c r="AM9" s="25"/>
      <c r="AN9" s="25"/>
      <c r="AO9" s="25"/>
      <c r="AP9" s="25"/>
      <c r="AQ9" s="25"/>
      <c r="AR9" s="25"/>
      <c r="AS9" s="25"/>
      <c r="AT9" s="25"/>
      <c r="AU9" s="25"/>
      <c r="AV9" s="25"/>
      <c r="AW9" s="25"/>
      <c r="AX9" s="25"/>
      <c r="AY9" s="25"/>
      <c r="AZ9" s="25"/>
      <c r="BA9" s="25"/>
      <c r="BB9" s="25"/>
      <c r="BC9" s="25"/>
      <c r="BD9" s="25"/>
      <c r="BE9" s="25"/>
      <c r="BF9" s="25"/>
      <c r="BG9" s="25"/>
      <c r="BH9" s="25"/>
      <c r="BI9" s="25"/>
      <c r="BJ9" s="25"/>
      <c r="BK9" s="25"/>
      <c r="BL9" s="25"/>
      <c r="BM9" s="25"/>
      <c r="BN9" s="25"/>
      <c r="BO9" s="25"/>
      <c r="BP9" s="25"/>
      <c r="BQ9" s="25"/>
      <c r="BR9" s="25"/>
      <c r="BS9" s="25"/>
      <c r="BT9" s="25"/>
      <c r="BU9" s="25"/>
      <c r="BV9" s="25"/>
      <c r="BW9" s="25"/>
      <c r="BX9" s="25"/>
      <c r="BY9" s="25"/>
      <c r="BZ9" s="25"/>
      <c r="CA9" s="25"/>
      <c r="CB9" s="25"/>
      <c r="CC9" s="25"/>
      <c r="CD9" s="25"/>
      <c r="CE9" s="25"/>
      <c r="CF9" s="25"/>
      <c r="CG9" s="25"/>
      <c r="CH9" s="25"/>
      <c r="CI9" s="25"/>
      <c r="CJ9" s="25"/>
      <c r="CK9" s="25"/>
      <c r="CL9" s="25"/>
      <c r="CM9" s="25"/>
      <c r="CN9" s="25"/>
      <c r="CO9" s="25"/>
      <c r="CP9" s="25"/>
      <c r="CQ9" s="25"/>
      <c r="CR9" s="25"/>
      <c r="CS9" s="25"/>
      <c r="CT9" s="25"/>
      <c r="CU9" s="25"/>
      <c r="CV9" s="25"/>
      <c r="CW9" s="25"/>
      <c r="CX9" s="25"/>
      <c r="CY9" s="25"/>
      <c r="CZ9" s="26"/>
      <c r="DA9" s="26"/>
      <c r="DB9" s="26"/>
    </row>
    <row r="10" spans="1:106" s="86" customFormat="1" ht="19.25" customHeight="1" x14ac:dyDescent="0.45">
      <c r="A10" s="87" t="s">
        <v>1004</v>
      </c>
      <c r="B10" s="88" t="s">
        <v>1011</v>
      </c>
      <c r="C10" s="54" t="s">
        <v>1006</v>
      </c>
      <c r="D10" s="20">
        <v>8</v>
      </c>
      <c r="E10" s="20">
        <v>7</v>
      </c>
      <c r="F10" s="20">
        <v>44</v>
      </c>
      <c r="G10" s="20">
        <v>313</v>
      </c>
      <c r="H10" s="20">
        <v>5</v>
      </c>
      <c r="I10" s="20">
        <v>3</v>
      </c>
      <c r="J10" s="20">
        <v>8</v>
      </c>
      <c r="K10" s="21">
        <f t="shared" si="0"/>
        <v>0.54014425050615589</v>
      </c>
      <c r="L10" s="22" t="s">
        <v>14</v>
      </c>
      <c r="M10" s="89" t="s">
        <v>1008</v>
      </c>
      <c r="N10" s="89" t="s">
        <v>1009</v>
      </c>
      <c r="O10" s="28" t="s">
        <v>17</v>
      </c>
      <c r="P10" s="28">
        <v>3</v>
      </c>
      <c r="Q10" s="28" t="s">
        <v>17</v>
      </c>
      <c r="R10" s="28" t="s">
        <v>17</v>
      </c>
      <c r="S10" s="28" t="s">
        <v>18</v>
      </c>
      <c r="T10" s="28" t="s">
        <v>18</v>
      </c>
      <c r="U10" s="28">
        <v>76.3</v>
      </c>
      <c r="V10" s="30" t="s">
        <v>18</v>
      </c>
      <c r="W10" s="30" t="s">
        <v>17</v>
      </c>
      <c r="X10" s="30" t="s">
        <v>18</v>
      </c>
      <c r="Y10" s="90"/>
      <c r="Z10" s="90"/>
      <c r="AA10" s="90"/>
      <c r="AB10" s="90"/>
      <c r="AC10" s="90"/>
      <c r="AD10" s="90"/>
      <c r="AE10" s="90"/>
      <c r="AF10" s="90"/>
      <c r="AG10" s="90"/>
      <c r="AH10" s="90"/>
      <c r="AI10" s="90"/>
      <c r="AJ10" s="90"/>
      <c r="AK10" s="90"/>
      <c r="AL10" s="90"/>
      <c r="AM10" s="90"/>
      <c r="AN10" s="90"/>
      <c r="AO10" s="90"/>
      <c r="AP10" s="90"/>
      <c r="AQ10" s="90"/>
      <c r="AR10" s="90"/>
      <c r="AS10" s="90"/>
      <c r="AT10" s="90"/>
      <c r="AU10" s="90"/>
      <c r="AV10" s="90"/>
      <c r="AW10" s="90"/>
      <c r="AX10" s="90"/>
      <c r="AY10" s="90"/>
      <c r="AZ10" s="90"/>
      <c r="BA10" s="90"/>
      <c r="BB10" s="90"/>
      <c r="BC10" s="90"/>
      <c r="BD10" s="90"/>
      <c r="BE10" s="90"/>
      <c r="BF10" s="90"/>
      <c r="BG10" s="90"/>
      <c r="BH10" s="90"/>
      <c r="BI10" s="90"/>
      <c r="BJ10" s="90"/>
      <c r="BK10" s="90"/>
      <c r="BL10" s="90"/>
      <c r="BM10" s="90"/>
      <c r="BN10" s="90"/>
      <c r="BO10" s="90"/>
      <c r="BP10" s="90"/>
      <c r="BQ10" s="90"/>
      <c r="BR10" s="90"/>
      <c r="BS10" s="90"/>
      <c r="BT10" s="90"/>
      <c r="BU10" s="90"/>
      <c r="BV10" s="90"/>
      <c r="BW10" s="90"/>
      <c r="BX10" s="90"/>
      <c r="BY10" s="90"/>
      <c r="BZ10" s="90"/>
      <c r="CA10" s="90"/>
      <c r="CB10" s="90"/>
      <c r="CC10" s="90"/>
      <c r="CD10" s="90"/>
      <c r="CE10" s="90"/>
      <c r="CF10" s="90"/>
      <c r="CG10" s="90"/>
      <c r="CH10" s="90"/>
      <c r="CI10" s="90"/>
      <c r="CJ10" s="90"/>
      <c r="CK10" s="90"/>
      <c r="CL10" s="90"/>
      <c r="CM10" s="90"/>
      <c r="CN10" s="90"/>
      <c r="CO10" s="90"/>
      <c r="CP10" s="90"/>
      <c r="CQ10" s="90"/>
      <c r="CR10" s="90"/>
      <c r="CS10" s="90"/>
      <c r="CT10" s="90"/>
      <c r="CU10" s="90"/>
      <c r="CV10" s="90"/>
      <c r="CW10" s="90"/>
      <c r="CX10" s="90"/>
      <c r="CY10" s="90"/>
      <c r="CZ10" s="90"/>
      <c r="DA10" s="90"/>
      <c r="DB10" s="90"/>
    </row>
    <row r="11" spans="1:106" s="25" customFormat="1" ht="19.25" customHeight="1" x14ac:dyDescent="0.35">
      <c r="A11" s="17" t="s">
        <v>44</v>
      </c>
      <c r="B11" s="18" t="s">
        <v>45</v>
      </c>
      <c r="C11" s="19" t="s">
        <v>46</v>
      </c>
      <c r="D11" s="20">
        <v>12</v>
      </c>
      <c r="E11" s="20">
        <v>3</v>
      </c>
      <c r="F11" s="20">
        <v>52</v>
      </c>
      <c r="G11" s="20">
        <v>377</v>
      </c>
      <c r="H11" s="20">
        <v>3</v>
      </c>
      <c r="I11" s="20">
        <v>2</v>
      </c>
      <c r="J11" s="20">
        <v>5</v>
      </c>
      <c r="K11" s="27">
        <f t="shared" si="0"/>
        <v>0.5299847975185793</v>
      </c>
      <c r="L11" s="22" t="s">
        <v>14</v>
      </c>
      <c r="M11" s="23" t="s">
        <v>47</v>
      </c>
      <c r="N11" s="23" t="s">
        <v>48</v>
      </c>
      <c r="O11" s="28" t="s">
        <v>17</v>
      </c>
      <c r="P11" s="28">
        <v>2</v>
      </c>
      <c r="Q11" s="28" t="s">
        <v>17</v>
      </c>
      <c r="R11" s="28" t="s">
        <v>17</v>
      </c>
      <c r="S11" s="28" t="s">
        <v>49</v>
      </c>
      <c r="T11" s="28" t="s">
        <v>18</v>
      </c>
      <c r="U11" s="29">
        <v>100</v>
      </c>
      <c r="V11" s="30" t="s">
        <v>19</v>
      </c>
      <c r="W11" s="30" t="s">
        <v>17</v>
      </c>
      <c r="X11" s="30" t="s">
        <v>18</v>
      </c>
    </row>
    <row r="12" spans="1:106" s="25" customFormat="1" ht="19.25" customHeight="1" x14ac:dyDescent="0.35">
      <c r="A12" s="17" t="s">
        <v>50</v>
      </c>
      <c r="B12" s="18" t="s">
        <v>51</v>
      </c>
      <c r="C12" s="19" t="s">
        <v>52</v>
      </c>
      <c r="D12" s="20">
        <v>3</v>
      </c>
      <c r="E12" s="20">
        <v>3</v>
      </c>
      <c r="F12" s="20">
        <v>23</v>
      </c>
      <c r="G12" s="20">
        <v>171</v>
      </c>
      <c r="H12" s="20">
        <v>5</v>
      </c>
      <c r="I12" s="20">
        <v>3</v>
      </c>
      <c r="J12" s="20">
        <v>8</v>
      </c>
      <c r="K12" s="27">
        <f t="shared" si="0"/>
        <v>0.5168126607381468</v>
      </c>
      <c r="L12" s="22" t="s">
        <v>14</v>
      </c>
      <c r="M12" s="23" t="s">
        <v>53</v>
      </c>
      <c r="N12" s="23" t="s">
        <v>54</v>
      </c>
      <c r="O12" s="28" t="s">
        <v>17</v>
      </c>
      <c r="P12" s="28">
        <v>3</v>
      </c>
      <c r="Q12" s="28" t="s">
        <v>17</v>
      </c>
      <c r="R12" s="28" t="s">
        <v>17</v>
      </c>
      <c r="S12" s="28" t="s">
        <v>18</v>
      </c>
      <c r="T12" s="28" t="s">
        <v>55</v>
      </c>
      <c r="U12" s="31">
        <v>63</v>
      </c>
      <c r="V12" s="30" t="s">
        <v>19</v>
      </c>
      <c r="W12" s="30" t="s">
        <v>17</v>
      </c>
      <c r="X12" s="30" t="s">
        <v>18</v>
      </c>
      <c r="CZ12" s="26"/>
      <c r="DA12" s="26"/>
      <c r="DB12" s="26"/>
    </row>
    <row r="13" spans="1:106" s="25" customFormat="1" ht="19.25" customHeight="1" x14ac:dyDescent="0.35">
      <c r="A13" s="17" t="s">
        <v>56</v>
      </c>
      <c r="B13" s="18" t="s">
        <v>57</v>
      </c>
      <c r="C13" s="19" t="s">
        <v>58</v>
      </c>
      <c r="D13" s="20">
        <v>5</v>
      </c>
      <c r="E13" s="20">
        <v>5</v>
      </c>
      <c r="F13" s="20">
        <v>31</v>
      </c>
      <c r="G13" s="20">
        <v>253</v>
      </c>
      <c r="H13" s="20">
        <v>5</v>
      </c>
      <c r="I13" s="20">
        <v>3</v>
      </c>
      <c r="J13" s="20">
        <v>8</v>
      </c>
      <c r="K13" s="27">
        <f t="shared" si="0"/>
        <v>0.47080665313162334</v>
      </c>
      <c r="L13" s="22" t="s">
        <v>14</v>
      </c>
      <c r="M13" s="23" t="s">
        <v>59</v>
      </c>
      <c r="N13" s="23" t="s">
        <v>60</v>
      </c>
      <c r="O13" s="28" t="s">
        <v>55</v>
      </c>
      <c r="P13" s="28">
        <v>4</v>
      </c>
      <c r="Q13" s="28" t="s">
        <v>17</v>
      </c>
      <c r="R13" s="28" t="s">
        <v>17</v>
      </c>
      <c r="S13" s="28" t="s">
        <v>55</v>
      </c>
      <c r="T13" s="28" t="s">
        <v>18</v>
      </c>
      <c r="U13" s="31">
        <v>72.5</v>
      </c>
      <c r="V13" s="30" t="s">
        <v>17</v>
      </c>
      <c r="W13" s="30" t="s">
        <v>17</v>
      </c>
      <c r="X13" s="30" t="s">
        <v>17</v>
      </c>
    </row>
    <row r="14" spans="1:106" s="25" customFormat="1" ht="19.25" customHeight="1" x14ac:dyDescent="0.35">
      <c r="A14" s="17" t="s">
        <v>62</v>
      </c>
      <c r="B14" s="18" t="s">
        <v>63</v>
      </c>
      <c r="C14" s="19" t="s">
        <v>64</v>
      </c>
      <c r="D14" s="20">
        <v>7</v>
      </c>
      <c r="E14" s="20">
        <v>2</v>
      </c>
      <c r="F14" s="20">
        <v>31</v>
      </c>
      <c r="G14" s="20">
        <v>255</v>
      </c>
      <c r="H14" s="20">
        <v>1</v>
      </c>
      <c r="I14" s="20">
        <v>3</v>
      </c>
      <c r="J14" s="20">
        <v>4</v>
      </c>
      <c r="K14" s="27">
        <f t="shared" si="0"/>
        <v>0.46711405193059097</v>
      </c>
      <c r="L14" s="22" t="s">
        <v>14</v>
      </c>
      <c r="M14" s="23">
        <v>30.7</v>
      </c>
      <c r="N14" s="23" t="s">
        <v>65</v>
      </c>
      <c r="O14" s="28" t="s">
        <v>17</v>
      </c>
      <c r="P14" s="28">
        <v>2</v>
      </c>
      <c r="Q14" s="28" t="s">
        <v>17</v>
      </c>
      <c r="R14" s="28" t="s">
        <v>17</v>
      </c>
      <c r="S14" s="28" t="s">
        <v>55</v>
      </c>
      <c r="T14" s="28" t="s">
        <v>18</v>
      </c>
      <c r="U14" s="29">
        <v>100</v>
      </c>
      <c r="V14" s="30" t="s">
        <v>66</v>
      </c>
      <c r="W14" s="30" t="s">
        <v>17</v>
      </c>
      <c r="X14" s="30" t="s">
        <v>18</v>
      </c>
    </row>
    <row r="15" spans="1:106" s="25" customFormat="1" ht="19.25" customHeight="1" x14ac:dyDescent="0.35">
      <c r="A15" s="17" t="s">
        <v>67</v>
      </c>
      <c r="B15" s="18" t="s">
        <v>68</v>
      </c>
      <c r="C15" s="19" t="s">
        <v>69</v>
      </c>
      <c r="D15" s="20">
        <v>5</v>
      </c>
      <c r="E15" s="20">
        <v>5</v>
      </c>
      <c r="F15" s="20">
        <v>30</v>
      </c>
      <c r="G15" s="20">
        <v>266</v>
      </c>
      <c r="H15" s="20">
        <v>5</v>
      </c>
      <c r="I15" s="20">
        <v>3</v>
      </c>
      <c r="J15" s="20">
        <v>8</v>
      </c>
      <c r="K15" s="27">
        <f t="shared" si="0"/>
        <v>0.43335223105372556</v>
      </c>
      <c r="L15" s="22" t="s">
        <v>14</v>
      </c>
      <c r="M15" s="23" t="s">
        <v>70</v>
      </c>
      <c r="N15" s="23" t="s">
        <v>71</v>
      </c>
      <c r="O15" s="28" t="s">
        <v>17</v>
      </c>
      <c r="P15" s="28">
        <v>5</v>
      </c>
      <c r="Q15" s="28" t="s">
        <v>72</v>
      </c>
      <c r="R15" s="28" t="s">
        <v>73</v>
      </c>
      <c r="S15" s="28" t="s">
        <v>55</v>
      </c>
      <c r="T15" s="28" t="s">
        <v>18</v>
      </c>
      <c r="U15" s="31">
        <v>98.8</v>
      </c>
      <c r="V15" s="30" t="s">
        <v>18</v>
      </c>
      <c r="W15" s="30" t="s">
        <v>17</v>
      </c>
      <c r="X15" s="30" t="s">
        <v>18</v>
      </c>
    </row>
    <row r="16" spans="1:106" s="25" customFormat="1" ht="19.25" customHeight="1" x14ac:dyDescent="0.35">
      <c r="A16" s="32" t="s">
        <v>74</v>
      </c>
      <c r="B16" s="33" t="s">
        <v>75</v>
      </c>
      <c r="C16" s="34" t="s">
        <v>76</v>
      </c>
      <c r="D16" s="35">
        <v>7</v>
      </c>
      <c r="E16" s="35">
        <v>3</v>
      </c>
      <c r="F16" s="35">
        <v>41</v>
      </c>
      <c r="G16" s="35">
        <v>376</v>
      </c>
      <c r="H16" s="35">
        <v>5</v>
      </c>
      <c r="I16" s="35">
        <v>3</v>
      </c>
      <c r="J16" s="35">
        <v>8</v>
      </c>
      <c r="K16" s="36">
        <f t="shared" si="0"/>
        <v>0.41898399218722798</v>
      </c>
      <c r="L16" s="37" t="s">
        <v>14</v>
      </c>
      <c r="M16" s="38" t="s">
        <v>77</v>
      </c>
      <c r="N16" s="38" t="s">
        <v>78</v>
      </c>
      <c r="O16" s="39" t="s">
        <v>17</v>
      </c>
      <c r="P16" s="39">
        <v>2</v>
      </c>
      <c r="Q16" s="39" t="s">
        <v>17</v>
      </c>
      <c r="R16" s="39" t="s">
        <v>17</v>
      </c>
      <c r="S16" s="39" t="s">
        <v>49</v>
      </c>
      <c r="T16" s="39" t="s">
        <v>18</v>
      </c>
      <c r="U16" s="40">
        <v>74.599999999999994</v>
      </c>
      <c r="V16" s="41" t="s">
        <v>19</v>
      </c>
      <c r="W16" s="41" t="s">
        <v>17</v>
      </c>
      <c r="X16" s="41" t="s">
        <v>18</v>
      </c>
    </row>
    <row r="17" spans="1:106" s="88" customFormat="1" ht="19.25" customHeight="1" x14ac:dyDescent="0.35">
      <c r="A17" s="17" t="s">
        <v>79</v>
      </c>
      <c r="B17" s="18" t="s">
        <v>80</v>
      </c>
      <c r="C17" s="19" t="s">
        <v>81</v>
      </c>
      <c r="D17" s="20">
        <v>8</v>
      </c>
      <c r="E17" s="20">
        <v>3</v>
      </c>
      <c r="F17" s="20">
        <v>43</v>
      </c>
      <c r="G17" s="20">
        <v>415</v>
      </c>
      <c r="H17" s="20">
        <v>5</v>
      </c>
      <c r="I17" s="20">
        <v>3</v>
      </c>
      <c r="J17" s="20">
        <v>8</v>
      </c>
      <c r="K17" s="36">
        <f t="shared" si="0"/>
        <v>0.39812713403955935</v>
      </c>
      <c r="L17" s="22" t="s">
        <v>14</v>
      </c>
      <c r="M17" s="23" t="s">
        <v>82</v>
      </c>
      <c r="N17" s="23" t="s">
        <v>83</v>
      </c>
      <c r="O17" s="39" t="s">
        <v>17</v>
      </c>
      <c r="P17" s="28">
        <v>2</v>
      </c>
      <c r="Q17" s="28" t="s">
        <v>17</v>
      </c>
      <c r="R17" s="28" t="s">
        <v>17</v>
      </c>
      <c r="S17" s="28" t="s">
        <v>18</v>
      </c>
      <c r="T17" s="28" t="s">
        <v>84</v>
      </c>
      <c r="U17" s="31">
        <v>50.3</v>
      </c>
      <c r="V17" s="30" t="s">
        <v>18</v>
      </c>
      <c r="W17" s="30" t="s">
        <v>17</v>
      </c>
      <c r="X17" s="30" t="s">
        <v>18</v>
      </c>
      <c r="Y17" s="22"/>
      <c r="Z17" s="22"/>
      <c r="AA17" s="22"/>
      <c r="AB17" s="22"/>
      <c r="AC17" s="22"/>
      <c r="AD17" s="22"/>
      <c r="AE17" s="22"/>
      <c r="AF17" s="22"/>
      <c r="AG17" s="22"/>
      <c r="AH17" s="22"/>
      <c r="AI17" s="22"/>
      <c r="AJ17" s="22"/>
      <c r="AK17" s="22"/>
      <c r="AL17" s="22"/>
      <c r="AM17" s="22"/>
      <c r="AN17" s="22"/>
      <c r="AO17" s="22"/>
      <c r="AP17" s="22"/>
      <c r="AQ17" s="22"/>
      <c r="AR17" s="22"/>
      <c r="AS17" s="22"/>
      <c r="AT17" s="22"/>
      <c r="AU17" s="22"/>
      <c r="AV17" s="22"/>
      <c r="AW17" s="22"/>
      <c r="AX17" s="22"/>
      <c r="AY17" s="22"/>
      <c r="AZ17" s="22"/>
      <c r="BA17" s="22"/>
      <c r="BB17" s="22"/>
      <c r="BC17" s="22"/>
      <c r="BD17" s="22"/>
      <c r="BE17" s="22"/>
      <c r="BF17" s="22"/>
      <c r="BG17" s="22"/>
      <c r="BH17" s="22"/>
      <c r="BI17" s="22"/>
      <c r="BJ17" s="22"/>
      <c r="BK17" s="22"/>
      <c r="BL17" s="22"/>
      <c r="BM17" s="22"/>
      <c r="BN17" s="22"/>
      <c r="BO17" s="22"/>
      <c r="BP17" s="22"/>
      <c r="BQ17" s="22"/>
      <c r="BR17" s="22"/>
      <c r="BS17" s="22"/>
      <c r="BT17" s="22"/>
      <c r="BU17" s="22"/>
      <c r="BV17" s="22"/>
      <c r="BW17" s="22"/>
      <c r="BX17" s="22"/>
      <c r="BY17" s="22"/>
      <c r="BZ17" s="22"/>
      <c r="CA17" s="22"/>
      <c r="CB17" s="22"/>
      <c r="CC17" s="22"/>
      <c r="CD17" s="22"/>
      <c r="CE17" s="22"/>
      <c r="CF17" s="22"/>
      <c r="CG17" s="22"/>
      <c r="CH17" s="22"/>
      <c r="CI17" s="22"/>
      <c r="CJ17" s="22"/>
      <c r="CK17" s="22"/>
      <c r="CL17" s="22"/>
      <c r="CM17" s="22"/>
      <c r="CN17" s="22"/>
      <c r="CO17" s="22"/>
      <c r="CP17" s="22"/>
      <c r="CQ17" s="22"/>
      <c r="CR17" s="22"/>
      <c r="CS17" s="22"/>
      <c r="CT17" s="22"/>
      <c r="CU17" s="22"/>
      <c r="CV17" s="22"/>
      <c r="CW17" s="22"/>
      <c r="CX17" s="22"/>
      <c r="CY17" s="22"/>
      <c r="CZ17" s="22"/>
      <c r="DA17" s="22"/>
      <c r="DB17" s="22"/>
    </row>
    <row r="18" spans="1:106" s="25" customFormat="1" ht="19.25" customHeight="1" x14ac:dyDescent="0.35">
      <c r="A18" s="42" t="s">
        <v>85</v>
      </c>
      <c r="B18" s="43" t="s">
        <v>86</v>
      </c>
      <c r="C18" s="44" t="s">
        <v>37</v>
      </c>
      <c r="D18" s="45">
        <v>13</v>
      </c>
      <c r="E18" s="45">
        <v>2</v>
      </c>
      <c r="F18" s="45">
        <v>70</v>
      </c>
      <c r="G18" s="45">
        <v>698</v>
      </c>
      <c r="H18" s="45">
        <v>3</v>
      </c>
      <c r="I18" s="45">
        <v>0</v>
      </c>
      <c r="J18" s="45">
        <v>3</v>
      </c>
      <c r="K18" s="27">
        <f t="shared" si="0"/>
        <v>0.38533994948521344</v>
      </c>
      <c r="L18" s="46" t="s">
        <v>14</v>
      </c>
      <c r="M18" s="47">
        <v>29.6</v>
      </c>
      <c r="N18" s="47" t="s">
        <v>38</v>
      </c>
      <c r="O18" s="28" t="s">
        <v>17</v>
      </c>
      <c r="P18" s="48">
        <v>2</v>
      </c>
      <c r="Q18" s="48" t="s">
        <v>17</v>
      </c>
      <c r="R18" s="48" t="s">
        <v>17</v>
      </c>
      <c r="S18" s="48" t="s">
        <v>18</v>
      </c>
      <c r="T18" s="48" t="s">
        <v>18</v>
      </c>
      <c r="U18" s="49">
        <v>98.9</v>
      </c>
      <c r="V18" s="50" t="s">
        <v>18</v>
      </c>
      <c r="W18" s="50" t="s">
        <v>17</v>
      </c>
      <c r="X18" s="50" t="s">
        <v>18</v>
      </c>
    </row>
    <row r="19" spans="1:106" s="25" customFormat="1" ht="19.25" customHeight="1" x14ac:dyDescent="0.35">
      <c r="A19" s="17" t="s">
        <v>87</v>
      </c>
      <c r="B19" s="18" t="s">
        <v>88</v>
      </c>
      <c r="C19" s="19" t="s">
        <v>89</v>
      </c>
      <c r="D19" s="20">
        <v>3</v>
      </c>
      <c r="E19" s="20">
        <v>3</v>
      </c>
      <c r="F19" s="20">
        <v>9</v>
      </c>
      <c r="G19" s="20">
        <v>90</v>
      </c>
      <c r="H19" s="20">
        <v>5</v>
      </c>
      <c r="I19" s="20">
        <v>0</v>
      </c>
      <c r="J19" s="20">
        <v>5</v>
      </c>
      <c r="K19" s="27">
        <f t="shared" si="0"/>
        <v>0.38423897820097003</v>
      </c>
      <c r="L19" s="22" t="s">
        <v>14</v>
      </c>
      <c r="M19" s="23" t="s">
        <v>90</v>
      </c>
      <c r="N19" s="23" t="s">
        <v>91</v>
      </c>
      <c r="O19" s="28" t="s">
        <v>17</v>
      </c>
      <c r="P19" s="28">
        <v>2</v>
      </c>
      <c r="Q19" s="28" t="s">
        <v>17</v>
      </c>
      <c r="R19" s="28" t="s">
        <v>17</v>
      </c>
      <c r="S19" s="28" t="s">
        <v>92</v>
      </c>
      <c r="T19" s="28" t="s">
        <v>18</v>
      </c>
      <c r="U19" s="29">
        <v>100</v>
      </c>
      <c r="V19" s="30" t="s">
        <v>18</v>
      </c>
      <c r="W19" s="30" t="s">
        <v>17</v>
      </c>
      <c r="X19" s="30" t="s">
        <v>18</v>
      </c>
    </row>
    <row r="20" spans="1:106" s="25" customFormat="1" ht="19.25" customHeight="1" x14ac:dyDescent="0.35">
      <c r="A20" s="17" t="s">
        <v>93</v>
      </c>
      <c r="B20" s="18" t="s">
        <v>94</v>
      </c>
      <c r="C20" s="19" t="s">
        <v>95</v>
      </c>
      <c r="D20" s="20">
        <v>2</v>
      </c>
      <c r="E20" s="20">
        <v>2</v>
      </c>
      <c r="F20" s="20">
        <v>12</v>
      </c>
      <c r="G20" s="20">
        <v>123</v>
      </c>
      <c r="H20" s="20">
        <v>5</v>
      </c>
      <c r="I20" s="20">
        <v>2</v>
      </c>
      <c r="J20" s="20">
        <v>7</v>
      </c>
      <c r="K20" s="27">
        <f t="shared" si="0"/>
        <v>0.3748672958058244</v>
      </c>
      <c r="L20" s="22" t="s">
        <v>14</v>
      </c>
      <c r="M20" s="23">
        <v>21.1</v>
      </c>
      <c r="N20" s="23" t="s">
        <v>96</v>
      </c>
      <c r="O20" s="28" t="s">
        <v>17</v>
      </c>
      <c r="P20" s="28">
        <v>1</v>
      </c>
      <c r="Q20" s="28" t="s">
        <v>17</v>
      </c>
      <c r="R20" s="28" t="s">
        <v>17</v>
      </c>
      <c r="S20" s="28" t="s">
        <v>55</v>
      </c>
      <c r="T20" s="28" t="s">
        <v>18</v>
      </c>
      <c r="U20" s="29">
        <v>100</v>
      </c>
      <c r="V20" s="30" t="s">
        <v>17</v>
      </c>
      <c r="W20" s="30" t="s">
        <v>17</v>
      </c>
      <c r="X20" s="30" t="s">
        <v>61</v>
      </c>
      <c r="CZ20" s="51"/>
      <c r="DA20" s="51"/>
      <c r="DB20" s="51"/>
    </row>
    <row r="21" spans="1:106" s="25" customFormat="1" ht="19.25" customHeight="1" x14ac:dyDescent="0.35">
      <c r="A21" s="17" t="s">
        <v>97</v>
      </c>
      <c r="B21" s="18" t="s">
        <v>98</v>
      </c>
      <c r="C21" s="19" t="s">
        <v>99</v>
      </c>
      <c r="D21" s="20">
        <v>13</v>
      </c>
      <c r="E21" s="20">
        <v>2</v>
      </c>
      <c r="F21" s="20">
        <v>40</v>
      </c>
      <c r="G21" s="20">
        <v>414</v>
      </c>
      <c r="H21" s="20">
        <v>4</v>
      </c>
      <c r="I21" s="20">
        <v>1</v>
      </c>
      <c r="J21" s="20">
        <v>5</v>
      </c>
      <c r="K21" s="27">
        <f t="shared" si="0"/>
        <v>0.3712453895661546</v>
      </c>
      <c r="L21" s="22" t="s">
        <v>14</v>
      </c>
      <c r="M21" s="23" t="s">
        <v>33</v>
      </c>
      <c r="N21" s="23" t="s">
        <v>34</v>
      </c>
      <c r="O21" s="28" t="s">
        <v>17</v>
      </c>
      <c r="P21" s="28">
        <v>3</v>
      </c>
      <c r="Q21" s="28" t="s">
        <v>17</v>
      </c>
      <c r="R21" s="28" t="s">
        <v>17</v>
      </c>
      <c r="S21" s="28" t="s">
        <v>18</v>
      </c>
      <c r="T21" s="28" t="s">
        <v>18</v>
      </c>
      <c r="U21" s="31">
        <v>97.2</v>
      </c>
      <c r="V21" s="30" t="s">
        <v>18</v>
      </c>
      <c r="W21" s="30" t="s">
        <v>17</v>
      </c>
      <c r="X21" s="30" t="s">
        <v>17</v>
      </c>
    </row>
    <row r="22" spans="1:106" s="25" customFormat="1" ht="19.25" customHeight="1" x14ac:dyDescent="0.35">
      <c r="A22" s="17" t="s">
        <v>100</v>
      </c>
      <c r="B22" s="18" t="s">
        <v>101</v>
      </c>
      <c r="C22" s="19" t="s">
        <v>102</v>
      </c>
      <c r="D22" s="20">
        <v>8</v>
      </c>
      <c r="E22" s="20">
        <v>5</v>
      </c>
      <c r="F22" s="20">
        <v>24</v>
      </c>
      <c r="G22" s="20">
        <v>249</v>
      </c>
      <c r="H22" s="20">
        <v>4</v>
      </c>
      <c r="I22" s="20">
        <v>1</v>
      </c>
      <c r="J22" s="20">
        <v>5</v>
      </c>
      <c r="K22" s="27">
        <f t="shared" si="0"/>
        <v>0.37035082236238076</v>
      </c>
      <c r="L22" s="22" t="s">
        <v>14</v>
      </c>
      <c r="M22" s="23">
        <v>30.7</v>
      </c>
      <c r="N22" s="23" t="s">
        <v>65</v>
      </c>
      <c r="O22" s="28" t="s">
        <v>17</v>
      </c>
      <c r="P22" s="28">
        <v>3</v>
      </c>
      <c r="Q22" s="28" t="s">
        <v>17</v>
      </c>
      <c r="R22" s="28" t="s">
        <v>17</v>
      </c>
      <c r="S22" s="28" t="s">
        <v>55</v>
      </c>
      <c r="T22" s="28" t="s">
        <v>18</v>
      </c>
      <c r="U22" s="29">
        <v>100</v>
      </c>
      <c r="V22" s="30" t="s">
        <v>17</v>
      </c>
      <c r="W22" s="30" t="s">
        <v>17</v>
      </c>
      <c r="X22" s="30" t="s">
        <v>17</v>
      </c>
    </row>
    <row r="23" spans="1:106" s="25" customFormat="1" ht="19.25" customHeight="1" x14ac:dyDescent="0.35">
      <c r="A23" s="17" t="s">
        <v>103</v>
      </c>
      <c r="B23" s="18" t="s">
        <v>104</v>
      </c>
      <c r="C23" s="19" t="s">
        <v>22</v>
      </c>
      <c r="D23" s="20">
        <v>2</v>
      </c>
      <c r="E23" s="20">
        <v>2</v>
      </c>
      <c r="F23" s="20">
        <v>10</v>
      </c>
      <c r="G23" s="20">
        <v>113</v>
      </c>
      <c r="H23" s="20">
        <v>5</v>
      </c>
      <c r="I23" s="20">
        <v>1</v>
      </c>
      <c r="J23" s="20">
        <v>6</v>
      </c>
      <c r="K23" s="27">
        <f t="shared" si="0"/>
        <v>0.34003449398315932</v>
      </c>
      <c r="L23" s="52" t="s">
        <v>14</v>
      </c>
      <c r="M23" s="23" t="s">
        <v>23</v>
      </c>
      <c r="N23" s="23" t="s">
        <v>24</v>
      </c>
      <c r="O23" s="28" t="s">
        <v>17</v>
      </c>
      <c r="P23" s="28">
        <v>3</v>
      </c>
      <c r="Q23" s="28" t="s">
        <v>17</v>
      </c>
      <c r="R23" s="28" t="s">
        <v>17</v>
      </c>
      <c r="S23" s="28" t="s">
        <v>55</v>
      </c>
      <c r="T23" s="28" t="s">
        <v>18</v>
      </c>
      <c r="U23" s="31">
        <v>99.1</v>
      </c>
      <c r="V23" s="30" t="s">
        <v>19</v>
      </c>
      <c r="W23" s="30" t="s">
        <v>17</v>
      </c>
      <c r="X23" s="30" t="s">
        <v>17</v>
      </c>
    </row>
    <row r="24" spans="1:106" s="25" customFormat="1" ht="19.25" customHeight="1" x14ac:dyDescent="0.35">
      <c r="A24" s="17" t="s">
        <v>105</v>
      </c>
      <c r="B24" s="18" t="s">
        <v>106</v>
      </c>
      <c r="C24" s="19" t="s">
        <v>107</v>
      </c>
      <c r="D24" s="20">
        <v>5</v>
      </c>
      <c r="E24" s="20">
        <v>5</v>
      </c>
      <c r="F24" s="20">
        <v>37</v>
      </c>
      <c r="G24" s="20">
        <v>441</v>
      </c>
      <c r="H24" s="20">
        <v>5</v>
      </c>
      <c r="I24" s="20">
        <v>3</v>
      </c>
      <c r="J24" s="20">
        <v>8</v>
      </c>
      <c r="K24" s="27">
        <f t="shared" si="0"/>
        <v>0.3223773740008139</v>
      </c>
      <c r="L24" s="22" t="s">
        <v>14</v>
      </c>
      <c r="M24" s="23" t="s">
        <v>47</v>
      </c>
      <c r="N24" s="23" t="s">
        <v>48</v>
      </c>
      <c r="O24" s="28" t="s">
        <v>17</v>
      </c>
      <c r="P24" s="28">
        <v>3</v>
      </c>
      <c r="Q24" s="28" t="s">
        <v>72</v>
      </c>
      <c r="R24" s="28" t="s">
        <v>17</v>
      </c>
      <c r="S24" s="28" t="s">
        <v>108</v>
      </c>
      <c r="T24" s="28" t="s">
        <v>18</v>
      </c>
      <c r="U24" s="31">
        <v>93.7</v>
      </c>
      <c r="V24" s="30" t="s">
        <v>17</v>
      </c>
      <c r="W24" s="30" t="s">
        <v>17</v>
      </c>
      <c r="X24" s="30" t="s">
        <v>17</v>
      </c>
    </row>
    <row r="25" spans="1:106" s="25" customFormat="1" ht="19.25" customHeight="1" x14ac:dyDescent="0.35">
      <c r="A25" s="17" t="s">
        <v>109</v>
      </c>
      <c r="B25" s="18" t="s">
        <v>110</v>
      </c>
      <c r="C25" s="19" t="s">
        <v>111</v>
      </c>
      <c r="D25" s="20">
        <v>6</v>
      </c>
      <c r="E25" s="20">
        <v>6</v>
      </c>
      <c r="F25" s="20">
        <v>42</v>
      </c>
      <c r="G25" s="20">
        <v>504</v>
      </c>
      <c r="H25" s="20">
        <v>5</v>
      </c>
      <c r="I25" s="20">
        <v>3</v>
      </c>
      <c r="J25" s="20">
        <v>8</v>
      </c>
      <c r="K25" s="27">
        <f t="shared" si="0"/>
        <v>0.32019914850080833</v>
      </c>
      <c r="L25" s="22" t="s">
        <v>14</v>
      </c>
      <c r="M25" s="23" t="s">
        <v>112</v>
      </c>
      <c r="N25" s="23" t="s">
        <v>113</v>
      </c>
      <c r="O25" s="28" t="s">
        <v>114</v>
      </c>
      <c r="P25" s="28">
        <v>4</v>
      </c>
      <c r="Q25" s="28" t="s">
        <v>72</v>
      </c>
      <c r="R25" s="28" t="s">
        <v>115</v>
      </c>
      <c r="S25" s="28" t="s">
        <v>116</v>
      </c>
      <c r="T25" s="28" t="s">
        <v>18</v>
      </c>
      <c r="U25" s="31">
        <v>98.6</v>
      </c>
      <c r="V25" s="30" t="s">
        <v>17</v>
      </c>
      <c r="W25" s="30" t="s">
        <v>17</v>
      </c>
      <c r="X25" s="30" t="s">
        <v>108</v>
      </c>
    </row>
    <row r="26" spans="1:106" s="25" customFormat="1" ht="19.25" customHeight="1" x14ac:dyDescent="0.35">
      <c r="A26" s="17" t="s">
        <v>117</v>
      </c>
      <c r="B26" s="18" t="s">
        <v>118</v>
      </c>
      <c r="C26" s="19" t="s">
        <v>119</v>
      </c>
      <c r="D26" s="20">
        <v>6</v>
      </c>
      <c r="E26" s="20">
        <v>6</v>
      </c>
      <c r="F26" s="20">
        <v>37</v>
      </c>
      <c r="G26" s="20">
        <v>448</v>
      </c>
      <c r="H26" s="20">
        <v>5</v>
      </c>
      <c r="I26" s="20">
        <v>3</v>
      </c>
      <c r="J26" s="20">
        <v>8</v>
      </c>
      <c r="K26" s="27">
        <f t="shared" si="0"/>
        <v>0.3173402275320511</v>
      </c>
      <c r="L26" s="22" t="s">
        <v>14</v>
      </c>
      <c r="M26" s="23" t="s">
        <v>33</v>
      </c>
      <c r="N26" s="23" t="s">
        <v>34</v>
      </c>
      <c r="O26" s="28" t="s">
        <v>17</v>
      </c>
      <c r="P26" s="28">
        <v>2</v>
      </c>
      <c r="Q26" s="28" t="s">
        <v>17</v>
      </c>
      <c r="R26" s="28" t="s">
        <v>17</v>
      </c>
      <c r="S26" s="28" t="s">
        <v>18</v>
      </c>
      <c r="T26" s="28" t="s">
        <v>18</v>
      </c>
      <c r="U26" s="29">
        <v>100</v>
      </c>
      <c r="V26" s="30" t="s">
        <v>66</v>
      </c>
      <c r="W26" s="30" t="s">
        <v>17</v>
      </c>
      <c r="X26" s="30" t="s">
        <v>17</v>
      </c>
    </row>
    <row r="27" spans="1:106" s="24" customFormat="1" ht="19.25" customHeight="1" x14ac:dyDescent="0.35">
      <c r="A27" s="17" t="s">
        <v>120</v>
      </c>
      <c r="B27" s="18" t="s">
        <v>121</v>
      </c>
      <c r="C27" s="19" t="s">
        <v>76</v>
      </c>
      <c r="D27" s="20">
        <v>7</v>
      </c>
      <c r="E27" s="20">
        <v>3</v>
      </c>
      <c r="F27" s="20">
        <v>30</v>
      </c>
      <c r="G27" s="20">
        <v>376</v>
      </c>
      <c r="H27" s="20">
        <v>5</v>
      </c>
      <c r="I27" s="20">
        <v>1</v>
      </c>
      <c r="J27" s="20">
        <v>6</v>
      </c>
      <c r="K27" s="27">
        <f t="shared" si="0"/>
        <v>0.30657365281992288</v>
      </c>
      <c r="L27" s="22" t="s">
        <v>14</v>
      </c>
      <c r="M27" s="23" t="s">
        <v>77</v>
      </c>
      <c r="N27" s="23" t="s">
        <v>78</v>
      </c>
      <c r="O27" s="28" t="s">
        <v>17</v>
      </c>
      <c r="P27" s="28">
        <v>2</v>
      </c>
      <c r="Q27" s="28" t="s">
        <v>17</v>
      </c>
      <c r="R27" s="28" t="s">
        <v>17</v>
      </c>
      <c r="S27" s="28" t="s">
        <v>49</v>
      </c>
      <c r="T27" s="28" t="s">
        <v>108</v>
      </c>
      <c r="U27" s="31">
        <v>68</v>
      </c>
      <c r="V27" s="30" t="s">
        <v>19</v>
      </c>
      <c r="W27" s="30" t="s">
        <v>17</v>
      </c>
      <c r="X27" s="30" t="s">
        <v>18</v>
      </c>
      <c r="Y27" s="25"/>
      <c r="Z27" s="25"/>
      <c r="AA27" s="25"/>
      <c r="AB27" s="25"/>
      <c r="AC27" s="25"/>
      <c r="AD27" s="25"/>
      <c r="AE27" s="25"/>
      <c r="AF27" s="25"/>
      <c r="AG27" s="25"/>
      <c r="AH27" s="25"/>
      <c r="AI27" s="25"/>
      <c r="AJ27" s="25"/>
      <c r="AK27" s="25"/>
      <c r="AL27" s="25"/>
      <c r="AM27" s="25"/>
      <c r="AN27" s="25"/>
      <c r="AO27" s="25"/>
      <c r="AP27" s="25"/>
      <c r="AQ27" s="25"/>
      <c r="AR27" s="25"/>
      <c r="AS27" s="25"/>
      <c r="AT27" s="25"/>
      <c r="AU27" s="25"/>
      <c r="AV27" s="25"/>
      <c r="AW27" s="25"/>
      <c r="AX27" s="25"/>
      <c r="AY27" s="25"/>
      <c r="AZ27" s="25"/>
      <c r="BA27" s="25"/>
      <c r="BB27" s="25"/>
      <c r="BC27" s="25"/>
      <c r="BD27" s="25"/>
      <c r="BE27" s="25"/>
      <c r="BF27" s="25"/>
      <c r="BG27" s="25"/>
      <c r="BH27" s="25"/>
      <c r="BI27" s="25"/>
      <c r="BJ27" s="25"/>
      <c r="BK27" s="25"/>
      <c r="BL27" s="25"/>
      <c r="BM27" s="25"/>
      <c r="BN27" s="25"/>
      <c r="BO27" s="25"/>
      <c r="BP27" s="25"/>
      <c r="BQ27" s="25"/>
      <c r="BR27" s="25"/>
      <c r="BS27" s="25"/>
      <c r="BT27" s="25"/>
      <c r="BU27" s="25"/>
      <c r="BV27" s="25"/>
      <c r="BW27" s="25"/>
      <c r="BX27" s="25"/>
      <c r="BY27" s="25"/>
      <c r="BZ27" s="25"/>
      <c r="CA27" s="25"/>
      <c r="CB27" s="25"/>
      <c r="CC27" s="25"/>
      <c r="CD27" s="25"/>
      <c r="CE27" s="25"/>
      <c r="CF27" s="25"/>
      <c r="CG27" s="25"/>
      <c r="CH27" s="25"/>
      <c r="CI27" s="25"/>
      <c r="CJ27" s="25"/>
      <c r="CK27" s="25"/>
      <c r="CL27" s="25"/>
      <c r="CM27" s="25"/>
      <c r="CN27" s="25"/>
      <c r="CO27" s="25"/>
      <c r="CP27" s="25"/>
      <c r="CQ27" s="25"/>
      <c r="CR27" s="25"/>
      <c r="CS27" s="25"/>
      <c r="CT27" s="25"/>
      <c r="CU27" s="25"/>
      <c r="CV27" s="25"/>
      <c r="CW27" s="25"/>
      <c r="CX27" s="25"/>
      <c r="CY27" s="25"/>
      <c r="CZ27" s="25"/>
      <c r="DA27" s="25"/>
      <c r="DB27" s="25"/>
    </row>
    <row r="28" spans="1:106" s="25" customFormat="1" ht="19.25" customHeight="1" x14ac:dyDescent="0.35">
      <c r="A28" s="17" t="s">
        <v>122</v>
      </c>
      <c r="B28" s="18" t="s">
        <v>123</v>
      </c>
      <c r="C28" s="19" t="s">
        <v>124</v>
      </c>
      <c r="D28" s="20">
        <v>9</v>
      </c>
      <c r="E28" s="20">
        <v>9</v>
      </c>
      <c r="F28" s="20">
        <v>26</v>
      </c>
      <c r="G28" s="20">
        <v>338</v>
      </c>
      <c r="H28" s="20">
        <v>4</v>
      </c>
      <c r="I28" s="20">
        <v>1</v>
      </c>
      <c r="J28" s="20">
        <v>5</v>
      </c>
      <c r="K28" s="27">
        <f t="shared" si="0"/>
        <v>0.29556844476997701</v>
      </c>
      <c r="L28" s="22" t="s">
        <v>14</v>
      </c>
      <c r="M28" s="23" t="s">
        <v>125</v>
      </c>
      <c r="N28" s="23" t="s">
        <v>126</v>
      </c>
      <c r="O28" s="28" t="s">
        <v>17</v>
      </c>
      <c r="P28" s="28">
        <v>4</v>
      </c>
      <c r="Q28" s="28" t="s">
        <v>17</v>
      </c>
      <c r="R28" s="28" t="s">
        <v>17</v>
      </c>
      <c r="S28" s="28" t="s">
        <v>18</v>
      </c>
      <c r="T28" s="28" t="s">
        <v>92</v>
      </c>
      <c r="U28" s="31">
        <v>99.9</v>
      </c>
      <c r="V28" s="30" t="s">
        <v>17</v>
      </c>
      <c r="W28" s="30" t="s">
        <v>17</v>
      </c>
      <c r="X28" s="30" t="s">
        <v>17</v>
      </c>
    </row>
    <row r="29" spans="1:106" s="24" customFormat="1" ht="19.25" customHeight="1" x14ac:dyDescent="0.35">
      <c r="A29" s="17" t="s">
        <v>127</v>
      </c>
      <c r="B29" s="18" t="s">
        <v>128</v>
      </c>
      <c r="C29" s="19" t="s">
        <v>129</v>
      </c>
      <c r="D29" s="20">
        <v>5</v>
      </c>
      <c r="E29" s="20">
        <v>4</v>
      </c>
      <c r="F29" s="20">
        <v>24</v>
      </c>
      <c r="G29" s="20">
        <v>328</v>
      </c>
      <c r="H29" s="20">
        <v>4</v>
      </c>
      <c r="I29" s="20">
        <v>1</v>
      </c>
      <c r="J29" s="20">
        <v>5</v>
      </c>
      <c r="K29" s="27">
        <f t="shared" si="0"/>
        <v>0.28115047185436831</v>
      </c>
      <c r="L29" s="22" t="s">
        <v>14</v>
      </c>
      <c r="M29" s="23" t="s">
        <v>130</v>
      </c>
      <c r="N29" s="23" t="s">
        <v>131</v>
      </c>
      <c r="O29" s="28" t="s">
        <v>114</v>
      </c>
      <c r="P29" s="28">
        <v>4</v>
      </c>
      <c r="Q29" s="28" t="s">
        <v>17</v>
      </c>
      <c r="R29" s="28" t="s">
        <v>17</v>
      </c>
      <c r="S29" s="28" t="s">
        <v>116</v>
      </c>
      <c r="T29" s="28" t="s">
        <v>84</v>
      </c>
      <c r="U29" s="31">
        <v>42.8</v>
      </c>
      <c r="V29" s="30" t="s">
        <v>18</v>
      </c>
      <c r="W29" s="30" t="s">
        <v>17</v>
      </c>
      <c r="X29" s="30" t="s">
        <v>17</v>
      </c>
      <c r="Y29" s="25"/>
      <c r="Z29" s="25"/>
      <c r="AA29" s="25"/>
      <c r="AB29" s="25"/>
      <c r="AC29" s="25"/>
      <c r="AD29" s="25"/>
      <c r="AE29" s="25"/>
      <c r="AF29" s="25"/>
      <c r="AG29" s="25"/>
      <c r="AH29" s="25"/>
      <c r="AI29" s="25"/>
      <c r="AJ29" s="25"/>
      <c r="AK29" s="25"/>
      <c r="AL29" s="25"/>
      <c r="AM29" s="25"/>
      <c r="AN29" s="25"/>
      <c r="AO29" s="25"/>
      <c r="AP29" s="25"/>
      <c r="AQ29" s="25"/>
      <c r="AR29" s="25"/>
      <c r="AS29" s="25"/>
      <c r="AT29" s="25"/>
      <c r="AU29" s="25"/>
      <c r="AV29" s="25"/>
      <c r="AW29" s="25"/>
      <c r="AX29" s="25"/>
      <c r="AY29" s="25"/>
      <c r="AZ29" s="25"/>
      <c r="BA29" s="25"/>
      <c r="BB29" s="25"/>
      <c r="BC29" s="25"/>
      <c r="BD29" s="25"/>
      <c r="BE29" s="25"/>
      <c r="BF29" s="25"/>
      <c r="BG29" s="25"/>
      <c r="BH29" s="25"/>
      <c r="BI29" s="25"/>
      <c r="BJ29" s="25"/>
      <c r="BK29" s="25"/>
      <c r="BL29" s="25"/>
      <c r="BM29" s="25"/>
      <c r="BN29" s="25"/>
      <c r="BO29" s="25"/>
      <c r="BP29" s="25"/>
      <c r="BQ29" s="25"/>
      <c r="BR29" s="25"/>
      <c r="BS29" s="25"/>
      <c r="BT29" s="25"/>
      <c r="BU29" s="25"/>
      <c r="BV29" s="25"/>
      <c r="BW29" s="25"/>
      <c r="BX29" s="25"/>
      <c r="BY29" s="25"/>
      <c r="BZ29" s="25"/>
      <c r="CA29" s="25"/>
      <c r="CB29" s="25"/>
      <c r="CC29" s="25"/>
      <c r="CD29" s="25"/>
      <c r="CE29" s="25"/>
      <c r="CF29" s="25"/>
      <c r="CG29" s="25"/>
      <c r="CH29" s="25"/>
      <c r="CI29" s="25"/>
      <c r="CJ29" s="25"/>
      <c r="CK29" s="25"/>
      <c r="CL29" s="25"/>
      <c r="CM29" s="25"/>
      <c r="CN29" s="25"/>
      <c r="CO29" s="25"/>
      <c r="CP29" s="25"/>
      <c r="CQ29" s="25"/>
      <c r="CR29" s="25"/>
      <c r="CS29" s="25"/>
      <c r="CT29" s="25"/>
      <c r="CU29" s="25"/>
      <c r="CV29" s="25"/>
      <c r="CW29" s="25"/>
      <c r="CX29" s="25"/>
      <c r="CY29" s="25"/>
      <c r="CZ29" s="25"/>
      <c r="DA29" s="25"/>
      <c r="DB29" s="25"/>
    </row>
    <row r="30" spans="1:106" s="25" customFormat="1" ht="19.25" customHeight="1" x14ac:dyDescent="0.35">
      <c r="A30" s="17" t="s">
        <v>132</v>
      </c>
      <c r="B30" s="18" t="s">
        <v>133</v>
      </c>
      <c r="C30" s="19" t="s">
        <v>134</v>
      </c>
      <c r="D30" s="20">
        <v>13</v>
      </c>
      <c r="E30" s="20">
        <v>7</v>
      </c>
      <c r="F30" s="20">
        <v>53</v>
      </c>
      <c r="G30" s="20">
        <v>765</v>
      </c>
      <c r="H30" s="20">
        <v>5</v>
      </c>
      <c r="I30" s="20">
        <v>3</v>
      </c>
      <c r="J30" s="20">
        <v>8</v>
      </c>
      <c r="K30" s="27">
        <f t="shared" si="0"/>
        <v>0.26620478228302502</v>
      </c>
      <c r="L30" s="22" t="s">
        <v>14</v>
      </c>
      <c r="M30" s="23" t="s">
        <v>135</v>
      </c>
      <c r="N30" s="23" t="s">
        <v>136</v>
      </c>
      <c r="O30" s="28" t="s">
        <v>17</v>
      </c>
      <c r="P30" s="28">
        <v>5</v>
      </c>
      <c r="Q30" s="28" t="s">
        <v>17</v>
      </c>
      <c r="R30" s="28" t="s">
        <v>17</v>
      </c>
      <c r="S30" s="28" t="s">
        <v>18</v>
      </c>
      <c r="T30" s="28" t="s">
        <v>18</v>
      </c>
      <c r="U30" s="31">
        <v>50.6</v>
      </c>
      <c r="V30" s="30" t="s">
        <v>18</v>
      </c>
      <c r="W30" s="30" t="s">
        <v>17</v>
      </c>
      <c r="X30" s="30" t="s">
        <v>18</v>
      </c>
    </row>
    <row r="31" spans="1:106" s="25" customFormat="1" ht="19.25" customHeight="1" x14ac:dyDescent="0.35">
      <c r="A31" s="17" t="s">
        <v>137</v>
      </c>
      <c r="B31" s="18" t="s">
        <v>138</v>
      </c>
      <c r="C31" s="19" t="s">
        <v>139</v>
      </c>
      <c r="D31" s="20">
        <v>9</v>
      </c>
      <c r="E31" s="20">
        <v>1</v>
      </c>
      <c r="F31" s="20">
        <v>30</v>
      </c>
      <c r="G31" s="20">
        <v>435</v>
      </c>
      <c r="H31" s="20">
        <v>5</v>
      </c>
      <c r="I31" s="20">
        <v>0</v>
      </c>
      <c r="J31" s="20">
        <v>5</v>
      </c>
      <c r="K31" s="27">
        <f t="shared" si="0"/>
        <v>0.26499239875928965</v>
      </c>
      <c r="L31" s="22" t="s">
        <v>14</v>
      </c>
      <c r="M31" s="23" t="s">
        <v>140</v>
      </c>
      <c r="N31" s="23" t="s">
        <v>141</v>
      </c>
      <c r="O31" s="28" t="s">
        <v>114</v>
      </c>
      <c r="P31" s="28">
        <v>5</v>
      </c>
      <c r="Q31" s="28" t="s">
        <v>17</v>
      </c>
      <c r="R31" s="28" t="s">
        <v>17</v>
      </c>
      <c r="S31" s="28" t="s">
        <v>18</v>
      </c>
      <c r="T31" s="28" t="s">
        <v>18</v>
      </c>
      <c r="U31" s="31">
        <v>98.5</v>
      </c>
      <c r="V31" s="30" t="s">
        <v>18</v>
      </c>
      <c r="W31" s="30" t="s">
        <v>17</v>
      </c>
      <c r="X31" s="30" t="s">
        <v>66</v>
      </c>
    </row>
    <row r="32" spans="1:106" s="26" customFormat="1" ht="19.25" customHeight="1" x14ac:dyDescent="0.35">
      <c r="A32" s="17" t="s">
        <v>142</v>
      </c>
      <c r="B32" s="18" t="s">
        <v>143</v>
      </c>
      <c r="C32" s="19" t="s">
        <v>144</v>
      </c>
      <c r="D32" s="20">
        <v>3</v>
      </c>
      <c r="E32" s="20">
        <v>3</v>
      </c>
      <c r="F32" s="20">
        <v>20</v>
      </c>
      <c r="G32" s="20">
        <v>321</v>
      </c>
      <c r="H32" s="20">
        <v>5</v>
      </c>
      <c r="I32" s="20">
        <v>3</v>
      </c>
      <c r="J32" s="20">
        <v>8</v>
      </c>
      <c r="K32" s="27">
        <f t="shared" si="0"/>
        <v>0.23940123252396889</v>
      </c>
      <c r="L32" s="52" t="s">
        <v>14</v>
      </c>
      <c r="M32" s="23" t="s">
        <v>145</v>
      </c>
      <c r="N32" s="23" t="s">
        <v>146</v>
      </c>
      <c r="O32" s="28" t="s">
        <v>17</v>
      </c>
      <c r="P32" s="28">
        <v>4</v>
      </c>
      <c r="Q32" s="28" t="s">
        <v>17</v>
      </c>
      <c r="R32" s="28" t="s">
        <v>17</v>
      </c>
      <c r="S32" s="28" t="s">
        <v>18</v>
      </c>
      <c r="T32" s="28" t="s">
        <v>18</v>
      </c>
      <c r="U32" s="31">
        <v>99</v>
      </c>
      <c r="V32" s="30" t="s">
        <v>17</v>
      </c>
      <c r="W32" s="30" t="s">
        <v>17</v>
      </c>
      <c r="X32" s="30" t="s">
        <v>17</v>
      </c>
      <c r="Y32" s="25"/>
      <c r="Z32" s="25"/>
      <c r="AA32" s="25"/>
      <c r="AB32" s="25"/>
      <c r="AC32" s="25"/>
      <c r="AD32" s="25"/>
      <c r="AE32" s="25"/>
      <c r="AF32" s="25"/>
      <c r="AG32" s="25"/>
      <c r="AH32" s="25"/>
      <c r="AI32" s="25"/>
      <c r="AJ32" s="25"/>
      <c r="AK32" s="25"/>
      <c r="AL32" s="25"/>
      <c r="AM32" s="25"/>
      <c r="AN32" s="25"/>
      <c r="AO32" s="25"/>
      <c r="AP32" s="25"/>
      <c r="AQ32" s="25"/>
      <c r="AR32" s="25"/>
      <c r="AS32" s="25"/>
      <c r="AT32" s="25"/>
      <c r="AU32" s="25"/>
      <c r="AV32" s="25"/>
      <c r="AW32" s="25"/>
      <c r="AX32" s="25"/>
      <c r="AY32" s="25"/>
      <c r="AZ32" s="25"/>
      <c r="BA32" s="25"/>
      <c r="BB32" s="25"/>
      <c r="BC32" s="25"/>
      <c r="BD32" s="25"/>
      <c r="BE32" s="25"/>
      <c r="BF32" s="25"/>
      <c r="BG32" s="25"/>
      <c r="BH32" s="25"/>
      <c r="BI32" s="25"/>
      <c r="BJ32" s="25"/>
      <c r="BK32" s="25"/>
      <c r="BL32" s="25"/>
      <c r="BM32" s="25"/>
      <c r="BN32" s="25"/>
      <c r="BO32" s="25"/>
      <c r="BP32" s="25"/>
      <c r="BQ32" s="25"/>
      <c r="BR32" s="25"/>
      <c r="BS32" s="25"/>
      <c r="BT32" s="25"/>
      <c r="BU32" s="25"/>
      <c r="BV32" s="25"/>
      <c r="BW32" s="25"/>
      <c r="BX32" s="25"/>
      <c r="BY32" s="25"/>
      <c r="BZ32" s="25"/>
      <c r="CA32" s="25"/>
      <c r="CB32" s="25"/>
      <c r="CC32" s="25"/>
      <c r="CD32" s="25"/>
      <c r="CE32" s="25"/>
      <c r="CF32" s="25"/>
      <c r="CG32" s="25"/>
      <c r="CH32" s="25"/>
      <c r="CI32" s="25"/>
      <c r="CJ32" s="25"/>
      <c r="CK32" s="25"/>
      <c r="CL32" s="25"/>
      <c r="CM32" s="25"/>
      <c r="CN32" s="25"/>
      <c r="CO32" s="25"/>
      <c r="CP32" s="25"/>
      <c r="CQ32" s="25"/>
      <c r="CR32" s="25"/>
      <c r="CS32" s="25"/>
      <c r="CT32" s="25"/>
      <c r="CU32" s="25"/>
      <c r="CV32" s="25"/>
      <c r="CW32" s="25"/>
      <c r="CX32" s="25"/>
      <c r="CY32" s="25"/>
      <c r="CZ32" s="25"/>
      <c r="DA32" s="25"/>
      <c r="DB32" s="25"/>
    </row>
    <row r="33" spans="1:106" s="26" customFormat="1" ht="19.25" customHeight="1" x14ac:dyDescent="0.35">
      <c r="A33" s="87" t="s">
        <v>1003</v>
      </c>
      <c r="B33" s="88" t="s">
        <v>1012</v>
      </c>
      <c r="C33" s="54" t="s">
        <v>1005</v>
      </c>
      <c r="D33" s="20">
        <v>6</v>
      </c>
      <c r="E33" s="20">
        <v>4</v>
      </c>
      <c r="F33" s="20">
        <v>22</v>
      </c>
      <c r="G33" s="20">
        <v>357</v>
      </c>
      <c r="H33" s="20">
        <v>4</v>
      </c>
      <c r="I33" s="20">
        <v>3</v>
      </c>
      <c r="J33" s="20">
        <v>7</v>
      </c>
      <c r="K33" s="27">
        <f t="shared" si="0"/>
        <v>0.23678592494177425</v>
      </c>
      <c r="L33" s="22" t="s">
        <v>14</v>
      </c>
      <c r="M33" s="89" t="s">
        <v>1007</v>
      </c>
      <c r="N33" s="89" t="s">
        <v>1010</v>
      </c>
      <c r="O33" s="28" t="s">
        <v>17</v>
      </c>
      <c r="P33" s="28">
        <v>3</v>
      </c>
      <c r="Q33" s="28" t="s">
        <v>17</v>
      </c>
      <c r="R33" s="28" t="s">
        <v>17</v>
      </c>
      <c r="S33" s="28" t="s">
        <v>55</v>
      </c>
      <c r="T33" s="28" t="s">
        <v>18</v>
      </c>
      <c r="U33" s="28">
        <v>95.5</v>
      </c>
      <c r="V33" s="30" t="s">
        <v>18</v>
      </c>
      <c r="W33" s="30" t="s">
        <v>18</v>
      </c>
      <c r="X33" s="30" t="s">
        <v>55</v>
      </c>
      <c r="Y33" s="90"/>
      <c r="Z33" s="90"/>
      <c r="AA33" s="90"/>
      <c r="AB33" s="90"/>
      <c r="AC33" s="90"/>
      <c r="AD33" s="90"/>
      <c r="AE33" s="90"/>
      <c r="AF33" s="90"/>
      <c r="AG33" s="90"/>
      <c r="AH33" s="90"/>
      <c r="AI33" s="90"/>
      <c r="AJ33" s="90"/>
      <c r="AK33" s="90"/>
      <c r="AL33" s="90"/>
      <c r="AM33" s="90"/>
      <c r="AN33" s="90"/>
      <c r="AO33" s="90"/>
      <c r="AP33" s="90"/>
      <c r="AQ33" s="90"/>
      <c r="AR33" s="90"/>
      <c r="AS33" s="90"/>
      <c r="AT33" s="90"/>
      <c r="AU33" s="90"/>
      <c r="AV33" s="90"/>
      <c r="AW33" s="90"/>
      <c r="AX33" s="90"/>
      <c r="AY33" s="90"/>
      <c r="AZ33" s="90"/>
      <c r="BA33" s="90"/>
      <c r="BB33" s="90"/>
      <c r="BC33" s="90"/>
      <c r="BD33" s="90"/>
      <c r="BE33" s="90"/>
      <c r="BF33" s="90"/>
      <c r="BG33" s="90"/>
      <c r="BH33" s="90"/>
      <c r="BI33" s="90"/>
      <c r="BJ33" s="90"/>
      <c r="BK33" s="90"/>
      <c r="BL33" s="90"/>
      <c r="BM33" s="90"/>
      <c r="BN33" s="90"/>
      <c r="BO33" s="90"/>
      <c r="BP33" s="90"/>
      <c r="BQ33" s="90"/>
      <c r="BR33" s="90"/>
      <c r="BS33" s="90"/>
      <c r="BT33" s="90"/>
      <c r="BU33" s="90"/>
      <c r="BV33" s="90"/>
      <c r="BW33" s="90"/>
      <c r="BX33" s="90"/>
      <c r="BY33" s="90"/>
      <c r="BZ33" s="90"/>
      <c r="CA33" s="90"/>
      <c r="CB33" s="90"/>
      <c r="CC33" s="90"/>
      <c r="CD33" s="90"/>
      <c r="CE33" s="90"/>
      <c r="CF33" s="90"/>
      <c r="CG33" s="90"/>
      <c r="CH33" s="90"/>
      <c r="CI33" s="90"/>
      <c r="CJ33" s="90"/>
      <c r="CK33" s="90"/>
      <c r="CL33" s="90"/>
      <c r="CM33" s="90"/>
      <c r="CN33" s="90"/>
      <c r="CO33" s="90"/>
      <c r="CP33" s="90"/>
      <c r="CQ33" s="90"/>
      <c r="CR33" s="90"/>
      <c r="CS33" s="90"/>
      <c r="CT33" s="90"/>
      <c r="CU33" s="90"/>
      <c r="CV33" s="90"/>
      <c r="CW33" s="90"/>
      <c r="CX33" s="90"/>
      <c r="CY33" s="90"/>
      <c r="CZ33" s="90"/>
      <c r="DA33" s="90"/>
      <c r="DB33" s="90"/>
    </row>
    <row r="34" spans="1:106" s="25" customFormat="1" ht="19.25" customHeight="1" x14ac:dyDescent="0.35">
      <c r="A34" s="17" t="s">
        <v>147</v>
      </c>
      <c r="B34" s="18" t="s">
        <v>148</v>
      </c>
      <c r="C34" s="19" t="s">
        <v>149</v>
      </c>
      <c r="D34" s="20">
        <v>8</v>
      </c>
      <c r="E34" s="20">
        <v>7</v>
      </c>
      <c r="F34" s="20">
        <v>21</v>
      </c>
      <c r="G34" s="20">
        <v>391</v>
      </c>
      <c r="H34" s="20">
        <v>3</v>
      </c>
      <c r="I34" s="20">
        <v>1</v>
      </c>
      <c r="J34" s="20">
        <v>4</v>
      </c>
      <c r="K34" s="27">
        <f t="shared" si="0"/>
        <v>0.20636876067059773</v>
      </c>
      <c r="L34" s="22" t="s">
        <v>14</v>
      </c>
      <c r="M34" s="23" t="s">
        <v>150</v>
      </c>
      <c r="N34" s="23" t="s">
        <v>151</v>
      </c>
      <c r="O34" s="28" t="s">
        <v>17</v>
      </c>
      <c r="P34" s="28">
        <v>2</v>
      </c>
      <c r="Q34" s="28" t="s">
        <v>17</v>
      </c>
      <c r="R34" s="28" t="s">
        <v>17</v>
      </c>
      <c r="S34" s="28" t="s">
        <v>18</v>
      </c>
      <c r="T34" s="28" t="s">
        <v>18</v>
      </c>
      <c r="U34" s="31">
        <v>99.8</v>
      </c>
      <c r="V34" s="30" t="s">
        <v>17</v>
      </c>
      <c r="W34" s="30" t="s">
        <v>17</v>
      </c>
      <c r="X34" s="30" t="s">
        <v>17</v>
      </c>
    </row>
    <row r="35" spans="1:106" s="25" customFormat="1" ht="19.25" customHeight="1" x14ac:dyDescent="0.35">
      <c r="A35" s="17" t="s">
        <v>152</v>
      </c>
      <c r="B35" s="18" t="s">
        <v>153</v>
      </c>
      <c r="C35" s="19" t="s">
        <v>154</v>
      </c>
      <c r="D35" s="20">
        <v>11</v>
      </c>
      <c r="E35" s="20">
        <v>11</v>
      </c>
      <c r="F35" s="20">
        <v>32</v>
      </c>
      <c r="G35" s="20">
        <v>649</v>
      </c>
      <c r="H35" s="20">
        <v>5</v>
      </c>
      <c r="I35" s="20">
        <v>2</v>
      </c>
      <c r="J35" s="20">
        <v>7</v>
      </c>
      <c r="K35" s="27">
        <f t="shared" si="0"/>
        <v>0.18945527430556305</v>
      </c>
      <c r="L35" s="22" t="s">
        <v>14</v>
      </c>
      <c r="M35" s="23" t="s">
        <v>155</v>
      </c>
      <c r="N35" s="23" t="s">
        <v>156</v>
      </c>
      <c r="O35" s="28" t="s">
        <v>17</v>
      </c>
      <c r="P35" s="28">
        <v>2</v>
      </c>
      <c r="Q35" s="28" t="s">
        <v>17</v>
      </c>
      <c r="R35" s="28" t="s">
        <v>17</v>
      </c>
      <c r="S35" s="28" t="s">
        <v>18</v>
      </c>
      <c r="T35" s="28" t="s">
        <v>18</v>
      </c>
      <c r="U35" s="31">
        <v>98</v>
      </c>
      <c r="V35" s="30" t="s">
        <v>18</v>
      </c>
      <c r="W35" s="30" t="s">
        <v>17</v>
      </c>
      <c r="X35" s="30" t="s">
        <v>18</v>
      </c>
    </row>
    <row r="36" spans="1:106" s="25" customFormat="1" ht="19.25" customHeight="1" x14ac:dyDescent="0.35">
      <c r="A36" s="17" t="s">
        <v>157</v>
      </c>
      <c r="B36" s="18" t="s">
        <v>158</v>
      </c>
      <c r="C36" s="19" t="s">
        <v>159</v>
      </c>
      <c r="D36" s="20">
        <v>2</v>
      </c>
      <c r="E36" s="20">
        <v>2</v>
      </c>
      <c r="F36" s="20">
        <v>8</v>
      </c>
      <c r="G36" s="20">
        <v>168</v>
      </c>
      <c r="H36" s="20">
        <v>4</v>
      </c>
      <c r="I36" s="20">
        <v>2</v>
      </c>
      <c r="J36" s="20">
        <v>6</v>
      </c>
      <c r="K36" s="27">
        <f t="shared" si="0"/>
        <v>0.18297094200046191</v>
      </c>
      <c r="L36" s="22" t="s">
        <v>14</v>
      </c>
      <c r="M36" s="23">
        <v>33.99</v>
      </c>
      <c r="N36" s="23" t="s">
        <v>160</v>
      </c>
      <c r="O36" s="28" t="s">
        <v>17</v>
      </c>
      <c r="P36" s="28">
        <v>2</v>
      </c>
      <c r="Q36" s="28" t="s">
        <v>17</v>
      </c>
      <c r="R36" s="28" t="s">
        <v>17</v>
      </c>
      <c r="S36" s="28" t="s">
        <v>18</v>
      </c>
      <c r="T36" s="28" t="s">
        <v>18</v>
      </c>
      <c r="U36" s="29">
        <v>100</v>
      </c>
      <c r="V36" s="30" t="s">
        <v>19</v>
      </c>
      <c r="W36" s="30" t="s">
        <v>17</v>
      </c>
      <c r="X36" s="30" t="s">
        <v>18</v>
      </c>
    </row>
    <row r="37" spans="1:106" s="25" customFormat="1" ht="19.25" customHeight="1" x14ac:dyDescent="0.35">
      <c r="A37" s="17" t="s">
        <v>161</v>
      </c>
      <c r="B37" s="18" t="s">
        <v>162</v>
      </c>
      <c r="C37" s="19" t="s">
        <v>139</v>
      </c>
      <c r="D37" s="20">
        <v>12</v>
      </c>
      <c r="E37" s="20">
        <v>4</v>
      </c>
      <c r="F37" s="20">
        <v>33</v>
      </c>
      <c r="G37" s="20">
        <v>699</v>
      </c>
      <c r="H37" s="20">
        <v>5</v>
      </c>
      <c r="I37" s="20">
        <v>0</v>
      </c>
      <c r="J37" s="20">
        <v>5</v>
      </c>
      <c r="K37" s="27">
        <f t="shared" si="0"/>
        <v>0.18140037597470687</v>
      </c>
      <c r="L37" s="22" t="s">
        <v>14</v>
      </c>
      <c r="M37" s="23" t="s">
        <v>140</v>
      </c>
      <c r="N37" s="23" t="s">
        <v>141</v>
      </c>
      <c r="O37" s="28" t="s">
        <v>114</v>
      </c>
      <c r="P37" s="28">
        <v>5</v>
      </c>
      <c r="Q37" s="28" t="s">
        <v>17</v>
      </c>
      <c r="R37" s="28" t="s">
        <v>17</v>
      </c>
      <c r="S37" s="28" t="s">
        <v>18</v>
      </c>
      <c r="T37" s="28" t="s">
        <v>18</v>
      </c>
      <c r="U37" s="31">
        <v>98.7</v>
      </c>
      <c r="V37" s="30" t="s">
        <v>18</v>
      </c>
      <c r="W37" s="30" t="s">
        <v>17</v>
      </c>
      <c r="X37" s="30" t="s">
        <v>66</v>
      </c>
    </row>
    <row r="38" spans="1:106" s="25" customFormat="1" ht="19.25" customHeight="1" x14ac:dyDescent="0.35">
      <c r="A38" s="17" t="s">
        <v>163</v>
      </c>
      <c r="B38" s="18" t="s">
        <v>164</v>
      </c>
      <c r="C38" s="19" t="s">
        <v>165</v>
      </c>
      <c r="D38" s="20">
        <v>3</v>
      </c>
      <c r="E38" s="20">
        <v>1</v>
      </c>
      <c r="F38" s="20">
        <v>7</v>
      </c>
      <c r="G38" s="20">
        <v>149</v>
      </c>
      <c r="H38" s="20">
        <v>4</v>
      </c>
      <c r="I38" s="20">
        <v>0</v>
      </c>
      <c r="J38" s="20">
        <v>4</v>
      </c>
      <c r="K38" s="27">
        <f t="shared" si="0"/>
        <v>0.180514956201798</v>
      </c>
      <c r="L38" s="22" t="s">
        <v>14</v>
      </c>
      <c r="M38" s="23">
        <v>30.3</v>
      </c>
      <c r="N38" s="23" t="s">
        <v>166</v>
      </c>
      <c r="O38" s="28" t="s">
        <v>17</v>
      </c>
      <c r="P38" s="28">
        <v>2</v>
      </c>
      <c r="Q38" s="28" t="s">
        <v>17</v>
      </c>
      <c r="R38" s="28" t="s">
        <v>17</v>
      </c>
      <c r="S38" s="28" t="s">
        <v>108</v>
      </c>
      <c r="T38" s="28" t="s">
        <v>18</v>
      </c>
      <c r="U38" s="31">
        <v>99.8</v>
      </c>
      <c r="V38" s="30" t="s">
        <v>19</v>
      </c>
      <c r="W38" s="30" t="s">
        <v>17</v>
      </c>
      <c r="X38" s="30" t="s">
        <v>17</v>
      </c>
    </row>
    <row r="39" spans="1:106" s="24" customFormat="1" ht="19.25" customHeight="1" x14ac:dyDescent="0.35">
      <c r="A39" s="17" t="s">
        <v>167</v>
      </c>
      <c r="B39" s="18" t="s">
        <v>168</v>
      </c>
      <c r="C39" s="19" t="s">
        <v>169</v>
      </c>
      <c r="D39" s="20">
        <v>5</v>
      </c>
      <c r="E39" s="20">
        <v>5</v>
      </c>
      <c r="F39" s="20">
        <v>7</v>
      </c>
      <c r="G39" s="20">
        <v>150</v>
      </c>
      <c r="H39" s="20">
        <v>3</v>
      </c>
      <c r="I39" s="20">
        <v>0</v>
      </c>
      <c r="J39" s="20">
        <v>3</v>
      </c>
      <c r="K39" s="27">
        <f t="shared" si="0"/>
        <v>0.17931152316045271</v>
      </c>
      <c r="L39" s="22" t="s">
        <v>14</v>
      </c>
      <c r="M39" s="23">
        <v>30.3</v>
      </c>
      <c r="N39" s="23" t="s">
        <v>166</v>
      </c>
      <c r="O39" s="28" t="s">
        <v>17</v>
      </c>
      <c r="P39" s="28">
        <v>2</v>
      </c>
      <c r="Q39" s="28" t="s">
        <v>17</v>
      </c>
      <c r="R39" s="28" t="s">
        <v>17</v>
      </c>
      <c r="S39" s="28" t="s">
        <v>18</v>
      </c>
      <c r="T39" s="28" t="s">
        <v>18</v>
      </c>
      <c r="U39" s="31">
        <v>100</v>
      </c>
      <c r="V39" s="30" t="s">
        <v>17</v>
      </c>
      <c r="W39" s="30" t="s">
        <v>17</v>
      </c>
      <c r="X39" s="30" t="s">
        <v>17</v>
      </c>
      <c r="Y39" s="25"/>
      <c r="Z39" s="25"/>
      <c r="AA39" s="25"/>
      <c r="AB39" s="25"/>
      <c r="AC39" s="25"/>
      <c r="AD39" s="25"/>
      <c r="AE39" s="25"/>
      <c r="AF39" s="25"/>
      <c r="AG39" s="25"/>
      <c r="AH39" s="25"/>
      <c r="AI39" s="25"/>
      <c r="AJ39" s="25"/>
      <c r="AK39" s="25"/>
      <c r="AL39" s="25"/>
      <c r="AM39" s="25"/>
      <c r="AN39" s="25"/>
      <c r="AO39" s="25"/>
      <c r="AP39" s="25"/>
      <c r="AQ39" s="25"/>
      <c r="AR39" s="25"/>
      <c r="AS39" s="25"/>
      <c r="AT39" s="25"/>
      <c r="AU39" s="25"/>
      <c r="AV39" s="25"/>
      <c r="AW39" s="25"/>
      <c r="AX39" s="25"/>
      <c r="AY39" s="25"/>
      <c r="AZ39" s="25"/>
      <c r="BA39" s="25"/>
      <c r="BB39" s="25"/>
      <c r="BC39" s="25"/>
      <c r="BD39" s="25"/>
      <c r="BE39" s="25"/>
      <c r="BF39" s="25"/>
      <c r="BG39" s="25"/>
      <c r="BH39" s="25"/>
      <c r="BI39" s="25"/>
      <c r="BJ39" s="25"/>
      <c r="BK39" s="25"/>
      <c r="BL39" s="25"/>
      <c r="BM39" s="25"/>
      <c r="BN39" s="25"/>
      <c r="BO39" s="25"/>
      <c r="BP39" s="25"/>
      <c r="BQ39" s="25"/>
      <c r="BR39" s="25"/>
      <c r="BS39" s="25"/>
      <c r="BT39" s="25"/>
      <c r="BU39" s="25"/>
      <c r="BV39" s="25"/>
      <c r="BW39" s="25"/>
      <c r="BX39" s="25"/>
      <c r="BY39" s="25"/>
      <c r="BZ39" s="25"/>
      <c r="CA39" s="25"/>
      <c r="CB39" s="25"/>
      <c r="CC39" s="25"/>
      <c r="CD39" s="25"/>
      <c r="CE39" s="25"/>
      <c r="CF39" s="25"/>
      <c r="CG39" s="25"/>
      <c r="CH39" s="25"/>
      <c r="CI39" s="25"/>
      <c r="CJ39" s="25"/>
      <c r="CK39" s="25"/>
      <c r="CL39" s="25"/>
      <c r="CM39" s="25"/>
      <c r="CN39" s="25"/>
      <c r="CO39" s="25"/>
      <c r="CP39" s="25"/>
      <c r="CQ39" s="25"/>
      <c r="CR39" s="25"/>
      <c r="CS39" s="25"/>
      <c r="CT39" s="25"/>
      <c r="CU39" s="25"/>
      <c r="CV39" s="25"/>
      <c r="CW39" s="25"/>
      <c r="CX39" s="25"/>
      <c r="CY39" s="25"/>
      <c r="CZ39" s="26"/>
      <c r="DA39" s="26"/>
      <c r="DB39" s="26"/>
    </row>
    <row r="40" spans="1:106" s="25" customFormat="1" ht="19.25" customHeight="1" x14ac:dyDescent="0.35">
      <c r="A40" s="17" t="s">
        <v>170</v>
      </c>
      <c r="B40" s="18" t="s">
        <v>171</v>
      </c>
      <c r="C40" s="19" t="s">
        <v>172</v>
      </c>
      <c r="D40" s="20">
        <v>2</v>
      </c>
      <c r="E40" s="20">
        <v>2</v>
      </c>
      <c r="F40" s="20">
        <v>10</v>
      </c>
      <c r="G40" s="20">
        <v>224</v>
      </c>
      <c r="H40" s="20">
        <v>5</v>
      </c>
      <c r="I40" s="20">
        <v>3</v>
      </c>
      <c r="J40" s="20">
        <v>8</v>
      </c>
      <c r="K40" s="27">
        <f t="shared" si="0"/>
        <v>0.17153525812543305</v>
      </c>
      <c r="L40" s="22" t="s">
        <v>14</v>
      </c>
      <c r="M40" s="23">
        <v>30.5</v>
      </c>
      <c r="N40" s="23" t="s">
        <v>173</v>
      </c>
      <c r="O40" s="28" t="s">
        <v>17</v>
      </c>
      <c r="P40" s="28">
        <v>1</v>
      </c>
      <c r="Q40" s="28" t="s">
        <v>17</v>
      </c>
      <c r="R40" s="28" t="s">
        <v>17</v>
      </c>
      <c r="S40" s="28" t="s">
        <v>55</v>
      </c>
      <c r="T40" s="28" t="s">
        <v>18</v>
      </c>
      <c r="U40" s="31">
        <v>99.9</v>
      </c>
      <c r="V40" s="30" t="s">
        <v>17</v>
      </c>
      <c r="W40" s="30" t="s">
        <v>17</v>
      </c>
      <c r="X40" s="30" t="s">
        <v>17</v>
      </c>
      <c r="CZ40" s="26"/>
      <c r="DA40" s="26"/>
      <c r="DB40" s="26"/>
    </row>
    <row r="41" spans="1:106" s="26" customFormat="1" ht="19.25" customHeight="1" x14ac:dyDescent="0.35">
      <c r="A41" s="17" t="s">
        <v>174</v>
      </c>
      <c r="B41" s="53" t="s">
        <v>175</v>
      </c>
      <c r="C41" s="19" t="s">
        <v>176</v>
      </c>
      <c r="D41" s="20">
        <v>3</v>
      </c>
      <c r="E41" s="20">
        <v>3</v>
      </c>
      <c r="F41" s="20">
        <v>11</v>
      </c>
      <c r="G41" s="20">
        <v>259</v>
      </c>
      <c r="H41" s="20">
        <v>4</v>
      </c>
      <c r="I41" s="20">
        <v>2</v>
      </c>
      <c r="J41" s="20">
        <v>6</v>
      </c>
      <c r="K41" s="27">
        <f t="shared" si="0"/>
        <v>0.16319029962203357</v>
      </c>
      <c r="L41" s="22" t="s">
        <v>14</v>
      </c>
      <c r="M41" s="23">
        <v>26.22</v>
      </c>
      <c r="N41" s="23" t="s">
        <v>177</v>
      </c>
      <c r="O41" s="28" t="s">
        <v>114</v>
      </c>
      <c r="P41" s="28">
        <v>4</v>
      </c>
      <c r="Q41" s="28" t="s">
        <v>17</v>
      </c>
      <c r="R41" s="28" t="s">
        <v>17</v>
      </c>
      <c r="S41" s="28" t="s">
        <v>18</v>
      </c>
      <c r="T41" s="28" t="s">
        <v>55</v>
      </c>
      <c r="U41" s="31">
        <v>90.5</v>
      </c>
      <c r="V41" s="30" t="s">
        <v>17</v>
      </c>
      <c r="W41" s="30" t="s">
        <v>17</v>
      </c>
      <c r="X41" s="30" t="s">
        <v>17</v>
      </c>
      <c r="Y41" s="25"/>
      <c r="Z41" s="25"/>
      <c r="AA41" s="25"/>
      <c r="AB41" s="25"/>
      <c r="AC41" s="25"/>
      <c r="AD41" s="25"/>
      <c r="AE41" s="25"/>
      <c r="AF41" s="25"/>
      <c r="AG41" s="25"/>
      <c r="AH41" s="25"/>
      <c r="AI41" s="25"/>
      <c r="AJ41" s="25"/>
      <c r="AK41" s="25"/>
      <c r="AL41" s="25"/>
      <c r="AM41" s="25"/>
      <c r="AN41" s="25"/>
      <c r="AO41" s="25"/>
      <c r="AP41" s="25"/>
      <c r="AQ41" s="25"/>
      <c r="AR41" s="25"/>
      <c r="AS41" s="25"/>
      <c r="AT41" s="25"/>
      <c r="AU41" s="25"/>
      <c r="AV41" s="25"/>
      <c r="AW41" s="25"/>
      <c r="AX41" s="25"/>
      <c r="AY41" s="25"/>
      <c r="AZ41" s="25"/>
      <c r="BA41" s="25"/>
      <c r="BB41" s="25"/>
      <c r="BC41" s="25"/>
      <c r="BD41" s="25"/>
      <c r="BE41" s="25"/>
      <c r="BF41" s="25"/>
      <c r="BG41" s="25"/>
      <c r="BH41" s="25"/>
      <c r="BI41" s="25"/>
      <c r="BJ41" s="25"/>
      <c r="BK41" s="25"/>
      <c r="BL41" s="25"/>
      <c r="BM41" s="25"/>
      <c r="BN41" s="25"/>
      <c r="BO41" s="25"/>
      <c r="BP41" s="25"/>
      <c r="BQ41" s="25"/>
      <c r="BR41" s="25"/>
      <c r="BS41" s="25"/>
      <c r="BT41" s="25"/>
      <c r="BU41" s="25"/>
      <c r="BV41" s="25"/>
      <c r="BW41" s="25"/>
      <c r="BX41" s="25"/>
      <c r="BY41" s="25"/>
      <c r="BZ41" s="25"/>
      <c r="CA41" s="25"/>
      <c r="CB41" s="25"/>
      <c r="CC41" s="25"/>
      <c r="CD41" s="25"/>
      <c r="CE41" s="25"/>
      <c r="CF41" s="25"/>
      <c r="CG41" s="25"/>
      <c r="CH41" s="25"/>
      <c r="CI41" s="25"/>
      <c r="CJ41" s="25"/>
      <c r="CK41" s="25"/>
      <c r="CL41" s="25"/>
      <c r="CM41" s="25"/>
      <c r="CN41" s="25"/>
      <c r="CO41" s="25"/>
      <c r="CP41" s="25"/>
      <c r="CQ41" s="25"/>
      <c r="CR41" s="25"/>
      <c r="CS41" s="25"/>
      <c r="CT41" s="25"/>
      <c r="CU41" s="25"/>
      <c r="CV41" s="25"/>
      <c r="CW41" s="25"/>
      <c r="CX41" s="25"/>
      <c r="CY41" s="25"/>
    </row>
    <row r="42" spans="1:106" s="24" customFormat="1" ht="19.25" customHeight="1" x14ac:dyDescent="0.35">
      <c r="A42" s="17" t="s">
        <v>178</v>
      </c>
      <c r="B42" s="18" t="s">
        <v>179</v>
      </c>
      <c r="C42" s="19" t="s">
        <v>180</v>
      </c>
      <c r="D42" s="20">
        <v>3</v>
      </c>
      <c r="E42" s="20">
        <v>3</v>
      </c>
      <c r="F42" s="20">
        <v>13</v>
      </c>
      <c r="G42" s="20">
        <v>315</v>
      </c>
      <c r="H42" s="20">
        <v>5</v>
      </c>
      <c r="I42" s="20">
        <v>3</v>
      </c>
      <c r="J42" s="20">
        <v>8</v>
      </c>
      <c r="K42" s="27">
        <f t="shared" si="0"/>
        <v>0.15857481640040033</v>
      </c>
      <c r="L42" s="22" t="s">
        <v>14</v>
      </c>
      <c r="M42" s="23">
        <v>35.200000000000003</v>
      </c>
      <c r="N42" s="23" t="s">
        <v>181</v>
      </c>
      <c r="O42" s="28" t="s">
        <v>17</v>
      </c>
      <c r="P42" s="28">
        <v>4</v>
      </c>
      <c r="Q42" s="28" t="s">
        <v>17</v>
      </c>
      <c r="R42" s="28" t="s">
        <v>55</v>
      </c>
      <c r="S42" s="28" t="s">
        <v>18</v>
      </c>
      <c r="T42" s="28" t="s">
        <v>84</v>
      </c>
      <c r="U42" s="31">
        <v>59.2</v>
      </c>
      <c r="V42" s="30" t="s">
        <v>17</v>
      </c>
      <c r="W42" s="30" t="s">
        <v>17</v>
      </c>
      <c r="X42" s="30" t="s">
        <v>17</v>
      </c>
      <c r="Y42" s="25"/>
      <c r="Z42" s="25"/>
      <c r="AA42" s="25"/>
      <c r="AB42" s="25"/>
      <c r="AC42" s="25"/>
      <c r="AD42" s="25"/>
      <c r="AE42" s="25"/>
      <c r="AF42" s="25"/>
      <c r="AG42" s="25"/>
      <c r="AH42" s="25"/>
      <c r="AI42" s="25"/>
      <c r="AJ42" s="25"/>
      <c r="AK42" s="25"/>
      <c r="AL42" s="25"/>
      <c r="AM42" s="25"/>
      <c r="AN42" s="25"/>
      <c r="AO42" s="25"/>
      <c r="AP42" s="25"/>
      <c r="AQ42" s="25"/>
      <c r="AR42" s="25"/>
      <c r="AS42" s="25"/>
      <c r="AT42" s="25"/>
      <c r="AU42" s="25"/>
      <c r="AV42" s="25"/>
      <c r="AW42" s="25"/>
      <c r="AX42" s="25"/>
      <c r="AY42" s="25"/>
      <c r="AZ42" s="25"/>
      <c r="BA42" s="25"/>
      <c r="BB42" s="25"/>
      <c r="BC42" s="25"/>
      <c r="BD42" s="25"/>
      <c r="BE42" s="25"/>
      <c r="BF42" s="25"/>
      <c r="BG42" s="25"/>
      <c r="BH42" s="25"/>
      <c r="BI42" s="25"/>
      <c r="BJ42" s="25"/>
      <c r="BK42" s="25"/>
      <c r="BL42" s="25"/>
      <c r="BM42" s="25"/>
      <c r="BN42" s="25"/>
      <c r="BO42" s="25"/>
      <c r="BP42" s="25"/>
      <c r="BQ42" s="25"/>
      <c r="BR42" s="25"/>
      <c r="BS42" s="25"/>
      <c r="BT42" s="25"/>
      <c r="BU42" s="25"/>
      <c r="BV42" s="25"/>
      <c r="BW42" s="25"/>
      <c r="BX42" s="25"/>
      <c r="BY42" s="25"/>
      <c r="BZ42" s="25"/>
      <c r="CA42" s="25"/>
      <c r="CB42" s="25"/>
      <c r="CC42" s="25"/>
      <c r="CD42" s="25"/>
      <c r="CE42" s="25"/>
      <c r="CF42" s="25"/>
      <c r="CG42" s="25"/>
      <c r="CH42" s="25"/>
      <c r="CI42" s="25"/>
      <c r="CJ42" s="25"/>
      <c r="CK42" s="25"/>
      <c r="CL42" s="25"/>
      <c r="CM42" s="25"/>
      <c r="CN42" s="25"/>
      <c r="CO42" s="25"/>
      <c r="CP42" s="25"/>
      <c r="CQ42" s="25"/>
      <c r="CR42" s="25"/>
      <c r="CS42" s="25"/>
      <c r="CT42" s="25"/>
      <c r="CU42" s="25"/>
      <c r="CV42" s="25"/>
      <c r="CW42" s="25"/>
      <c r="CX42" s="25"/>
      <c r="CY42" s="25"/>
      <c r="CZ42" s="25"/>
      <c r="DA42" s="25"/>
      <c r="DB42" s="25"/>
    </row>
    <row r="43" spans="1:106" s="51" customFormat="1" ht="19.25" customHeight="1" x14ac:dyDescent="0.35">
      <c r="A43" s="17" t="s">
        <v>182</v>
      </c>
      <c r="B43" s="18" t="s">
        <v>183</v>
      </c>
      <c r="C43" s="19" t="s">
        <v>184</v>
      </c>
      <c r="D43" s="20">
        <v>8</v>
      </c>
      <c r="E43" s="20">
        <v>7</v>
      </c>
      <c r="F43" s="20">
        <v>23</v>
      </c>
      <c r="G43" s="20">
        <v>589</v>
      </c>
      <c r="H43" s="20">
        <v>4</v>
      </c>
      <c r="I43" s="20">
        <v>2</v>
      </c>
      <c r="J43" s="20">
        <v>6</v>
      </c>
      <c r="K43" s="27">
        <f t="shared" si="0"/>
        <v>0.15004238537559103</v>
      </c>
      <c r="L43" s="22" t="s">
        <v>14</v>
      </c>
      <c r="M43" s="23" t="s">
        <v>185</v>
      </c>
      <c r="N43" s="23" t="s">
        <v>186</v>
      </c>
      <c r="O43" s="28" t="s">
        <v>17</v>
      </c>
      <c r="P43" s="28">
        <v>3</v>
      </c>
      <c r="Q43" s="28" t="s">
        <v>17</v>
      </c>
      <c r="R43" s="28" t="s">
        <v>17</v>
      </c>
      <c r="S43" s="28" t="s">
        <v>108</v>
      </c>
      <c r="T43" s="28" t="s">
        <v>18</v>
      </c>
      <c r="U43" s="31">
        <v>63.7</v>
      </c>
      <c r="V43" s="30" t="s">
        <v>17</v>
      </c>
      <c r="W43" s="30" t="s">
        <v>17</v>
      </c>
      <c r="X43" s="30" t="s">
        <v>17</v>
      </c>
      <c r="Y43" s="25"/>
      <c r="Z43" s="25"/>
      <c r="AA43" s="25"/>
      <c r="AB43" s="25"/>
      <c r="AC43" s="25"/>
      <c r="AD43" s="25"/>
      <c r="AE43" s="25"/>
      <c r="AF43" s="25"/>
      <c r="AG43" s="25"/>
      <c r="AH43" s="25"/>
      <c r="AI43" s="25"/>
      <c r="AJ43" s="25"/>
      <c r="AK43" s="25"/>
      <c r="AL43" s="25"/>
      <c r="AM43" s="25"/>
      <c r="AN43" s="25"/>
      <c r="AO43" s="25"/>
      <c r="AP43" s="25"/>
      <c r="AQ43" s="25"/>
      <c r="AR43" s="25"/>
      <c r="AS43" s="25"/>
      <c r="AT43" s="25"/>
      <c r="AU43" s="25"/>
      <c r="AV43" s="25"/>
      <c r="AW43" s="25"/>
      <c r="AX43" s="25"/>
      <c r="AY43" s="25"/>
      <c r="AZ43" s="25"/>
      <c r="BA43" s="25"/>
      <c r="BB43" s="25"/>
      <c r="BC43" s="25"/>
      <c r="BD43" s="25"/>
      <c r="BE43" s="25"/>
      <c r="BF43" s="25"/>
      <c r="BG43" s="25"/>
      <c r="BH43" s="25"/>
      <c r="BI43" s="25"/>
      <c r="BJ43" s="25"/>
      <c r="BK43" s="25"/>
      <c r="BL43" s="25"/>
      <c r="BM43" s="25"/>
      <c r="BN43" s="25"/>
      <c r="BO43" s="25"/>
      <c r="BP43" s="25"/>
      <c r="BQ43" s="25"/>
      <c r="BR43" s="25"/>
      <c r="BS43" s="25"/>
      <c r="BT43" s="25"/>
      <c r="BU43" s="25"/>
      <c r="BV43" s="25"/>
      <c r="BW43" s="25"/>
      <c r="BX43" s="25"/>
      <c r="BY43" s="25"/>
      <c r="BZ43" s="25"/>
      <c r="CA43" s="25"/>
      <c r="CB43" s="25"/>
      <c r="CC43" s="25"/>
      <c r="CD43" s="25"/>
      <c r="CE43" s="25"/>
      <c r="CF43" s="25"/>
      <c r="CG43" s="25"/>
      <c r="CH43" s="25"/>
      <c r="CI43" s="25"/>
      <c r="CJ43" s="25"/>
      <c r="CK43" s="25"/>
      <c r="CL43" s="25"/>
      <c r="CM43" s="25"/>
      <c r="CN43" s="25"/>
      <c r="CO43" s="25"/>
      <c r="CP43" s="25"/>
      <c r="CQ43" s="25"/>
      <c r="CR43" s="25"/>
      <c r="CS43" s="25"/>
      <c r="CT43" s="25"/>
      <c r="CU43" s="25"/>
      <c r="CV43" s="25"/>
      <c r="CW43" s="25"/>
      <c r="CX43" s="25"/>
      <c r="CY43" s="25"/>
      <c r="CZ43" s="25"/>
      <c r="DA43" s="25"/>
      <c r="DB43" s="25"/>
    </row>
    <row r="44" spans="1:106" s="25" customFormat="1" ht="19.25" customHeight="1" x14ac:dyDescent="0.35">
      <c r="A44" s="17" t="s">
        <v>187</v>
      </c>
      <c r="B44" s="18" t="s">
        <v>188</v>
      </c>
      <c r="C44" s="19" t="s">
        <v>189</v>
      </c>
      <c r="D44" s="20">
        <v>2</v>
      </c>
      <c r="E44" s="20">
        <v>1</v>
      </c>
      <c r="F44" s="20">
        <v>4</v>
      </c>
      <c r="G44" s="20">
        <v>103</v>
      </c>
      <c r="H44" s="20">
        <v>3</v>
      </c>
      <c r="I44" s="20">
        <v>0</v>
      </c>
      <c r="J44" s="20">
        <v>3</v>
      </c>
      <c r="K44" s="27">
        <f t="shared" si="0"/>
        <v>0.14921902066057088</v>
      </c>
      <c r="L44" s="22" t="s">
        <v>14</v>
      </c>
      <c r="M44" s="23" t="s">
        <v>53</v>
      </c>
      <c r="N44" s="23" t="s">
        <v>54</v>
      </c>
      <c r="O44" s="28" t="s">
        <v>17</v>
      </c>
      <c r="P44" s="28">
        <v>1</v>
      </c>
      <c r="Q44" s="28" t="s">
        <v>17</v>
      </c>
      <c r="R44" s="28" t="s">
        <v>17</v>
      </c>
      <c r="S44" s="28" t="s">
        <v>18</v>
      </c>
      <c r="T44" s="28" t="s">
        <v>18</v>
      </c>
      <c r="U44" s="31">
        <v>98.8</v>
      </c>
      <c r="V44" s="30" t="s">
        <v>17</v>
      </c>
      <c r="W44" s="30" t="s">
        <v>17</v>
      </c>
      <c r="X44" s="30" t="s">
        <v>17</v>
      </c>
    </row>
    <row r="45" spans="1:106" s="26" customFormat="1" ht="19.25" customHeight="1" x14ac:dyDescent="0.35">
      <c r="A45" s="17" t="s">
        <v>190</v>
      </c>
      <c r="B45" s="18" t="s">
        <v>191</v>
      </c>
      <c r="C45" s="54" t="s">
        <v>192</v>
      </c>
      <c r="D45" s="20">
        <v>3</v>
      </c>
      <c r="E45" s="20">
        <v>3</v>
      </c>
      <c r="F45" s="20">
        <v>6</v>
      </c>
      <c r="G45" s="20">
        <v>159</v>
      </c>
      <c r="H45" s="20">
        <v>3</v>
      </c>
      <c r="I45" s="20">
        <v>0</v>
      </c>
      <c r="J45" s="20">
        <v>3</v>
      </c>
      <c r="K45" s="27">
        <f t="shared" si="0"/>
        <v>0.14499584083055472</v>
      </c>
      <c r="L45" s="22" t="s">
        <v>14</v>
      </c>
      <c r="M45" s="23">
        <v>20.100000000000001</v>
      </c>
      <c r="N45" s="23" t="s">
        <v>193</v>
      </c>
      <c r="O45" s="28" t="s">
        <v>17</v>
      </c>
      <c r="P45" s="28">
        <v>3</v>
      </c>
      <c r="Q45" s="28" t="s">
        <v>17</v>
      </c>
      <c r="R45" s="28" t="s">
        <v>17</v>
      </c>
      <c r="S45" s="28" t="s">
        <v>18</v>
      </c>
      <c r="T45" s="28" t="s">
        <v>18</v>
      </c>
      <c r="U45" s="31">
        <v>62.3</v>
      </c>
      <c r="V45" s="30" t="s">
        <v>17</v>
      </c>
      <c r="W45" s="30" t="s">
        <v>17</v>
      </c>
      <c r="X45" s="30" t="s">
        <v>17</v>
      </c>
      <c r="Y45" s="25"/>
      <c r="Z45" s="25"/>
      <c r="AA45" s="25"/>
      <c r="AB45" s="25"/>
      <c r="AC45" s="25"/>
      <c r="AD45" s="25"/>
      <c r="AE45" s="25"/>
      <c r="AF45" s="25"/>
      <c r="AG45" s="25"/>
      <c r="AH45" s="25"/>
      <c r="AI45" s="25"/>
      <c r="AJ45" s="25"/>
      <c r="AK45" s="25"/>
      <c r="AL45" s="25"/>
      <c r="AM45" s="25"/>
      <c r="AN45" s="25"/>
      <c r="AO45" s="25"/>
      <c r="AP45" s="25"/>
      <c r="AQ45" s="25"/>
      <c r="AR45" s="25"/>
      <c r="AS45" s="25"/>
      <c r="AT45" s="25"/>
      <c r="AU45" s="25"/>
      <c r="AV45" s="25"/>
      <c r="AW45" s="25"/>
      <c r="AX45" s="25"/>
      <c r="AY45" s="25"/>
      <c r="AZ45" s="25"/>
      <c r="BA45" s="25"/>
      <c r="BB45" s="25"/>
      <c r="BC45" s="25"/>
      <c r="BD45" s="25"/>
      <c r="BE45" s="25"/>
      <c r="BF45" s="25"/>
      <c r="BG45" s="25"/>
      <c r="BH45" s="25"/>
      <c r="BI45" s="25"/>
      <c r="BJ45" s="25"/>
      <c r="BK45" s="25"/>
      <c r="BL45" s="25"/>
      <c r="BM45" s="25"/>
      <c r="BN45" s="25"/>
      <c r="BO45" s="25"/>
      <c r="BP45" s="25"/>
      <c r="BQ45" s="25"/>
      <c r="BR45" s="25"/>
      <c r="BS45" s="25"/>
      <c r="BT45" s="25"/>
      <c r="BU45" s="25"/>
      <c r="BV45" s="25"/>
      <c r="BW45" s="25"/>
      <c r="BX45" s="25"/>
      <c r="BY45" s="25"/>
      <c r="BZ45" s="25"/>
      <c r="CA45" s="25"/>
      <c r="CB45" s="25"/>
      <c r="CC45" s="25"/>
      <c r="CD45" s="25"/>
      <c r="CE45" s="25"/>
      <c r="CF45" s="25"/>
      <c r="CG45" s="25"/>
      <c r="CH45" s="25"/>
      <c r="CI45" s="25"/>
      <c r="CJ45" s="25"/>
      <c r="CK45" s="25"/>
      <c r="CL45" s="25"/>
      <c r="CM45" s="25"/>
      <c r="CN45" s="25"/>
      <c r="CO45" s="25"/>
      <c r="CP45" s="25"/>
      <c r="CQ45" s="25"/>
      <c r="CR45" s="25"/>
      <c r="CS45" s="25"/>
      <c r="CT45" s="25"/>
      <c r="CU45" s="25"/>
      <c r="CV45" s="25"/>
      <c r="CW45" s="25"/>
      <c r="CX45" s="25"/>
      <c r="CY45" s="25"/>
      <c r="CZ45" s="25"/>
      <c r="DA45" s="25"/>
      <c r="DB45" s="25"/>
    </row>
    <row r="46" spans="1:106" s="26" customFormat="1" ht="19.25" customHeight="1" x14ac:dyDescent="0.35">
      <c r="A46" s="17" t="s">
        <v>194</v>
      </c>
      <c r="B46" s="18" t="s">
        <v>195</v>
      </c>
      <c r="C46" s="19" t="s">
        <v>196</v>
      </c>
      <c r="D46" s="20">
        <v>6</v>
      </c>
      <c r="E46" s="20">
        <v>4</v>
      </c>
      <c r="F46" s="20">
        <v>23</v>
      </c>
      <c r="G46" s="20">
        <v>666</v>
      </c>
      <c r="H46" s="20">
        <v>4</v>
      </c>
      <c r="I46" s="20">
        <v>1</v>
      </c>
      <c r="J46" s="20">
        <v>5</v>
      </c>
      <c r="K46" s="27">
        <f t="shared" si="0"/>
        <v>0.13269514262195661</v>
      </c>
      <c r="L46" s="22" t="s">
        <v>14</v>
      </c>
      <c r="M46" s="23" t="s">
        <v>197</v>
      </c>
      <c r="N46" s="23" t="s">
        <v>198</v>
      </c>
      <c r="O46" s="28" t="s">
        <v>17</v>
      </c>
      <c r="P46" s="28">
        <v>4</v>
      </c>
      <c r="Q46" s="28" t="s">
        <v>17</v>
      </c>
      <c r="R46" s="28" t="s">
        <v>17</v>
      </c>
      <c r="S46" s="28" t="s">
        <v>18</v>
      </c>
      <c r="T46" s="28" t="s">
        <v>18</v>
      </c>
      <c r="U46" s="31">
        <v>99.9</v>
      </c>
      <c r="V46" s="30" t="s">
        <v>66</v>
      </c>
      <c r="W46" s="30" t="s">
        <v>17</v>
      </c>
      <c r="X46" s="30" t="s">
        <v>18</v>
      </c>
      <c r="Y46" s="25"/>
      <c r="Z46" s="25"/>
      <c r="AA46" s="25"/>
      <c r="AB46" s="25"/>
      <c r="AC46" s="25"/>
      <c r="AD46" s="25"/>
      <c r="AE46" s="25"/>
      <c r="AF46" s="25"/>
      <c r="AG46" s="25"/>
      <c r="AH46" s="25"/>
      <c r="AI46" s="25"/>
      <c r="AJ46" s="25"/>
      <c r="AK46" s="25"/>
      <c r="AL46" s="25"/>
      <c r="AM46" s="25"/>
      <c r="AN46" s="25"/>
      <c r="AO46" s="25"/>
      <c r="AP46" s="25"/>
      <c r="AQ46" s="25"/>
      <c r="AR46" s="25"/>
      <c r="AS46" s="25"/>
      <c r="AT46" s="25"/>
      <c r="AU46" s="25"/>
      <c r="AV46" s="25"/>
      <c r="AW46" s="25"/>
      <c r="AX46" s="25"/>
      <c r="AY46" s="25"/>
      <c r="AZ46" s="25"/>
      <c r="BA46" s="25"/>
      <c r="BB46" s="25"/>
      <c r="BC46" s="25"/>
      <c r="BD46" s="25"/>
      <c r="BE46" s="25"/>
      <c r="BF46" s="25"/>
      <c r="BG46" s="25"/>
      <c r="BH46" s="25"/>
      <c r="BI46" s="25"/>
      <c r="BJ46" s="25"/>
      <c r="BK46" s="25"/>
      <c r="BL46" s="25"/>
      <c r="BM46" s="25"/>
      <c r="BN46" s="25"/>
      <c r="BO46" s="25"/>
      <c r="BP46" s="25"/>
      <c r="BQ46" s="25"/>
      <c r="BR46" s="25"/>
      <c r="BS46" s="25"/>
      <c r="BT46" s="25"/>
      <c r="BU46" s="25"/>
      <c r="BV46" s="25"/>
      <c r="BW46" s="25"/>
      <c r="BX46" s="25"/>
      <c r="BY46" s="25"/>
      <c r="BZ46" s="25"/>
      <c r="CA46" s="25"/>
      <c r="CB46" s="25"/>
      <c r="CC46" s="25"/>
      <c r="CD46" s="25"/>
      <c r="CE46" s="25"/>
      <c r="CF46" s="25"/>
      <c r="CG46" s="25"/>
      <c r="CH46" s="25"/>
      <c r="CI46" s="25"/>
      <c r="CJ46" s="25"/>
      <c r="CK46" s="25"/>
      <c r="CL46" s="25"/>
      <c r="CM46" s="25"/>
      <c r="CN46" s="25"/>
      <c r="CO46" s="25"/>
      <c r="CP46" s="25"/>
      <c r="CQ46" s="25"/>
      <c r="CR46" s="25"/>
      <c r="CS46" s="25"/>
      <c r="CT46" s="25"/>
      <c r="CU46" s="25"/>
      <c r="CV46" s="25"/>
      <c r="CW46" s="25"/>
      <c r="CX46" s="25"/>
      <c r="CY46" s="25"/>
    </row>
    <row r="47" spans="1:106" s="26" customFormat="1" ht="19.25" customHeight="1" x14ac:dyDescent="0.35">
      <c r="A47" s="17" t="s">
        <v>199</v>
      </c>
      <c r="B47" s="18" t="s">
        <v>200</v>
      </c>
      <c r="C47" s="19" t="s">
        <v>201</v>
      </c>
      <c r="D47" s="20">
        <v>2</v>
      </c>
      <c r="E47" s="20">
        <v>2</v>
      </c>
      <c r="F47" s="20">
        <v>5</v>
      </c>
      <c r="G47" s="20">
        <v>151</v>
      </c>
      <c r="H47" s="20">
        <v>3</v>
      </c>
      <c r="I47" s="20">
        <v>1</v>
      </c>
      <c r="J47" s="20">
        <v>4</v>
      </c>
      <c r="K47" s="27">
        <f t="shared" si="0"/>
        <v>0.12723144973542055</v>
      </c>
      <c r="L47" s="22" t="s">
        <v>14</v>
      </c>
      <c r="M47" s="23">
        <v>33.99</v>
      </c>
      <c r="N47" s="23" t="s">
        <v>160</v>
      </c>
      <c r="O47" s="28" t="s">
        <v>17</v>
      </c>
      <c r="P47" s="28">
        <v>2</v>
      </c>
      <c r="Q47" s="28" t="s">
        <v>17</v>
      </c>
      <c r="R47" s="28" t="s">
        <v>17</v>
      </c>
      <c r="S47" s="28" t="s">
        <v>18</v>
      </c>
      <c r="T47" s="28" t="s">
        <v>108</v>
      </c>
      <c r="U47" s="31">
        <v>92.8</v>
      </c>
      <c r="V47" s="30" t="s">
        <v>17</v>
      </c>
      <c r="W47" s="30" t="s">
        <v>17</v>
      </c>
      <c r="X47" s="30" t="s">
        <v>17</v>
      </c>
      <c r="Y47" s="25"/>
      <c r="Z47" s="25"/>
      <c r="AA47" s="25"/>
      <c r="AB47" s="25"/>
      <c r="AC47" s="25"/>
      <c r="AD47" s="25"/>
      <c r="AE47" s="25"/>
      <c r="AF47" s="25"/>
      <c r="AG47" s="25"/>
      <c r="AH47" s="25"/>
      <c r="AI47" s="25"/>
      <c r="AJ47" s="25"/>
      <c r="AK47" s="25"/>
      <c r="AL47" s="25"/>
      <c r="AM47" s="25"/>
      <c r="AN47" s="25"/>
      <c r="AO47" s="25"/>
      <c r="AP47" s="25"/>
      <c r="AQ47" s="25"/>
      <c r="AR47" s="25"/>
      <c r="AS47" s="25"/>
      <c r="AT47" s="25"/>
      <c r="AU47" s="25"/>
      <c r="AV47" s="25"/>
      <c r="AW47" s="25"/>
      <c r="AX47" s="25"/>
      <c r="AY47" s="25"/>
      <c r="AZ47" s="25"/>
      <c r="BA47" s="25"/>
      <c r="BB47" s="25"/>
      <c r="BC47" s="25"/>
      <c r="BD47" s="25"/>
      <c r="BE47" s="25"/>
      <c r="BF47" s="25"/>
      <c r="BG47" s="25"/>
      <c r="BH47" s="25"/>
      <c r="BI47" s="25"/>
      <c r="BJ47" s="25"/>
      <c r="BK47" s="25"/>
      <c r="BL47" s="25"/>
      <c r="BM47" s="25"/>
      <c r="BN47" s="25"/>
      <c r="BO47" s="25"/>
      <c r="BP47" s="25"/>
      <c r="BQ47" s="25"/>
      <c r="BR47" s="25"/>
      <c r="BS47" s="25"/>
      <c r="BT47" s="25"/>
      <c r="BU47" s="25"/>
      <c r="BV47" s="25"/>
      <c r="BW47" s="25"/>
      <c r="BX47" s="25"/>
      <c r="BY47" s="25"/>
      <c r="BZ47" s="25"/>
      <c r="CA47" s="25"/>
      <c r="CB47" s="25"/>
      <c r="CC47" s="25"/>
      <c r="CD47" s="25"/>
      <c r="CE47" s="25"/>
      <c r="CF47" s="25"/>
      <c r="CG47" s="25"/>
      <c r="CH47" s="25"/>
      <c r="CI47" s="25"/>
      <c r="CJ47" s="25"/>
      <c r="CK47" s="25"/>
      <c r="CL47" s="25"/>
      <c r="CM47" s="25"/>
      <c r="CN47" s="25"/>
      <c r="CO47" s="25"/>
      <c r="CP47" s="25"/>
      <c r="CQ47" s="25"/>
      <c r="CR47" s="25"/>
      <c r="CS47" s="25"/>
      <c r="CT47" s="25"/>
      <c r="CU47" s="25"/>
      <c r="CV47" s="25"/>
      <c r="CW47" s="25"/>
      <c r="CX47" s="25"/>
      <c r="CY47" s="25"/>
      <c r="CZ47" s="25"/>
      <c r="DA47" s="25"/>
      <c r="DB47" s="25"/>
    </row>
    <row r="48" spans="1:106" s="26" customFormat="1" ht="19.25" customHeight="1" x14ac:dyDescent="0.35">
      <c r="A48" s="17" t="s">
        <v>202</v>
      </c>
      <c r="B48" s="18" t="s">
        <v>203</v>
      </c>
      <c r="C48" s="19" t="s">
        <v>204</v>
      </c>
      <c r="D48" s="20">
        <v>2</v>
      </c>
      <c r="E48" s="20">
        <v>2</v>
      </c>
      <c r="F48" s="20">
        <v>8</v>
      </c>
      <c r="G48" s="20">
        <v>243</v>
      </c>
      <c r="H48" s="20">
        <v>3</v>
      </c>
      <c r="I48" s="20">
        <v>2</v>
      </c>
      <c r="J48" s="20">
        <v>5</v>
      </c>
      <c r="K48" s="27">
        <f t="shared" si="0"/>
        <v>0.12649842903735639</v>
      </c>
      <c r="L48" s="22" t="s">
        <v>14</v>
      </c>
      <c r="M48" s="23">
        <v>35.1</v>
      </c>
      <c r="N48" s="23" t="s">
        <v>205</v>
      </c>
      <c r="O48" s="28" t="s">
        <v>55</v>
      </c>
      <c r="P48" s="28">
        <v>4</v>
      </c>
      <c r="Q48" s="28" t="s">
        <v>17</v>
      </c>
      <c r="R48" s="28" t="s">
        <v>55</v>
      </c>
      <c r="S48" s="28" t="s">
        <v>18</v>
      </c>
      <c r="T48" s="28" t="s">
        <v>18</v>
      </c>
      <c r="U48" s="31">
        <v>54.3</v>
      </c>
      <c r="V48" s="30" t="s">
        <v>19</v>
      </c>
      <c r="W48" s="30" t="s">
        <v>17</v>
      </c>
      <c r="X48" s="30" t="s">
        <v>18</v>
      </c>
      <c r="Y48" s="25"/>
      <c r="Z48" s="25"/>
      <c r="AA48" s="25"/>
      <c r="AB48" s="25"/>
      <c r="AC48" s="25"/>
      <c r="AD48" s="25"/>
      <c r="AE48" s="25"/>
      <c r="AF48" s="25"/>
      <c r="AG48" s="25"/>
      <c r="AH48" s="25"/>
      <c r="AI48" s="25"/>
      <c r="AJ48" s="25"/>
      <c r="AK48" s="25"/>
      <c r="AL48" s="25"/>
      <c r="AM48" s="25"/>
      <c r="AN48" s="25"/>
      <c r="AO48" s="25"/>
      <c r="AP48" s="25"/>
      <c r="AQ48" s="25"/>
      <c r="AR48" s="25"/>
      <c r="AS48" s="25"/>
      <c r="AT48" s="25"/>
      <c r="AU48" s="25"/>
      <c r="AV48" s="25"/>
      <c r="AW48" s="25"/>
      <c r="AX48" s="25"/>
      <c r="AY48" s="25"/>
      <c r="AZ48" s="25"/>
      <c r="BA48" s="25"/>
      <c r="BB48" s="25"/>
      <c r="BC48" s="25"/>
      <c r="BD48" s="25"/>
      <c r="BE48" s="25"/>
      <c r="BF48" s="25"/>
      <c r="BG48" s="25"/>
      <c r="BH48" s="25"/>
      <c r="BI48" s="25"/>
      <c r="BJ48" s="25"/>
      <c r="BK48" s="25"/>
      <c r="BL48" s="25"/>
      <c r="BM48" s="25"/>
      <c r="BN48" s="25"/>
      <c r="BO48" s="25"/>
      <c r="BP48" s="25"/>
      <c r="BQ48" s="25"/>
      <c r="BR48" s="25"/>
      <c r="BS48" s="25"/>
      <c r="BT48" s="25"/>
      <c r="BU48" s="25"/>
      <c r="BV48" s="25"/>
      <c r="BW48" s="25"/>
      <c r="BX48" s="25"/>
      <c r="BY48" s="25"/>
      <c r="BZ48" s="25"/>
      <c r="CA48" s="25"/>
      <c r="CB48" s="25"/>
      <c r="CC48" s="25"/>
      <c r="CD48" s="25"/>
      <c r="CE48" s="25"/>
      <c r="CF48" s="25"/>
      <c r="CG48" s="25"/>
      <c r="CH48" s="25"/>
      <c r="CI48" s="25"/>
      <c r="CJ48" s="25"/>
      <c r="CK48" s="25"/>
      <c r="CL48" s="25"/>
      <c r="CM48" s="25"/>
      <c r="CN48" s="25"/>
      <c r="CO48" s="25"/>
      <c r="CP48" s="25"/>
      <c r="CQ48" s="25"/>
      <c r="CR48" s="25"/>
      <c r="CS48" s="25"/>
      <c r="CT48" s="25"/>
      <c r="CU48" s="25"/>
      <c r="CV48" s="25"/>
      <c r="CW48" s="25"/>
      <c r="CX48" s="25"/>
      <c r="CY48" s="25"/>
    </row>
    <row r="49" spans="1:106" s="26" customFormat="1" ht="19.25" customHeight="1" x14ac:dyDescent="0.35">
      <c r="A49" s="17" t="s">
        <v>206</v>
      </c>
      <c r="B49" s="18" t="s">
        <v>207</v>
      </c>
      <c r="C49" s="19" t="s">
        <v>208</v>
      </c>
      <c r="D49" s="20">
        <v>3</v>
      </c>
      <c r="E49" s="20">
        <v>3</v>
      </c>
      <c r="F49" s="20">
        <v>14</v>
      </c>
      <c r="G49" s="20">
        <v>451</v>
      </c>
      <c r="H49" s="20">
        <v>4</v>
      </c>
      <c r="I49" s="20">
        <v>2</v>
      </c>
      <c r="J49" s="20">
        <v>6</v>
      </c>
      <c r="K49" s="27">
        <f t="shared" si="0"/>
        <v>0.11927595775639868</v>
      </c>
      <c r="L49" s="22" t="s">
        <v>14</v>
      </c>
      <c r="M49" s="23" t="s">
        <v>209</v>
      </c>
      <c r="N49" s="23" t="s">
        <v>210</v>
      </c>
      <c r="O49" s="28" t="s">
        <v>17</v>
      </c>
      <c r="P49" s="28">
        <v>5</v>
      </c>
      <c r="Q49" s="28" t="s">
        <v>17</v>
      </c>
      <c r="R49" s="28" t="s">
        <v>17</v>
      </c>
      <c r="S49" s="28" t="s">
        <v>18</v>
      </c>
      <c r="T49" s="28" t="s">
        <v>18</v>
      </c>
      <c r="U49" s="29">
        <v>100</v>
      </c>
      <c r="V49" s="30" t="s">
        <v>49</v>
      </c>
      <c r="W49" s="30" t="s">
        <v>17</v>
      </c>
      <c r="X49" s="30" t="s">
        <v>18</v>
      </c>
      <c r="Y49" s="25"/>
      <c r="Z49" s="25"/>
      <c r="AA49" s="25"/>
      <c r="AB49" s="25"/>
      <c r="AC49" s="25"/>
      <c r="AD49" s="25"/>
      <c r="AE49" s="25"/>
      <c r="AF49" s="25"/>
      <c r="AG49" s="25"/>
      <c r="AH49" s="25"/>
      <c r="AI49" s="25"/>
      <c r="AJ49" s="25"/>
      <c r="AK49" s="25"/>
      <c r="AL49" s="25"/>
      <c r="AM49" s="25"/>
      <c r="AN49" s="25"/>
      <c r="AO49" s="25"/>
      <c r="AP49" s="25"/>
      <c r="AQ49" s="25"/>
      <c r="AR49" s="25"/>
      <c r="AS49" s="25"/>
      <c r="AT49" s="25"/>
      <c r="AU49" s="25"/>
      <c r="AV49" s="25"/>
      <c r="AW49" s="25"/>
      <c r="AX49" s="25"/>
      <c r="AY49" s="25"/>
      <c r="AZ49" s="25"/>
      <c r="BA49" s="25"/>
      <c r="BB49" s="25"/>
      <c r="BC49" s="25"/>
      <c r="BD49" s="25"/>
      <c r="BE49" s="25"/>
      <c r="BF49" s="25"/>
      <c r="BG49" s="25"/>
      <c r="BH49" s="25"/>
      <c r="BI49" s="25"/>
      <c r="BJ49" s="25"/>
      <c r="BK49" s="25"/>
      <c r="BL49" s="25"/>
      <c r="BM49" s="25"/>
      <c r="BN49" s="25"/>
      <c r="BO49" s="25"/>
      <c r="BP49" s="25"/>
      <c r="BQ49" s="25"/>
      <c r="BR49" s="25"/>
      <c r="BS49" s="25"/>
      <c r="BT49" s="25"/>
      <c r="BU49" s="25"/>
      <c r="BV49" s="25"/>
      <c r="BW49" s="25"/>
      <c r="BX49" s="25"/>
      <c r="BY49" s="25"/>
      <c r="BZ49" s="25"/>
      <c r="CA49" s="25"/>
      <c r="CB49" s="25"/>
      <c r="CC49" s="25"/>
      <c r="CD49" s="25"/>
      <c r="CE49" s="25"/>
      <c r="CF49" s="25"/>
      <c r="CG49" s="25"/>
      <c r="CH49" s="25"/>
      <c r="CI49" s="25"/>
      <c r="CJ49" s="25"/>
      <c r="CK49" s="25"/>
      <c r="CL49" s="25"/>
      <c r="CM49" s="25"/>
      <c r="CN49" s="25"/>
      <c r="CO49" s="25"/>
      <c r="CP49" s="25"/>
      <c r="CQ49" s="25"/>
      <c r="CR49" s="25"/>
      <c r="CS49" s="25"/>
      <c r="CT49" s="25"/>
      <c r="CU49" s="25"/>
      <c r="CV49" s="25"/>
      <c r="CW49" s="25"/>
      <c r="CX49" s="25"/>
      <c r="CY49" s="25"/>
      <c r="CZ49" s="24"/>
      <c r="DA49" s="24"/>
      <c r="DB49" s="24"/>
    </row>
    <row r="50" spans="1:106" s="26" customFormat="1" ht="19.25" customHeight="1" x14ac:dyDescent="0.35">
      <c r="A50" s="17" t="s">
        <v>211</v>
      </c>
      <c r="B50" s="18" t="s">
        <v>212</v>
      </c>
      <c r="C50" s="19" t="s">
        <v>213</v>
      </c>
      <c r="D50" s="20">
        <v>3</v>
      </c>
      <c r="E50" s="20">
        <v>3</v>
      </c>
      <c r="F50" s="20">
        <v>6</v>
      </c>
      <c r="G50" s="20">
        <v>197</v>
      </c>
      <c r="H50" s="20">
        <v>3</v>
      </c>
      <c r="I50" s="20">
        <v>0</v>
      </c>
      <c r="J50" s="20">
        <v>3</v>
      </c>
      <c r="K50" s="27">
        <f t="shared" si="0"/>
        <v>0.11702709995968631</v>
      </c>
      <c r="L50" s="22" t="s">
        <v>14</v>
      </c>
      <c r="M50" s="23" t="s">
        <v>214</v>
      </c>
      <c r="N50" s="23" t="s">
        <v>215</v>
      </c>
      <c r="O50" s="28" t="s">
        <v>17</v>
      </c>
      <c r="P50" s="28">
        <v>2</v>
      </c>
      <c r="Q50" s="28" t="s">
        <v>17</v>
      </c>
      <c r="R50" s="28" t="s">
        <v>17</v>
      </c>
      <c r="S50" s="28" t="s">
        <v>108</v>
      </c>
      <c r="T50" s="28" t="s">
        <v>108</v>
      </c>
      <c r="U50" s="31">
        <v>83.6</v>
      </c>
      <c r="V50" s="30" t="s">
        <v>17</v>
      </c>
      <c r="W50" s="30" t="s">
        <v>17</v>
      </c>
      <c r="X50" s="30" t="s">
        <v>17</v>
      </c>
      <c r="Y50" s="25"/>
      <c r="Z50" s="25"/>
      <c r="AA50" s="25"/>
      <c r="AB50" s="25"/>
      <c r="AC50" s="25"/>
      <c r="AD50" s="25"/>
      <c r="AE50" s="25"/>
      <c r="AF50" s="25"/>
      <c r="AG50" s="25"/>
      <c r="AH50" s="25"/>
      <c r="AI50" s="25"/>
      <c r="AJ50" s="25"/>
      <c r="AK50" s="25"/>
      <c r="AL50" s="25"/>
      <c r="AM50" s="25"/>
      <c r="AN50" s="25"/>
      <c r="AO50" s="25"/>
      <c r="AP50" s="25"/>
      <c r="AQ50" s="25"/>
      <c r="AR50" s="25"/>
      <c r="AS50" s="25"/>
      <c r="AT50" s="25"/>
      <c r="AU50" s="25"/>
      <c r="AV50" s="25"/>
      <c r="AW50" s="25"/>
      <c r="AX50" s="25"/>
      <c r="AY50" s="25"/>
      <c r="AZ50" s="25"/>
      <c r="BA50" s="25"/>
      <c r="BB50" s="25"/>
      <c r="BC50" s="25"/>
      <c r="BD50" s="25"/>
      <c r="BE50" s="25"/>
      <c r="BF50" s="25"/>
      <c r="BG50" s="25"/>
      <c r="BH50" s="25"/>
      <c r="BI50" s="25"/>
      <c r="BJ50" s="25"/>
      <c r="BK50" s="25"/>
      <c r="BL50" s="25"/>
      <c r="BM50" s="25"/>
      <c r="BN50" s="25"/>
      <c r="BO50" s="25"/>
      <c r="BP50" s="25"/>
      <c r="BQ50" s="25"/>
      <c r="BR50" s="25"/>
      <c r="BS50" s="25"/>
      <c r="BT50" s="25"/>
      <c r="BU50" s="25"/>
      <c r="BV50" s="25"/>
      <c r="BW50" s="25"/>
      <c r="BX50" s="25"/>
      <c r="BY50" s="25"/>
      <c r="BZ50" s="25"/>
      <c r="CA50" s="25"/>
      <c r="CB50" s="25"/>
      <c r="CC50" s="25"/>
      <c r="CD50" s="25"/>
      <c r="CE50" s="25"/>
      <c r="CF50" s="25"/>
      <c r="CG50" s="25"/>
      <c r="CH50" s="25"/>
      <c r="CI50" s="25"/>
      <c r="CJ50" s="25"/>
      <c r="CK50" s="25"/>
      <c r="CL50" s="25"/>
      <c r="CM50" s="25"/>
      <c r="CN50" s="25"/>
      <c r="CO50" s="25"/>
      <c r="CP50" s="25"/>
      <c r="CQ50" s="25"/>
      <c r="CR50" s="25"/>
      <c r="CS50" s="25"/>
      <c r="CT50" s="25"/>
      <c r="CU50" s="25"/>
      <c r="CV50" s="25"/>
      <c r="CW50" s="25"/>
      <c r="CX50" s="25"/>
      <c r="CY50" s="25"/>
      <c r="CZ50" s="24"/>
      <c r="DA50" s="24"/>
      <c r="DB50" s="24"/>
    </row>
    <row r="51" spans="1:106" s="26" customFormat="1" ht="19.25" customHeight="1" x14ac:dyDescent="0.35">
      <c r="A51" s="17" t="s">
        <v>216</v>
      </c>
      <c r="B51" s="18" t="s">
        <v>217</v>
      </c>
      <c r="C51" s="19" t="s">
        <v>17</v>
      </c>
      <c r="D51" s="20">
        <v>3</v>
      </c>
      <c r="E51" s="20">
        <v>3</v>
      </c>
      <c r="F51" s="20">
        <v>6</v>
      </c>
      <c r="G51" s="55">
        <v>206</v>
      </c>
      <c r="H51" s="20">
        <v>3</v>
      </c>
      <c r="I51" s="20">
        <v>0</v>
      </c>
      <c r="J51" s="20">
        <v>3</v>
      </c>
      <c r="K51" s="27">
        <f t="shared" si="0"/>
        <v>0.11191426549542817</v>
      </c>
      <c r="L51" s="22" t="s">
        <v>14</v>
      </c>
      <c r="M51" s="23">
        <v>35.200000000000003</v>
      </c>
      <c r="N51" s="23" t="s">
        <v>181</v>
      </c>
      <c r="O51" s="28" t="s">
        <v>17</v>
      </c>
      <c r="P51" s="28">
        <v>2</v>
      </c>
      <c r="Q51" s="28" t="s">
        <v>17</v>
      </c>
      <c r="R51" s="28" t="s">
        <v>17</v>
      </c>
      <c r="S51" s="28" t="s">
        <v>108</v>
      </c>
      <c r="T51" s="28" t="s">
        <v>18</v>
      </c>
      <c r="U51" s="31">
        <v>83.1</v>
      </c>
      <c r="V51" s="30" t="s">
        <v>17</v>
      </c>
      <c r="W51" s="30" t="s">
        <v>17</v>
      </c>
      <c r="X51" s="30" t="s">
        <v>17</v>
      </c>
      <c r="Y51" s="25"/>
      <c r="Z51" s="25"/>
      <c r="AA51" s="25"/>
      <c r="AB51" s="25"/>
      <c r="AC51" s="25"/>
      <c r="AD51" s="25"/>
      <c r="AE51" s="25"/>
      <c r="AF51" s="25"/>
      <c r="AG51" s="25"/>
      <c r="AH51" s="25"/>
      <c r="AI51" s="25"/>
      <c r="AJ51" s="25"/>
      <c r="AK51" s="25"/>
      <c r="AL51" s="25"/>
      <c r="AM51" s="25"/>
      <c r="AN51" s="25"/>
      <c r="AO51" s="25"/>
      <c r="AP51" s="25"/>
      <c r="AQ51" s="25"/>
      <c r="AR51" s="25"/>
      <c r="AS51" s="25"/>
      <c r="AT51" s="25"/>
      <c r="AU51" s="25"/>
      <c r="AV51" s="25"/>
      <c r="AW51" s="25"/>
      <c r="AX51" s="25"/>
      <c r="AY51" s="25"/>
      <c r="AZ51" s="25"/>
      <c r="BA51" s="25"/>
      <c r="BB51" s="25"/>
      <c r="BC51" s="25"/>
      <c r="BD51" s="25"/>
      <c r="BE51" s="25"/>
      <c r="BF51" s="25"/>
      <c r="BG51" s="25"/>
      <c r="BH51" s="25"/>
      <c r="BI51" s="25"/>
      <c r="BJ51" s="25"/>
      <c r="BK51" s="25"/>
      <c r="BL51" s="25"/>
      <c r="BM51" s="25"/>
      <c r="BN51" s="25"/>
      <c r="BO51" s="25"/>
      <c r="BP51" s="25"/>
      <c r="BQ51" s="25"/>
      <c r="BR51" s="25"/>
      <c r="BS51" s="25"/>
      <c r="BT51" s="25"/>
      <c r="BU51" s="25"/>
      <c r="BV51" s="25"/>
      <c r="BW51" s="25"/>
      <c r="BX51" s="25"/>
      <c r="BY51" s="25"/>
      <c r="BZ51" s="25"/>
      <c r="CA51" s="25"/>
      <c r="CB51" s="25"/>
      <c r="CC51" s="25"/>
      <c r="CD51" s="25"/>
      <c r="CE51" s="25"/>
      <c r="CF51" s="25"/>
      <c r="CG51" s="25"/>
      <c r="CH51" s="25"/>
      <c r="CI51" s="25"/>
      <c r="CJ51" s="25"/>
      <c r="CK51" s="25"/>
      <c r="CL51" s="25"/>
      <c r="CM51" s="25"/>
      <c r="CN51" s="25"/>
      <c r="CO51" s="25"/>
      <c r="CP51" s="25"/>
      <c r="CQ51" s="25"/>
      <c r="CR51" s="25"/>
      <c r="CS51" s="25"/>
      <c r="CT51" s="25"/>
      <c r="CU51" s="25"/>
      <c r="CV51" s="25"/>
      <c r="CW51" s="25"/>
      <c r="CX51" s="25"/>
      <c r="CY51" s="25"/>
      <c r="CZ51" s="25"/>
      <c r="DA51" s="25"/>
      <c r="DB51" s="25"/>
    </row>
    <row r="52" spans="1:106" s="26" customFormat="1" ht="19.25" customHeight="1" x14ac:dyDescent="0.35">
      <c r="A52" s="17" t="s">
        <v>218</v>
      </c>
      <c r="B52" s="18" t="s">
        <v>219</v>
      </c>
      <c r="C52" s="19" t="s">
        <v>220</v>
      </c>
      <c r="D52" s="20">
        <v>4</v>
      </c>
      <c r="E52" s="20">
        <v>4</v>
      </c>
      <c r="F52" s="20">
        <v>9</v>
      </c>
      <c r="G52" s="20">
        <v>309</v>
      </c>
      <c r="H52" s="20">
        <v>5</v>
      </c>
      <c r="I52" s="20">
        <v>0</v>
      </c>
      <c r="J52" s="20">
        <v>5</v>
      </c>
      <c r="K52" s="27">
        <f t="shared" si="0"/>
        <v>0.11191426549542817</v>
      </c>
      <c r="L52" s="52" t="s">
        <v>14</v>
      </c>
      <c r="M52" s="23">
        <v>18</v>
      </c>
      <c r="N52" s="23" t="s">
        <v>221</v>
      </c>
      <c r="O52" s="28" t="s">
        <v>17</v>
      </c>
      <c r="P52" s="28">
        <v>2</v>
      </c>
      <c r="Q52" s="28" t="s">
        <v>17</v>
      </c>
      <c r="R52" s="28" t="s">
        <v>17</v>
      </c>
      <c r="S52" s="28" t="s">
        <v>18</v>
      </c>
      <c r="T52" s="28" t="s">
        <v>18</v>
      </c>
      <c r="U52" s="31">
        <v>99.8</v>
      </c>
      <c r="V52" s="30" t="s">
        <v>17</v>
      </c>
      <c r="W52" s="30" t="s">
        <v>17</v>
      </c>
      <c r="X52" s="30" t="s">
        <v>17</v>
      </c>
      <c r="Y52" s="25"/>
      <c r="Z52" s="25"/>
      <c r="AA52" s="25"/>
      <c r="AB52" s="25"/>
      <c r="AC52" s="25"/>
      <c r="AD52" s="25"/>
      <c r="AE52" s="25"/>
      <c r="AF52" s="25"/>
      <c r="AG52" s="25"/>
      <c r="AH52" s="25"/>
      <c r="AI52" s="25"/>
      <c r="AJ52" s="25"/>
      <c r="AK52" s="25"/>
      <c r="AL52" s="25"/>
      <c r="AM52" s="25"/>
      <c r="AN52" s="25"/>
      <c r="AO52" s="25"/>
      <c r="AP52" s="25"/>
      <c r="AQ52" s="25"/>
      <c r="AR52" s="25"/>
      <c r="AS52" s="25"/>
      <c r="AT52" s="25"/>
      <c r="AU52" s="25"/>
      <c r="AV52" s="25"/>
      <c r="AW52" s="25"/>
      <c r="AX52" s="25"/>
      <c r="AY52" s="25"/>
      <c r="AZ52" s="25"/>
      <c r="BA52" s="25"/>
      <c r="BB52" s="25"/>
      <c r="BC52" s="25"/>
      <c r="BD52" s="25"/>
      <c r="BE52" s="25"/>
      <c r="BF52" s="25"/>
      <c r="BG52" s="25"/>
      <c r="BH52" s="25"/>
      <c r="BI52" s="25"/>
      <c r="BJ52" s="25"/>
      <c r="BK52" s="25"/>
      <c r="BL52" s="25"/>
      <c r="BM52" s="25"/>
      <c r="BN52" s="25"/>
      <c r="BO52" s="25"/>
      <c r="BP52" s="25"/>
      <c r="BQ52" s="25"/>
      <c r="BR52" s="25"/>
      <c r="BS52" s="25"/>
      <c r="BT52" s="25"/>
      <c r="BU52" s="25"/>
      <c r="BV52" s="25"/>
      <c r="BW52" s="25"/>
      <c r="BX52" s="25"/>
      <c r="BY52" s="25"/>
      <c r="BZ52" s="25"/>
      <c r="CA52" s="25"/>
      <c r="CB52" s="25"/>
      <c r="CC52" s="25"/>
      <c r="CD52" s="25"/>
      <c r="CE52" s="25"/>
      <c r="CF52" s="25"/>
      <c r="CG52" s="25"/>
      <c r="CH52" s="25"/>
      <c r="CI52" s="25"/>
      <c r="CJ52" s="25"/>
      <c r="CK52" s="25"/>
      <c r="CL52" s="25"/>
      <c r="CM52" s="25"/>
      <c r="CN52" s="25"/>
      <c r="CO52" s="25"/>
      <c r="CP52" s="25"/>
      <c r="CQ52" s="25"/>
      <c r="CR52" s="25"/>
      <c r="CS52" s="25"/>
      <c r="CT52" s="25"/>
      <c r="CU52" s="25"/>
      <c r="CV52" s="25"/>
      <c r="CW52" s="25"/>
      <c r="CX52" s="25"/>
      <c r="CY52" s="25"/>
      <c r="CZ52" s="25"/>
      <c r="DA52" s="25"/>
      <c r="DB52" s="25"/>
    </row>
    <row r="53" spans="1:106" s="26" customFormat="1" ht="19.25" customHeight="1" x14ac:dyDescent="0.35">
      <c r="A53" s="17" t="s">
        <v>222</v>
      </c>
      <c r="B53" s="18" t="s">
        <v>223</v>
      </c>
      <c r="C53" s="19" t="s">
        <v>224</v>
      </c>
      <c r="D53" s="20">
        <v>4</v>
      </c>
      <c r="E53" s="20">
        <v>3</v>
      </c>
      <c r="F53" s="20">
        <v>6</v>
      </c>
      <c r="G53" s="20">
        <v>220</v>
      </c>
      <c r="H53" s="20">
        <v>4</v>
      </c>
      <c r="I53" s="20">
        <v>1</v>
      </c>
      <c r="J53" s="20">
        <v>5</v>
      </c>
      <c r="K53" s="27">
        <f t="shared" si="0"/>
        <v>0.10479244860026454</v>
      </c>
      <c r="L53" s="22" t="s">
        <v>14</v>
      </c>
      <c r="M53" s="23">
        <v>26.9</v>
      </c>
      <c r="N53" s="23" t="s">
        <v>225</v>
      </c>
      <c r="O53" s="28" t="s">
        <v>17</v>
      </c>
      <c r="P53" s="28">
        <v>3</v>
      </c>
      <c r="Q53" s="28" t="s">
        <v>17</v>
      </c>
      <c r="R53" s="28" t="s">
        <v>17</v>
      </c>
      <c r="S53" s="28" t="s">
        <v>18</v>
      </c>
      <c r="T53" s="28" t="s">
        <v>18</v>
      </c>
      <c r="U53" s="29">
        <v>100</v>
      </c>
      <c r="V53" s="30" t="s">
        <v>17</v>
      </c>
      <c r="W53" s="30" t="s">
        <v>17</v>
      </c>
      <c r="X53" s="30" t="s">
        <v>17</v>
      </c>
      <c r="Y53" s="25"/>
      <c r="Z53" s="25"/>
      <c r="AA53" s="25"/>
      <c r="AB53" s="25"/>
      <c r="AC53" s="25"/>
      <c r="AD53" s="25"/>
      <c r="AE53" s="25"/>
      <c r="AF53" s="25"/>
      <c r="AG53" s="25"/>
      <c r="AH53" s="25"/>
      <c r="AI53" s="25"/>
      <c r="AJ53" s="25"/>
      <c r="AK53" s="25"/>
      <c r="AL53" s="25"/>
      <c r="AM53" s="25"/>
      <c r="AN53" s="25"/>
      <c r="AO53" s="25"/>
      <c r="AP53" s="25"/>
      <c r="AQ53" s="25"/>
      <c r="AR53" s="25"/>
      <c r="AS53" s="25"/>
      <c r="AT53" s="25"/>
      <c r="AU53" s="25"/>
      <c r="AV53" s="25"/>
      <c r="AW53" s="25"/>
      <c r="AX53" s="25"/>
      <c r="AY53" s="25"/>
      <c r="AZ53" s="25"/>
      <c r="BA53" s="25"/>
      <c r="BB53" s="25"/>
      <c r="BC53" s="25"/>
      <c r="BD53" s="25"/>
      <c r="BE53" s="25"/>
      <c r="BF53" s="25"/>
      <c r="BG53" s="25"/>
      <c r="BH53" s="25"/>
      <c r="BI53" s="25"/>
      <c r="BJ53" s="25"/>
      <c r="BK53" s="25"/>
      <c r="BL53" s="25"/>
      <c r="BM53" s="25"/>
      <c r="BN53" s="25"/>
      <c r="BO53" s="25"/>
      <c r="BP53" s="25"/>
      <c r="BQ53" s="25"/>
      <c r="BR53" s="25"/>
      <c r="BS53" s="25"/>
      <c r="BT53" s="25"/>
      <c r="BU53" s="25"/>
      <c r="BV53" s="25"/>
      <c r="BW53" s="25"/>
      <c r="BX53" s="25"/>
      <c r="BY53" s="25"/>
      <c r="BZ53" s="25"/>
      <c r="CA53" s="25"/>
      <c r="CB53" s="25"/>
      <c r="CC53" s="25"/>
      <c r="CD53" s="25"/>
      <c r="CE53" s="25"/>
      <c r="CF53" s="25"/>
      <c r="CG53" s="25"/>
      <c r="CH53" s="25"/>
      <c r="CI53" s="25"/>
      <c r="CJ53" s="25"/>
      <c r="CK53" s="25"/>
      <c r="CL53" s="25"/>
      <c r="CM53" s="25"/>
      <c r="CN53" s="25"/>
      <c r="CO53" s="25"/>
      <c r="CP53" s="25"/>
      <c r="CQ53" s="25"/>
      <c r="CR53" s="25"/>
      <c r="CS53" s="25"/>
      <c r="CT53" s="25"/>
      <c r="CU53" s="25"/>
      <c r="CV53" s="25"/>
      <c r="CW53" s="25"/>
      <c r="CX53" s="25"/>
      <c r="CY53" s="25"/>
      <c r="CZ53" s="25"/>
      <c r="DA53" s="25"/>
      <c r="DB53" s="25"/>
    </row>
    <row r="54" spans="1:106" s="26" customFormat="1" ht="19.25" customHeight="1" x14ac:dyDescent="0.35">
      <c r="A54" s="17" t="s">
        <v>226</v>
      </c>
      <c r="B54" s="18" t="s">
        <v>227</v>
      </c>
      <c r="C54" s="19" t="s">
        <v>228</v>
      </c>
      <c r="D54" s="20">
        <v>2</v>
      </c>
      <c r="E54" s="20">
        <v>2</v>
      </c>
      <c r="F54" s="20">
        <v>5</v>
      </c>
      <c r="G54" s="20">
        <v>186</v>
      </c>
      <c r="H54" s="20">
        <v>5</v>
      </c>
      <c r="I54" s="20">
        <v>0</v>
      </c>
      <c r="J54" s="20">
        <v>5</v>
      </c>
      <c r="K54" s="27">
        <f t="shared" si="0"/>
        <v>0.10329004790348657</v>
      </c>
      <c r="L54" s="22" t="s">
        <v>14</v>
      </c>
      <c r="M54" s="23">
        <v>34.99</v>
      </c>
      <c r="N54" s="23" t="s">
        <v>229</v>
      </c>
      <c r="O54" s="28" t="s">
        <v>17</v>
      </c>
      <c r="P54" s="28">
        <v>4</v>
      </c>
      <c r="Q54" s="28" t="s">
        <v>17</v>
      </c>
      <c r="R54" s="28" t="s">
        <v>17</v>
      </c>
      <c r="S54" s="28" t="s">
        <v>18</v>
      </c>
      <c r="T54" s="28" t="s">
        <v>18</v>
      </c>
      <c r="U54" s="31">
        <v>99.1</v>
      </c>
      <c r="V54" s="30" t="s">
        <v>17</v>
      </c>
      <c r="W54" s="30" t="s">
        <v>17</v>
      </c>
      <c r="X54" s="30" t="s">
        <v>17</v>
      </c>
      <c r="Y54" s="25"/>
      <c r="Z54" s="25"/>
      <c r="AA54" s="25"/>
      <c r="AB54" s="25"/>
      <c r="AC54" s="25"/>
      <c r="AD54" s="25"/>
      <c r="AE54" s="25"/>
      <c r="AF54" s="25"/>
      <c r="AG54" s="25"/>
      <c r="AH54" s="25"/>
      <c r="AI54" s="25"/>
      <c r="AJ54" s="25"/>
      <c r="AK54" s="25"/>
      <c r="AL54" s="25"/>
      <c r="AM54" s="25"/>
      <c r="AN54" s="25"/>
      <c r="AO54" s="25"/>
      <c r="AP54" s="25"/>
      <c r="AQ54" s="25"/>
      <c r="AR54" s="25"/>
      <c r="AS54" s="25"/>
      <c r="AT54" s="25"/>
      <c r="AU54" s="25"/>
      <c r="AV54" s="25"/>
      <c r="AW54" s="25"/>
      <c r="AX54" s="25"/>
      <c r="AY54" s="25"/>
      <c r="AZ54" s="25"/>
      <c r="BA54" s="25"/>
      <c r="BB54" s="25"/>
      <c r="BC54" s="25"/>
      <c r="BD54" s="25"/>
      <c r="BE54" s="25"/>
      <c r="BF54" s="25"/>
      <c r="BG54" s="25"/>
      <c r="BH54" s="25"/>
      <c r="BI54" s="25"/>
      <c r="BJ54" s="25"/>
      <c r="BK54" s="25"/>
      <c r="BL54" s="25"/>
      <c r="BM54" s="25"/>
      <c r="BN54" s="25"/>
      <c r="BO54" s="25"/>
      <c r="BP54" s="25"/>
      <c r="BQ54" s="25"/>
      <c r="BR54" s="25"/>
      <c r="BS54" s="25"/>
      <c r="BT54" s="25"/>
      <c r="BU54" s="25"/>
      <c r="BV54" s="25"/>
      <c r="BW54" s="25"/>
      <c r="BX54" s="25"/>
      <c r="BY54" s="25"/>
      <c r="BZ54" s="25"/>
      <c r="CA54" s="25"/>
      <c r="CB54" s="25"/>
      <c r="CC54" s="25"/>
      <c r="CD54" s="25"/>
      <c r="CE54" s="25"/>
      <c r="CF54" s="25"/>
      <c r="CG54" s="25"/>
      <c r="CH54" s="25"/>
      <c r="CI54" s="25"/>
      <c r="CJ54" s="25"/>
      <c r="CK54" s="25"/>
      <c r="CL54" s="25"/>
      <c r="CM54" s="25"/>
      <c r="CN54" s="25"/>
      <c r="CO54" s="25"/>
      <c r="CP54" s="25"/>
      <c r="CQ54" s="25"/>
      <c r="CR54" s="25"/>
      <c r="CS54" s="25"/>
      <c r="CT54" s="25"/>
      <c r="CU54" s="25"/>
      <c r="CV54" s="25"/>
      <c r="CW54" s="25"/>
      <c r="CX54" s="25"/>
      <c r="CY54" s="25"/>
      <c r="CZ54" s="25"/>
      <c r="DA54" s="25"/>
      <c r="DB54" s="25"/>
    </row>
    <row r="55" spans="1:106" s="26" customFormat="1" ht="19.25" customHeight="1" x14ac:dyDescent="0.35">
      <c r="A55" s="17" t="s">
        <v>230</v>
      </c>
      <c r="B55" s="18" t="s">
        <v>231</v>
      </c>
      <c r="C55" s="19" t="s">
        <v>232</v>
      </c>
      <c r="D55" s="20">
        <v>3</v>
      </c>
      <c r="E55" s="20">
        <v>3</v>
      </c>
      <c r="F55" s="20">
        <v>9</v>
      </c>
      <c r="G55" s="20">
        <v>349</v>
      </c>
      <c r="H55" s="20">
        <v>5</v>
      </c>
      <c r="I55" s="20">
        <v>0</v>
      </c>
      <c r="J55" s="20">
        <v>5</v>
      </c>
      <c r="K55" s="27">
        <f t="shared" si="0"/>
        <v>9.9087415581912044E-2</v>
      </c>
      <c r="L55" s="22" t="s">
        <v>14</v>
      </c>
      <c r="M55" s="23" t="s">
        <v>233</v>
      </c>
      <c r="N55" s="23" t="s">
        <v>234</v>
      </c>
      <c r="O55" s="28" t="s">
        <v>17</v>
      </c>
      <c r="P55" s="28">
        <v>5</v>
      </c>
      <c r="Q55" s="28" t="s">
        <v>17</v>
      </c>
      <c r="R55" s="28" t="s">
        <v>17</v>
      </c>
      <c r="S55" s="28" t="s">
        <v>92</v>
      </c>
      <c r="T55" s="28" t="s">
        <v>18</v>
      </c>
      <c r="U55" s="31">
        <v>99.6</v>
      </c>
      <c r="V55" s="30" t="s">
        <v>17</v>
      </c>
      <c r="W55" s="30" t="s">
        <v>17</v>
      </c>
      <c r="X55" s="30" t="s">
        <v>108</v>
      </c>
      <c r="Y55" s="25"/>
      <c r="Z55" s="25"/>
      <c r="AA55" s="25"/>
      <c r="AB55" s="25"/>
      <c r="AC55" s="25"/>
      <c r="AD55" s="25"/>
      <c r="AE55" s="25"/>
      <c r="AF55" s="25"/>
      <c r="AG55" s="25"/>
      <c r="AH55" s="25"/>
      <c r="AI55" s="25"/>
      <c r="AJ55" s="25"/>
      <c r="AK55" s="25"/>
      <c r="AL55" s="25"/>
      <c r="AM55" s="25"/>
      <c r="AN55" s="25"/>
      <c r="AO55" s="25"/>
      <c r="AP55" s="25"/>
      <c r="AQ55" s="25"/>
      <c r="AR55" s="25"/>
      <c r="AS55" s="25"/>
      <c r="AT55" s="25"/>
      <c r="AU55" s="25"/>
      <c r="AV55" s="25"/>
      <c r="AW55" s="25"/>
      <c r="AX55" s="25"/>
      <c r="AY55" s="25"/>
      <c r="AZ55" s="25"/>
      <c r="BA55" s="25"/>
      <c r="BB55" s="25"/>
      <c r="BC55" s="25"/>
      <c r="BD55" s="25"/>
      <c r="BE55" s="25"/>
      <c r="BF55" s="25"/>
      <c r="BG55" s="25"/>
      <c r="BH55" s="25"/>
      <c r="BI55" s="25"/>
      <c r="BJ55" s="25"/>
      <c r="BK55" s="25"/>
      <c r="BL55" s="25"/>
      <c r="BM55" s="25"/>
      <c r="BN55" s="25"/>
      <c r="BO55" s="25"/>
      <c r="BP55" s="25"/>
      <c r="BQ55" s="25"/>
      <c r="BR55" s="25"/>
      <c r="BS55" s="25"/>
      <c r="BT55" s="25"/>
      <c r="BU55" s="25"/>
      <c r="BV55" s="25"/>
      <c r="BW55" s="25"/>
      <c r="BX55" s="25"/>
      <c r="BY55" s="25"/>
      <c r="BZ55" s="25"/>
      <c r="CA55" s="25"/>
      <c r="CB55" s="25"/>
      <c r="CC55" s="25"/>
      <c r="CD55" s="25"/>
      <c r="CE55" s="25"/>
      <c r="CF55" s="25"/>
      <c r="CG55" s="25"/>
      <c r="CH55" s="25"/>
      <c r="CI55" s="25"/>
      <c r="CJ55" s="25"/>
      <c r="CK55" s="25"/>
      <c r="CL55" s="25"/>
      <c r="CM55" s="25"/>
      <c r="CN55" s="25"/>
      <c r="CO55" s="25"/>
      <c r="CP55" s="25"/>
      <c r="CQ55" s="25"/>
      <c r="CR55" s="25"/>
      <c r="CS55" s="25"/>
      <c r="CT55" s="25"/>
      <c r="CU55" s="25"/>
      <c r="CV55" s="25"/>
      <c r="CW55" s="25"/>
      <c r="CX55" s="25"/>
      <c r="CY55" s="25"/>
      <c r="CZ55" s="25"/>
      <c r="DA55" s="25"/>
      <c r="DB55" s="25"/>
    </row>
    <row r="56" spans="1:106" s="26" customFormat="1" ht="19.25" customHeight="1" x14ac:dyDescent="0.35">
      <c r="A56" s="17" t="s">
        <v>235</v>
      </c>
      <c r="B56" s="18" t="s">
        <v>236</v>
      </c>
      <c r="C56" s="19" t="s">
        <v>237</v>
      </c>
      <c r="D56" s="20">
        <v>5</v>
      </c>
      <c r="E56" s="20">
        <v>1</v>
      </c>
      <c r="F56" s="20">
        <v>18</v>
      </c>
      <c r="G56" s="20">
        <v>699</v>
      </c>
      <c r="H56" s="20">
        <v>4</v>
      </c>
      <c r="I56" s="20">
        <v>2</v>
      </c>
      <c r="J56" s="20">
        <v>6</v>
      </c>
      <c r="K56" s="27">
        <f t="shared" si="0"/>
        <v>9.8945659622567392E-2</v>
      </c>
      <c r="L56" s="22" t="s">
        <v>14</v>
      </c>
      <c r="M56" s="23" t="s">
        <v>238</v>
      </c>
      <c r="N56" s="23" t="s">
        <v>239</v>
      </c>
      <c r="O56" s="28" t="s">
        <v>17</v>
      </c>
      <c r="P56" s="28">
        <v>2</v>
      </c>
      <c r="Q56" s="28" t="s">
        <v>17</v>
      </c>
      <c r="R56" s="28" t="s">
        <v>17</v>
      </c>
      <c r="S56" s="28" t="s">
        <v>18</v>
      </c>
      <c r="T56" s="28" t="s">
        <v>18</v>
      </c>
      <c r="U56" s="29">
        <v>100</v>
      </c>
      <c r="V56" s="30" t="s">
        <v>17</v>
      </c>
      <c r="W56" s="30" t="s">
        <v>17</v>
      </c>
      <c r="X56" s="30" t="s">
        <v>17</v>
      </c>
      <c r="Y56" s="25"/>
      <c r="Z56" s="25"/>
      <c r="AA56" s="25"/>
      <c r="AB56" s="25"/>
      <c r="AC56" s="25"/>
      <c r="AD56" s="25"/>
      <c r="AE56" s="25"/>
      <c r="AF56" s="25"/>
      <c r="AG56" s="25"/>
      <c r="AH56" s="25"/>
      <c r="AI56" s="25"/>
      <c r="AJ56" s="25"/>
      <c r="AK56" s="25"/>
      <c r="AL56" s="25"/>
      <c r="AM56" s="25"/>
      <c r="AN56" s="25"/>
      <c r="AO56" s="25"/>
      <c r="AP56" s="25"/>
      <c r="AQ56" s="25"/>
      <c r="AR56" s="25"/>
      <c r="AS56" s="25"/>
      <c r="AT56" s="25"/>
      <c r="AU56" s="25"/>
      <c r="AV56" s="25"/>
      <c r="AW56" s="25"/>
      <c r="AX56" s="25"/>
      <c r="AY56" s="25"/>
      <c r="AZ56" s="25"/>
      <c r="BA56" s="25"/>
      <c r="BB56" s="25"/>
      <c r="BC56" s="25"/>
      <c r="BD56" s="25"/>
      <c r="BE56" s="25"/>
      <c r="BF56" s="25"/>
      <c r="BG56" s="25"/>
      <c r="BH56" s="25"/>
      <c r="BI56" s="25"/>
      <c r="BJ56" s="25"/>
      <c r="BK56" s="25"/>
      <c r="BL56" s="25"/>
      <c r="BM56" s="25"/>
      <c r="BN56" s="25"/>
      <c r="BO56" s="25"/>
      <c r="BP56" s="25"/>
      <c r="BQ56" s="25"/>
      <c r="BR56" s="25"/>
      <c r="BS56" s="25"/>
      <c r="BT56" s="25"/>
      <c r="BU56" s="25"/>
      <c r="BV56" s="25"/>
      <c r="BW56" s="25"/>
      <c r="BX56" s="25"/>
      <c r="BY56" s="25"/>
      <c r="BZ56" s="25"/>
      <c r="CA56" s="25"/>
      <c r="CB56" s="25"/>
      <c r="CC56" s="25"/>
      <c r="CD56" s="25"/>
      <c r="CE56" s="25"/>
      <c r="CF56" s="25"/>
      <c r="CG56" s="25"/>
      <c r="CH56" s="25"/>
      <c r="CI56" s="25"/>
      <c r="CJ56" s="25"/>
      <c r="CK56" s="25"/>
      <c r="CL56" s="25"/>
      <c r="CM56" s="25"/>
      <c r="CN56" s="25"/>
      <c r="CO56" s="25"/>
      <c r="CP56" s="25"/>
      <c r="CQ56" s="25"/>
      <c r="CR56" s="25"/>
      <c r="CS56" s="25"/>
      <c r="CT56" s="25"/>
      <c r="CU56" s="25"/>
      <c r="CV56" s="25"/>
      <c r="CW56" s="25"/>
      <c r="CX56" s="25"/>
      <c r="CY56" s="25"/>
      <c r="CZ56" s="25"/>
      <c r="DA56" s="25"/>
      <c r="DB56" s="25"/>
    </row>
    <row r="57" spans="1:106" s="26" customFormat="1" ht="19.25" customHeight="1" x14ac:dyDescent="0.35">
      <c r="A57" s="17" t="s">
        <v>240</v>
      </c>
      <c r="B57" s="18" t="s">
        <v>241</v>
      </c>
      <c r="C57" s="19" t="s">
        <v>242</v>
      </c>
      <c r="D57" s="20">
        <v>2</v>
      </c>
      <c r="E57" s="20">
        <v>2</v>
      </c>
      <c r="F57" s="20">
        <v>6</v>
      </c>
      <c r="G57" s="20">
        <v>245</v>
      </c>
      <c r="H57" s="20">
        <v>4</v>
      </c>
      <c r="I57" s="20">
        <v>0</v>
      </c>
      <c r="J57" s="20">
        <v>4</v>
      </c>
      <c r="K57" s="27">
        <f t="shared" si="0"/>
        <v>9.4099341600237557E-2</v>
      </c>
      <c r="L57" s="22" t="s">
        <v>14</v>
      </c>
      <c r="M57" s="23" t="s">
        <v>243</v>
      </c>
      <c r="N57" s="23" t="s">
        <v>244</v>
      </c>
      <c r="O57" s="28" t="s">
        <v>114</v>
      </c>
      <c r="P57" s="28">
        <v>4</v>
      </c>
      <c r="Q57" s="28" t="s">
        <v>17</v>
      </c>
      <c r="R57" s="28" t="s">
        <v>17</v>
      </c>
      <c r="S57" s="28" t="s">
        <v>108</v>
      </c>
      <c r="T57" s="28" t="s">
        <v>108</v>
      </c>
      <c r="U57" s="31">
        <v>85.3</v>
      </c>
      <c r="V57" s="30" t="s">
        <v>17</v>
      </c>
      <c r="W57" s="30" t="s">
        <v>17</v>
      </c>
      <c r="X57" s="30" t="s">
        <v>17</v>
      </c>
      <c r="Y57" s="25"/>
      <c r="Z57" s="25"/>
      <c r="AA57" s="25"/>
      <c r="AB57" s="25"/>
      <c r="AC57" s="25"/>
      <c r="AD57" s="25"/>
      <c r="AE57" s="25"/>
      <c r="AF57" s="25"/>
      <c r="AG57" s="25"/>
      <c r="AH57" s="25"/>
      <c r="AI57" s="25"/>
      <c r="AJ57" s="25"/>
      <c r="AK57" s="25"/>
      <c r="AL57" s="25"/>
      <c r="AM57" s="25"/>
      <c r="AN57" s="25"/>
      <c r="AO57" s="25"/>
      <c r="AP57" s="25"/>
      <c r="AQ57" s="25"/>
      <c r="AR57" s="25"/>
      <c r="AS57" s="25"/>
      <c r="AT57" s="25"/>
      <c r="AU57" s="25"/>
      <c r="AV57" s="25"/>
      <c r="AW57" s="25"/>
      <c r="AX57" s="25"/>
      <c r="AY57" s="25"/>
      <c r="AZ57" s="25"/>
      <c r="BA57" s="25"/>
      <c r="BB57" s="25"/>
      <c r="BC57" s="25"/>
      <c r="BD57" s="25"/>
      <c r="BE57" s="25"/>
      <c r="BF57" s="25"/>
      <c r="BG57" s="25"/>
      <c r="BH57" s="25"/>
      <c r="BI57" s="25"/>
      <c r="BJ57" s="25"/>
      <c r="BK57" s="25"/>
      <c r="BL57" s="25"/>
      <c r="BM57" s="25"/>
      <c r="BN57" s="25"/>
      <c r="BO57" s="25"/>
      <c r="BP57" s="25"/>
      <c r="BQ57" s="25"/>
      <c r="BR57" s="25"/>
      <c r="BS57" s="25"/>
      <c r="BT57" s="25"/>
      <c r="BU57" s="25"/>
      <c r="BV57" s="25"/>
      <c r="BW57" s="25"/>
      <c r="BX57" s="25"/>
      <c r="BY57" s="25"/>
      <c r="BZ57" s="25"/>
      <c r="CA57" s="25"/>
      <c r="CB57" s="25"/>
      <c r="CC57" s="25"/>
      <c r="CD57" s="25"/>
      <c r="CE57" s="25"/>
      <c r="CF57" s="25"/>
      <c r="CG57" s="25"/>
      <c r="CH57" s="25"/>
      <c r="CI57" s="25"/>
      <c r="CJ57" s="25"/>
      <c r="CK57" s="25"/>
      <c r="CL57" s="25"/>
      <c r="CM57" s="25"/>
      <c r="CN57" s="25"/>
      <c r="CO57" s="25"/>
      <c r="CP57" s="25"/>
      <c r="CQ57" s="25"/>
      <c r="CR57" s="25"/>
      <c r="CS57" s="25"/>
      <c r="CT57" s="25"/>
      <c r="CU57" s="25"/>
      <c r="CV57" s="25"/>
      <c r="CW57" s="25"/>
      <c r="CX57" s="25"/>
      <c r="CY57" s="25"/>
      <c r="CZ57" s="24"/>
      <c r="DA57" s="24"/>
      <c r="DB57" s="24"/>
    </row>
    <row r="58" spans="1:106" s="26" customFormat="1" ht="19.25" customHeight="1" x14ac:dyDescent="0.35">
      <c r="A58" s="17" t="s">
        <v>245</v>
      </c>
      <c r="B58" s="18" t="s">
        <v>246</v>
      </c>
      <c r="C58" s="19" t="s">
        <v>247</v>
      </c>
      <c r="D58" s="20">
        <v>7</v>
      </c>
      <c r="E58" s="20">
        <v>7</v>
      </c>
      <c r="F58" s="20">
        <v>15</v>
      </c>
      <c r="G58" s="20">
        <v>662</v>
      </c>
      <c r="H58" s="20">
        <v>5</v>
      </c>
      <c r="I58" s="20">
        <v>1</v>
      </c>
      <c r="J58" s="20">
        <v>6</v>
      </c>
      <c r="K58" s="27">
        <f t="shared" si="0"/>
        <v>8.7063212583301353E-2</v>
      </c>
      <c r="L58" s="22" t="s">
        <v>14</v>
      </c>
      <c r="M58" s="23">
        <v>6.4</v>
      </c>
      <c r="N58" s="23" t="s">
        <v>248</v>
      </c>
      <c r="O58" s="28" t="s">
        <v>17</v>
      </c>
      <c r="P58" s="28">
        <v>2</v>
      </c>
      <c r="Q58" s="28" t="s">
        <v>17</v>
      </c>
      <c r="R58" s="28" t="s">
        <v>17</v>
      </c>
      <c r="S58" s="28" t="s">
        <v>18</v>
      </c>
      <c r="T58" s="28" t="s">
        <v>18</v>
      </c>
      <c r="U58" s="29">
        <v>100</v>
      </c>
      <c r="V58" s="30" t="s">
        <v>108</v>
      </c>
      <c r="W58" s="30" t="s">
        <v>17</v>
      </c>
      <c r="X58" s="30" t="s">
        <v>17</v>
      </c>
      <c r="Y58" s="25"/>
      <c r="Z58" s="25"/>
      <c r="AA58" s="25"/>
      <c r="AB58" s="25"/>
      <c r="AC58" s="25"/>
      <c r="AD58" s="25"/>
      <c r="AE58" s="25"/>
      <c r="AF58" s="25"/>
      <c r="AG58" s="25"/>
      <c r="AH58" s="25"/>
      <c r="AI58" s="25"/>
      <c r="AJ58" s="25"/>
      <c r="AK58" s="25"/>
      <c r="AL58" s="25"/>
      <c r="AM58" s="25"/>
      <c r="AN58" s="25"/>
      <c r="AO58" s="25"/>
      <c r="AP58" s="25"/>
      <c r="AQ58" s="25"/>
      <c r="AR58" s="25"/>
      <c r="AS58" s="25"/>
      <c r="AT58" s="25"/>
      <c r="AU58" s="25"/>
      <c r="AV58" s="25"/>
      <c r="AW58" s="25"/>
      <c r="AX58" s="25"/>
      <c r="AY58" s="25"/>
      <c r="AZ58" s="25"/>
      <c r="BA58" s="25"/>
      <c r="BB58" s="25"/>
      <c r="BC58" s="25"/>
      <c r="BD58" s="25"/>
      <c r="BE58" s="25"/>
      <c r="BF58" s="25"/>
      <c r="BG58" s="25"/>
      <c r="BH58" s="25"/>
      <c r="BI58" s="25"/>
      <c r="BJ58" s="25"/>
      <c r="BK58" s="25"/>
      <c r="BL58" s="25"/>
      <c r="BM58" s="25"/>
      <c r="BN58" s="25"/>
      <c r="BO58" s="25"/>
      <c r="BP58" s="25"/>
      <c r="BQ58" s="25"/>
      <c r="BR58" s="25"/>
      <c r="BS58" s="25"/>
      <c r="BT58" s="25"/>
      <c r="BU58" s="25"/>
      <c r="BV58" s="25"/>
      <c r="BW58" s="25"/>
      <c r="BX58" s="25"/>
      <c r="BY58" s="25"/>
      <c r="BZ58" s="25"/>
      <c r="CA58" s="25"/>
      <c r="CB58" s="25"/>
      <c r="CC58" s="25"/>
      <c r="CD58" s="25"/>
      <c r="CE58" s="25"/>
      <c r="CF58" s="25"/>
      <c r="CG58" s="25"/>
      <c r="CH58" s="25"/>
      <c r="CI58" s="25"/>
      <c r="CJ58" s="25"/>
      <c r="CK58" s="25"/>
      <c r="CL58" s="25"/>
      <c r="CM58" s="25"/>
      <c r="CN58" s="25"/>
      <c r="CO58" s="25"/>
      <c r="CP58" s="25"/>
      <c r="CQ58" s="25"/>
      <c r="CR58" s="25"/>
      <c r="CS58" s="25"/>
      <c r="CT58" s="25"/>
      <c r="CU58" s="25"/>
      <c r="CV58" s="25"/>
      <c r="CW58" s="25"/>
      <c r="CX58" s="25"/>
      <c r="CY58" s="25"/>
      <c r="CZ58" s="25"/>
      <c r="DA58" s="25"/>
      <c r="DB58" s="25"/>
    </row>
    <row r="59" spans="1:106" s="25" customFormat="1" ht="19.25" customHeight="1" x14ac:dyDescent="0.35">
      <c r="A59" s="17" t="s">
        <v>249</v>
      </c>
      <c r="B59" s="18" t="s">
        <v>250</v>
      </c>
      <c r="C59" s="19" t="s">
        <v>251</v>
      </c>
      <c r="D59" s="20">
        <v>2</v>
      </c>
      <c r="E59" s="20">
        <v>2</v>
      </c>
      <c r="F59" s="20">
        <v>7</v>
      </c>
      <c r="G59" s="20">
        <v>315</v>
      </c>
      <c r="H59" s="20">
        <v>3</v>
      </c>
      <c r="I59" s="20">
        <v>1</v>
      </c>
      <c r="J59" s="20">
        <v>4</v>
      </c>
      <c r="K59" s="27">
        <f t="shared" si="0"/>
        <v>8.5386439600215552E-2</v>
      </c>
      <c r="L59" s="22" t="s">
        <v>14</v>
      </c>
      <c r="M59" s="23" t="s">
        <v>252</v>
      </c>
      <c r="N59" s="23" t="s">
        <v>253</v>
      </c>
      <c r="O59" s="28" t="s">
        <v>55</v>
      </c>
      <c r="P59" s="28">
        <v>4</v>
      </c>
      <c r="Q59" s="28" t="s">
        <v>72</v>
      </c>
      <c r="R59" s="28" t="s">
        <v>17</v>
      </c>
      <c r="S59" s="28" t="s">
        <v>108</v>
      </c>
      <c r="T59" s="28" t="s">
        <v>18</v>
      </c>
      <c r="U59" s="31">
        <v>97.2</v>
      </c>
      <c r="V59" s="30" t="s">
        <v>18</v>
      </c>
      <c r="W59" s="30" t="s">
        <v>17</v>
      </c>
      <c r="X59" s="30" t="s">
        <v>17</v>
      </c>
      <c r="CZ59" s="26"/>
      <c r="DA59" s="26"/>
      <c r="DB59" s="26"/>
    </row>
    <row r="60" spans="1:106" s="26" customFormat="1" ht="19.25" customHeight="1" x14ac:dyDescent="0.35">
      <c r="A60" s="17" t="s">
        <v>254</v>
      </c>
      <c r="B60" s="18" t="s">
        <v>255</v>
      </c>
      <c r="C60" s="19" t="s">
        <v>256</v>
      </c>
      <c r="D60" s="20">
        <v>6</v>
      </c>
      <c r="E60" s="20">
        <v>6</v>
      </c>
      <c r="F60" s="20">
        <v>13</v>
      </c>
      <c r="G60" s="20">
        <v>605</v>
      </c>
      <c r="H60" s="20">
        <v>5</v>
      </c>
      <c r="I60" s="20">
        <v>0</v>
      </c>
      <c r="J60" s="20">
        <v>5</v>
      </c>
      <c r="K60" s="27">
        <f t="shared" si="0"/>
        <v>8.2563747382026625E-2</v>
      </c>
      <c r="L60" s="52" t="s">
        <v>14</v>
      </c>
      <c r="M60" s="23" t="s">
        <v>257</v>
      </c>
      <c r="N60" s="23" t="s">
        <v>258</v>
      </c>
      <c r="O60" s="28" t="s">
        <v>17</v>
      </c>
      <c r="P60" s="28">
        <v>3</v>
      </c>
      <c r="Q60" s="28" t="s">
        <v>17</v>
      </c>
      <c r="R60" s="28" t="s">
        <v>17</v>
      </c>
      <c r="S60" s="28" t="s">
        <v>18</v>
      </c>
      <c r="T60" s="28" t="s">
        <v>18</v>
      </c>
      <c r="U60" s="31">
        <v>99.8</v>
      </c>
      <c r="V60" s="30" t="s">
        <v>19</v>
      </c>
      <c r="W60" s="30" t="s">
        <v>17</v>
      </c>
      <c r="X60" s="30" t="s">
        <v>17</v>
      </c>
      <c r="Y60" s="25"/>
      <c r="Z60" s="25"/>
      <c r="AA60" s="25"/>
      <c r="AB60" s="25"/>
      <c r="AC60" s="25"/>
      <c r="AD60" s="25"/>
      <c r="AE60" s="25"/>
      <c r="AF60" s="25"/>
      <c r="AG60" s="25"/>
      <c r="AH60" s="25"/>
      <c r="AI60" s="25"/>
      <c r="AJ60" s="25"/>
      <c r="AK60" s="25"/>
      <c r="AL60" s="25"/>
      <c r="AM60" s="25"/>
      <c r="AN60" s="25"/>
      <c r="AO60" s="25"/>
      <c r="AP60" s="25"/>
      <c r="AQ60" s="25"/>
      <c r="AR60" s="25"/>
      <c r="AS60" s="25"/>
      <c r="AT60" s="25"/>
      <c r="AU60" s="25"/>
      <c r="AV60" s="25"/>
      <c r="AW60" s="25"/>
      <c r="AX60" s="25"/>
      <c r="AY60" s="25"/>
      <c r="AZ60" s="25"/>
      <c r="BA60" s="25"/>
      <c r="BB60" s="25"/>
      <c r="BC60" s="25"/>
      <c r="BD60" s="25"/>
      <c r="BE60" s="25"/>
      <c r="BF60" s="25"/>
      <c r="BG60" s="25"/>
      <c r="BH60" s="25"/>
      <c r="BI60" s="25"/>
      <c r="BJ60" s="25"/>
      <c r="BK60" s="25"/>
      <c r="BL60" s="25"/>
      <c r="BM60" s="25"/>
      <c r="BN60" s="25"/>
      <c r="BO60" s="25"/>
      <c r="BP60" s="25"/>
      <c r="BQ60" s="25"/>
      <c r="BR60" s="25"/>
      <c r="BS60" s="25"/>
      <c r="BT60" s="25"/>
      <c r="BU60" s="25"/>
      <c r="BV60" s="25"/>
      <c r="BW60" s="25"/>
      <c r="BX60" s="25"/>
      <c r="BY60" s="25"/>
      <c r="BZ60" s="25"/>
      <c r="CA60" s="25"/>
      <c r="CB60" s="25"/>
      <c r="CC60" s="25"/>
      <c r="CD60" s="25"/>
      <c r="CE60" s="25"/>
      <c r="CF60" s="25"/>
      <c r="CG60" s="25"/>
      <c r="CH60" s="25"/>
      <c r="CI60" s="25"/>
      <c r="CJ60" s="25"/>
      <c r="CK60" s="25"/>
      <c r="CL60" s="25"/>
      <c r="CM60" s="25"/>
      <c r="CN60" s="25"/>
      <c r="CO60" s="25"/>
      <c r="CP60" s="25"/>
      <c r="CQ60" s="25"/>
      <c r="CR60" s="25"/>
      <c r="CS60" s="25"/>
      <c r="CT60" s="25"/>
      <c r="CU60" s="25"/>
      <c r="CV60" s="25"/>
      <c r="CW60" s="25"/>
      <c r="CX60" s="25"/>
      <c r="CY60" s="25"/>
    </row>
    <row r="61" spans="1:106" s="26" customFormat="1" ht="19.25" customHeight="1" x14ac:dyDescent="0.35">
      <c r="A61" s="17" t="s">
        <v>259</v>
      </c>
      <c r="B61" s="18" t="s">
        <v>260</v>
      </c>
      <c r="C61" s="19" t="s">
        <v>261</v>
      </c>
      <c r="D61" s="20">
        <v>3</v>
      </c>
      <c r="E61" s="20">
        <v>3</v>
      </c>
      <c r="F61" s="20">
        <v>12</v>
      </c>
      <c r="G61" s="20">
        <v>559</v>
      </c>
      <c r="H61" s="20">
        <v>5</v>
      </c>
      <c r="I61" s="20">
        <v>0</v>
      </c>
      <c r="J61" s="20">
        <v>5</v>
      </c>
      <c r="K61" s="27">
        <f t="shared" si="0"/>
        <v>8.2484217145109839E-2</v>
      </c>
      <c r="L61" s="52" t="s">
        <v>14</v>
      </c>
      <c r="M61" s="23" t="s">
        <v>262</v>
      </c>
      <c r="N61" s="23" t="s">
        <v>263</v>
      </c>
      <c r="O61" s="28" t="s">
        <v>17</v>
      </c>
      <c r="P61" s="28">
        <v>2</v>
      </c>
      <c r="Q61" s="28" t="s">
        <v>17</v>
      </c>
      <c r="R61" s="28" t="s">
        <v>17</v>
      </c>
      <c r="S61" s="28" t="s">
        <v>18</v>
      </c>
      <c r="T61" s="28" t="s">
        <v>18</v>
      </c>
      <c r="U61" s="31">
        <v>99.9</v>
      </c>
      <c r="V61" s="30" t="s">
        <v>17</v>
      </c>
      <c r="W61" s="30" t="s">
        <v>17</v>
      </c>
      <c r="X61" s="30" t="s">
        <v>17</v>
      </c>
      <c r="Y61" s="25"/>
      <c r="Z61" s="25"/>
      <c r="AA61" s="25"/>
      <c r="AB61" s="25"/>
      <c r="AC61" s="25"/>
      <c r="AD61" s="25"/>
      <c r="AE61" s="25"/>
      <c r="AF61" s="25"/>
      <c r="AG61" s="25"/>
      <c r="AH61" s="25"/>
      <c r="AI61" s="25"/>
      <c r="AJ61" s="25"/>
      <c r="AK61" s="25"/>
      <c r="AL61" s="25"/>
      <c r="AM61" s="25"/>
      <c r="AN61" s="25"/>
      <c r="AO61" s="25"/>
      <c r="AP61" s="25"/>
      <c r="AQ61" s="25"/>
      <c r="AR61" s="25"/>
      <c r="AS61" s="25"/>
      <c r="AT61" s="25"/>
      <c r="AU61" s="25"/>
      <c r="AV61" s="25"/>
      <c r="AW61" s="25"/>
      <c r="AX61" s="25"/>
      <c r="AY61" s="25"/>
      <c r="AZ61" s="25"/>
      <c r="BA61" s="25"/>
      <c r="BB61" s="25"/>
      <c r="BC61" s="25"/>
      <c r="BD61" s="25"/>
      <c r="BE61" s="25"/>
      <c r="BF61" s="25"/>
      <c r="BG61" s="25"/>
      <c r="BH61" s="25"/>
      <c r="BI61" s="25"/>
      <c r="BJ61" s="25"/>
      <c r="BK61" s="25"/>
      <c r="BL61" s="25"/>
      <c r="BM61" s="25"/>
      <c r="BN61" s="25"/>
      <c r="BO61" s="25"/>
      <c r="BP61" s="25"/>
      <c r="BQ61" s="25"/>
      <c r="BR61" s="25"/>
      <c r="BS61" s="25"/>
      <c r="BT61" s="25"/>
      <c r="BU61" s="25"/>
      <c r="BV61" s="25"/>
      <c r="BW61" s="25"/>
      <c r="BX61" s="25"/>
      <c r="BY61" s="25"/>
      <c r="BZ61" s="25"/>
      <c r="CA61" s="25"/>
      <c r="CB61" s="25"/>
      <c r="CC61" s="25"/>
      <c r="CD61" s="25"/>
      <c r="CE61" s="25"/>
      <c r="CF61" s="25"/>
      <c r="CG61" s="25"/>
      <c r="CH61" s="25"/>
      <c r="CI61" s="25"/>
      <c r="CJ61" s="25"/>
      <c r="CK61" s="25"/>
      <c r="CL61" s="25"/>
      <c r="CM61" s="25"/>
      <c r="CN61" s="25"/>
      <c r="CO61" s="25"/>
      <c r="CP61" s="25"/>
      <c r="CQ61" s="25"/>
      <c r="CR61" s="25"/>
      <c r="CS61" s="25"/>
      <c r="CT61" s="25"/>
      <c r="CU61" s="25"/>
      <c r="CV61" s="25"/>
      <c r="CW61" s="25"/>
      <c r="CX61" s="25"/>
      <c r="CY61" s="25"/>
    </row>
    <row r="62" spans="1:106" s="26" customFormat="1" ht="19.25" customHeight="1" x14ac:dyDescent="0.35">
      <c r="A62" s="87" t="s">
        <v>1031</v>
      </c>
      <c r="B62" s="91" t="s">
        <v>1032</v>
      </c>
      <c r="C62" s="54" t="s">
        <v>1033</v>
      </c>
      <c r="D62" s="20">
        <v>1</v>
      </c>
      <c r="E62" s="20">
        <v>1</v>
      </c>
      <c r="F62" s="20">
        <v>3</v>
      </c>
      <c r="G62" s="20">
        <v>144</v>
      </c>
      <c r="H62" s="20">
        <v>3</v>
      </c>
      <c r="I62" s="20">
        <v>0</v>
      </c>
      <c r="J62" s="20">
        <v>3</v>
      </c>
      <c r="K62" s="27">
        <f t="shared" si="0"/>
        <v>8.0049787125202082E-2</v>
      </c>
      <c r="L62" s="52" t="s">
        <v>14</v>
      </c>
      <c r="M62" s="23" t="s">
        <v>1034</v>
      </c>
      <c r="N62" s="23" t="s">
        <v>1035</v>
      </c>
      <c r="O62" s="28" t="s">
        <v>17</v>
      </c>
      <c r="P62" s="28">
        <v>2</v>
      </c>
      <c r="Q62" s="28" t="s">
        <v>17</v>
      </c>
      <c r="R62" s="28" t="s">
        <v>17</v>
      </c>
      <c r="S62" s="28" t="s">
        <v>18</v>
      </c>
      <c r="T62" s="28" t="s">
        <v>18</v>
      </c>
      <c r="U62" s="28">
        <v>96.2</v>
      </c>
      <c r="V62" s="30" t="s">
        <v>17</v>
      </c>
      <c r="W62" s="30" t="s">
        <v>17</v>
      </c>
      <c r="X62" s="30" t="s">
        <v>17</v>
      </c>
      <c r="Y62" s="92"/>
      <c r="Z62" s="92"/>
      <c r="AA62" s="92"/>
      <c r="AB62" s="92"/>
      <c r="AC62" s="92"/>
      <c r="AD62" s="92"/>
      <c r="AE62" s="92"/>
      <c r="AF62" s="92"/>
      <c r="AG62" s="92"/>
      <c r="AH62" s="92"/>
      <c r="AI62" s="92"/>
      <c r="AJ62" s="92"/>
      <c r="AK62" s="92"/>
      <c r="AL62" s="92"/>
      <c r="AM62" s="92"/>
      <c r="AN62" s="92"/>
      <c r="AO62" s="92"/>
      <c r="AP62" s="92"/>
      <c r="AQ62" s="92"/>
      <c r="AR62" s="92"/>
      <c r="AS62" s="92"/>
      <c r="AT62" s="92"/>
      <c r="AU62" s="92"/>
      <c r="AV62" s="92"/>
      <c r="AW62" s="92"/>
      <c r="AX62" s="92"/>
      <c r="AY62" s="92"/>
      <c r="AZ62" s="92"/>
      <c r="BA62" s="92"/>
      <c r="BB62" s="92"/>
      <c r="BC62" s="92"/>
      <c r="BD62" s="92"/>
      <c r="BE62" s="92"/>
      <c r="BF62" s="92"/>
      <c r="BG62" s="92"/>
      <c r="BH62" s="92"/>
      <c r="BI62" s="92"/>
      <c r="BJ62" s="92"/>
      <c r="BK62" s="92"/>
      <c r="BL62" s="92"/>
      <c r="BM62" s="92"/>
      <c r="BN62" s="92"/>
      <c r="BO62" s="92"/>
      <c r="BP62" s="92"/>
      <c r="BQ62" s="92"/>
      <c r="BR62" s="92"/>
      <c r="BS62" s="92"/>
      <c r="BT62" s="92"/>
      <c r="BU62" s="92"/>
      <c r="BV62" s="92"/>
      <c r="BW62" s="92"/>
      <c r="BX62" s="92"/>
      <c r="BY62" s="92"/>
      <c r="BZ62" s="92"/>
      <c r="CA62" s="92"/>
      <c r="CB62" s="92"/>
      <c r="CC62" s="92"/>
      <c r="CD62" s="92"/>
      <c r="CE62" s="92"/>
      <c r="CF62" s="92"/>
      <c r="CG62" s="92"/>
      <c r="CH62" s="92"/>
      <c r="CI62" s="92"/>
      <c r="CJ62" s="92"/>
      <c r="CK62" s="92"/>
      <c r="CL62" s="92"/>
      <c r="CM62" s="92"/>
      <c r="CN62" s="92"/>
      <c r="CO62" s="92"/>
      <c r="CP62" s="92"/>
      <c r="CQ62" s="92"/>
      <c r="CR62" s="92"/>
      <c r="CS62" s="92"/>
      <c r="CT62" s="92"/>
      <c r="CU62" s="92"/>
      <c r="CV62" s="92"/>
      <c r="CW62" s="92"/>
      <c r="CX62" s="92"/>
      <c r="CY62" s="92"/>
      <c r="CZ62" s="92"/>
      <c r="DA62" s="92"/>
      <c r="DB62" s="92"/>
    </row>
    <row r="63" spans="1:106" s="26" customFormat="1" ht="19.25" customHeight="1" x14ac:dyDescent="0.35">
      <c r="A63" s="17" t="s">
        <v>264</v>
      </c>
      <c r="B63" s="18" t="s">
        <v>265</v>
      </c>
      <c r="C63" s="19" t="s">
        <v>266</v>
      </c>
      <c r="D63" s="20">
        <v>3</v>
      </c>
      <c r="E63" s="20">
        <v>3</v>
      </c>
      <c r="F63" s="20">
        <v>7</v>
      </c>
      <c r="G63" s="20">
        <v>340</v>
      </c>
      <c r="H63" s="20">
        <v>3</v>
      </c>
      <c r="I63" s="20">
        <v>0</v>
      </c>
      <c r="J63" s="20">
        <v>3</v>
      </c>
      <c r="K63" s="27">
        <f t="shared" si="0"/>
        <v>7.9108024923729134E-2</v>
      </c>
      <c r="L63" s="22" t="s">
        <v>14</v>
      </c>
      <c r="M63" s="23" t="s">
        <v>267</v>
      </c>
      <c r="N63" s="23" t="s">
        <v>268</v>
      </c>
      <c r="O63" s="28" t="s">
        <v>17</v>
      </c>
      <c r="P63" s="28">
        <v>1</v>
      </c>
      <c r="Q63" s="28" t="s">
        <v>17</v>
      </c>
      <c r="R63" s="28" t="s">
        <v>17</v>
      </c>
      <c r="S63" s="28" t="s">
        <v>55</v>
      </c>
      <c r="T63" s="28" t="s">
        <v>18</v>
      </c>
      <c r="U63" s="31">
        <v>99.9</v>
      </c>
      <c r="V63" s="30" t="s">
        <v>19</v>
      </c>
      <c r="W63" s="30" t="s">
        <v>17</v>
      </c>
      <c r="X63" s="30" t="s">
        <v>18</v>
      </c>
      <c r="Y63" s="25"/>
      <c r="Z63" s="25"/>
      <c r="AA63" s="25"/>
      <c r="AB63" s="25"/>
      <c r="AC63" s="25"/>
      <c r="AD63" s="25"/>
      <c r="AE63" s="25"/>
      <c r="AF63" s="25"/>
      <c r="AG63" s="25"/>
      <c r="AH63" s="25"/>
      <c r="AI63" s="25"/>
      <c r="AJ63" s="25"/>
      <c r="AK63" s="25"/>
      <c r="AL63" s="25"/>
      <c r="AM63" s="25"/>
      <c r="AN63" s="25"/>
      <c r="AO63" s="25"/>
      <c r="AP63" s="25"/>
      <c r="AQ63" s="25"/>
      <c r="AR63" s="25"/>
      <c r="AS63" s="25"/>
      <c r="AT63" s="25"/>
      <c r="AU63" s="25"/>
      <c r="AV63" s="25"/>
      <c r="AW63" s="25"/>
      <c r="AX63" s="25"/>
      <c r="AY63" s="25"/>
      <c r="AZ63" s="25"/>
      <c r="BA63" s="25"/>
      <c r="BB63" s="25"/>
      <c r="BC63" s="25"/>
      <c r="BD63" s="25"/>
      <c r="BE63" s="25"/>
      <c r="BF63" s="25"/>
      <c r="BG63" s="25"/>
      <c r="BH63" s="25"/>
      <c r="BI63" s="25"/>
      <c r="BJ63" s="25"/>
      <c r="BK63" s="25"/>
      <c r="BL63" s="25"/>
      <c r="BM63" s="25"/>
      <c r="BN63" s="25"/>
      <c r="BO63" s="25"/>
      <c r="BP63" s="25"/>
      <c r="BQ63" s="25"/>
      <c r="BR63" s="25"/>
      <c r="BS63" s="25"/>
      <c r="BT63" s="25"/>
      <c r="BU63" s="25"/>
      <c r="BV63" s="25"/>
      <c r="BW63" s="25"/>
      <c r="BX63" s="25"/>
      <c r="BY63" s="25"/>
      <c r="BZ63" s="25"/>
      <c r="CA63" s="25"/>
      <c r="CB63" s="25"/>
      <c r="CC63" s="25"/>
      <c r="CD63" s="25"/>
      <c r="CE63" s="25"/>
      <c r="CF63" s="25"/>
      <c r="CG63" s="25"/>
      <c r="CH63" s="25"/>
      <c r="CI63" s="25"/>
      <c r="CJ63" s="25"/>
      <c r="CK63" s="25"/>
      <c r="CL63" s="25"/>
      <c r="CM63" s="25"/>
      <c r="CN63" s="25"/>
      <c r="CO63" s="25"/>
      <c r="CP63" s="25"/>
      <c r="CQ63" s="25"/>
      <c r="CR63" s="25"/>
      <c r="CS63" s="25"/>
      <c r="CT63" s="25"/>
      <c r="CU63" s="25"/>
      <c r="CV63" s="25"/>
      <c r="CW63" s="25"/>
      <c r="CX63" s="25"/>
      <c r="CY63" s="25"/>
      <c r="CZ63" s="25"/>
      <c r="DA63" s="25"/>
      <c r="DB63" s="25"/>
    </row>
    <row r="64" spans="1:106" s="24" customFormat="1" ht="19.25" customHeight="1" x14ac:dyDescent="0.35">
      <c r="A64" s="17" t="s">
        <v>269</v>
      </c>
      <c r="B64" s="18" t="s">
        <v>270</v>
      </c>
      <c r="C64" s="19" t="s">
        <v>271</v>
      </c>
      <c r="D64" s="20">
        <v>2</v>
      </c>
      <c r="E64" s="20">
        <v>2</v>
      </c>
      <c r="F64" s="20">
        <v>6</v>
      </c>
      <c r="G64" s="20">
        <v>322</v>
      </c>
      <c r="H64" s="20">
        <v>4</v>
      </c>
      <c r="I64" s="20">
        <v>0</v>
      </c>
      <c r="J64" s="20">
        <v>4</v>
      </c>
      <c r="K64" s="27">
        <f t="shared" si="0"/>
        <v>7.1597325130615536E-2</v>
      </c>
      <c r="L64" s="22" t="s">
        <v>14</v>
      </c>
      <c r="M64" s="23" t="s">
        <v>272</v>
      </c>
      <c r="N64" s="23" t="s">
        <v>273</v>
      </c>
      <c r="O64" s="28" t="s">
        <v>17</v>
      </c>
      <c r="P64" s="28">
        <v>2</v>
      </c>
      <c r="Q64" s="28" t="s">
        <v>17</v>
      </c>
      <c r="R64" s="28" t="s">
        <v>17</v>
      </c>
      <c r="S64" s="28" t="s">
        <v>18</v>
      </c>
      <c r="T64" s="28" t="s">
        <v>18</v>
      </c>
      <c r="U64" s="31">
        <v>77.7</v>
      </c>
      <c r="V64" s="30" t="s">
        <v>18</v>
      </c>
      <c r="W64" s="30" t="s">
        <v>17</v>
      </c>
      <c r="X64" s="30" t="s">
        <v>17</v>
      </c>
      <c r="Y64" s="25"/>
      <c r="Z64" s="25"/>
      <c r="AA64" s="25"/>
      <c r="AB64" s="25"/>
      <c r="AC64" s="25"/>
      <c r="AD64" s="25"/>
      <c r="AE64" s="25"/>
      <c r="AF64" s="25"/>
      <c r="AG64" s="25"/>
      <c r="AH64" s="25"/>
      <c r="AI64" s="25"/>
      <c r="AJ64" s="25"/>
      <c r="AK64" s="25"/>
      <c r="AL64" s="25"/>
      <c r="AM64" s="25"/>
      <c r="AN64" s="25"/>
      <c r="AO64" s="25"/>
      <c r="AP64" s="25"/>
      <c r="AQ64" s="25"/>
      <c r="AR64" s="25"/>
      <c r="AS64" s="25"/>
      <c r="AT64" s="25"/>
      <c r="AU64" s="25"/>
      <c r="AV64" s="25"/>
      <c r="AW64" s="25"/>
      <c r="AX64" s="25"/>
      <c r="AY64" s="25"/>
      <c r="AZ64" s="25"/>
      <c r="BA64" s="25"/>
      <c r="BB64" s="25"/>
      <c r="BC64" s="25"/>
      <c r="BD64" s="25"/>
      <c r="BE64" s="25"/>
      <c r="BF64" s="25"/>
      <c r="BG64" s="25"/>
      <c r="BH64" s="25"/>
      <c r="BI64" s="25"/>
      <c r="BJ64" s="25"/>
      <c r="BK64" s="25"/>
      <c r="BL64" s="25"/>
      <c r="BM64" s="25"/>
      <c r="BN64" s="25"/>
      <c r="BO64" s="25"/>
      <c r="BP64" s="25"/>
      <c r="BQ64" s="25"/>
      <c r="BR64" s="25"/>
      <c r="BS64" s="25"/>
      <c r="BT64" s="25"/>
      <c r="BU64" s="25"/>
      <c r="BV64" s="25"/>
      <c r="BW64" s="25"/>
      <c r="BX64" s="25"/>
      <c r="BY64" s="25"/>
      <c r="BZ64" s="25"/>
      <c r="CA64" s="25"/>
      <c r="CB64" s="25"/>
      <c r="CC64" s="25"/>
      <c r="CD64" s="25"/>
      <c r="CE64" s="25"/>
      <c r="CF64" s="25"/>
      <c r="CG64" s="25"/>
      <c r="CH64" s="25"/>
      <c r="CI64" s="25"/>
      <c r="CJ64" s="25"/>
      <c r="CK64" s="25"/>
      <c r="CL64" s="25"/>
      <c r="CM64" s="25"/>
      <c r="CN64" s="25"/>
      <c r="CO64" s="25"/>
      <c r="CP64" s="25"/>
      <c r="CQ64" s="25"/>
      <c r="CR64" s="25"/>
      <c r="CS64" s="25"/>
      <c r="CT64" s="25"/>
      <c r="CU64" s="25"/>
      <c r="CV64" s="25"/>
      <c r="CW64" s="25"/>
      <c r="CX64" s="25"/>
      <c r="CY64" s="25"/>
      <c r="CZ64" s="26"/>
      <c r="DA64" s="26"/>
      <c r="DB64" s="26"/>
    </row>
    <row r="65" spans="1:106" s="26" customFormat="1" ht="19.25" customHeight="1" x14ac:dyDescent="0.35">
      <c r="A65" s="17" t="s">
        <v>274</v>
      </c>
      <c r="B65" s="18" t="s">
        <v>275</v>
      </c>
      <c r="C65" s="19" t="s">
        <v>276</v>
      </c>
      <c r="D65" s="20">
        <v>5</v>
      </c>
      <c r="E65" s="20">
        <v>5</v>
      </c>
      <c r="F65" s="20">
        <v>7</v>
      </c>
      <c r="G65" s="20">
        <v>403</v>
      </c>
      <c r="H65" s="20">
        <v>4</v>
      </c>
      <c r="I65" s="20">
        <v>0</v>
      </c>
      <c r="J65" s="20">
        <v>4</v>
      </c>
      <c r="K65" s="27">
        <f t="shared" si="0"/>
        <v>6.6741261722252851E-2</v>
      </c>
      <c r="L65" s="22" t="s">
        <v>14</v>
      </c>
      <c r="M65" s="23">
        <v>29.1</v>
      </c>
      <c r="N65" s="23" t="s">
        <v>277</v>
      </c>
      <c r="O65" s="28" t="s">
        <v>17</v>
      </c>
      <c r="P65" s="28">
        <v>2</v>
      </c>
      <c r="Q65" s="28" t="s">
        <v>17</v>
      </c>
      <c r="R65" s="28" t="s">
        <v>17</v>
      </c>
      <c r="S65" s="28" t="s">
        <v>18</v>
      </c>
      <c r="T65" s="28" t="s">
        <v>18</v>
      </c>
      <c r="U65" s="31">
        <v>70.400000000000006</v>
      </c>
      <c r="V65" s="30" t="s">
        <v>17</v>
      </c>
      <c r="W65" s="30" t="s">
        <v>17</v>
      </c>
      <c r="X65" s="30" t="s">
        <v>17</v>
      </c>
      <c r="Y65" s="25"/>
      <c r="Z65" s="25"/>
      <c r="AA65" s="25"/>
      <c r="AB65" s="25"/>
      <c r="AC65" s="25"/>
      <c r="AD65" s="25"/>
      <c r="AE65" s="25"/>
      <c r="AF65" s="25"/>
      <c r="AG65" s="25"/>
      <c r="AH65" s="25"/>
      <c r="AI65" s="25"/>
      <c r="AJ65" s="25"/>
      <c r="AK65" s="25"/>
      <c r="AL65" s="25"/>
      <c r="AM65" s="25"/>
      <c r="AN65" s="25"/>
      <c r="AO65" s="25"/>
      <c r="AP65" s="25"/>
      <c r="AQ65" s="25"/>
      <c r="AR65" s="25"/>
      <c r="AS65" s="25"/>
      <c r="AT65" s="25"/>
      <c r="AU65" s="25"/>
      <c r="AV65" s="25"/>
      <c r="AW65" s="25"/>
      <c r="AX65" s="25"/>
      <c r="AY65" s="25"/>
      <c r="AZ65" s="25"/>
      <c r="BA65" s="25"/>
      <c r="BB65" s="25"/>
      <c r="BC65" s="25"/>
      <c r="BD65" s="25"/>
      <c r="BE65" s="25"/>
      <c r="BF65" s="25"/>
      <c r="BG65" s="25"/>
      <c r="BH65" s="25"/>
      <c r="BI65" s="25"/>
      <c r="BJ65" s="25"/>
      <c r="BK65" s="25"/>
      <c r="BL65" s="25"/>
      <c r="BM65" s="25"/>
      <c r="BN65" s="25"/>
      <c r="BO65" s="25"/>
      <c r="BP65" s="25"/>
      <c r="BQ65" s="25"/>
      <c r="BR65" s="25"/>
      <c r="BS65" s="25"/>
      <c r="BT65" s="25"/>
      <c r="BU65" s="25"/>
      <c r="BV65" s="25"/>
      <c r="BW65" s="25"/>
      <c r="BX65" s="25"/>
      <c r="BY65" s="25"/>
      <c r="BZ65" s="25"/>
      <c r="CA65" s="25"/>
      <c r="CB65" s="25"/>
      <c r="CC65" s="25"/>
      <c r="CD65" s="25"/>
      <c r="CE65" s="25"/>
      <c r="CF65" s="25"/>
      <c r="CG65" s="25"/>
      <c r="CH65" s="25"/>
      <c r="CI65" s="25"/>
      <c r="CJ65" s="25"/>
      <c r="CK65" s="25"/>
      <c r="CL65" s="25"/>
      <c r="CM65" s="25"/>
      <c r="CN65" s="25"/>
      <c r="CO65" s="25"/>
      <c r="CP65" s="25"/>
      <c r="CQ65" s="25"/>
      <c r="CR65" s="25"/>
      <c r="CS65" s="25"/>
      <c r="CT65" s="25"/>
      <c r="CU65" s="25"/>
      <c r="CV65" s="25"/>
      <c r="CW65" s="25"/>
      <c r="CX65" s="25"/>
      <c r="CY65" s="25"/>
      <c r="CZ65" s="25"/>
      <c r="DA65" s="25"/>
      <c r="DB65" s="25"/>
    </row>
    <row r="66" spans="1:106" s="26" customFormat="1" ht="19.25" customHeight="1" x14ac:dyDescent="0.35">
      <c r="A66" s="17" t="s">
        <v>278</v>
      </c>
      <c r="B66" s="56" t="s">
        <v>138</v>
      </c>
      <c r="C66" s="19" t="s">
        <v>279</v>
      </c>
      <c r="D66" s="20">
        <v>4</v>
      </c>
      <c r="E66" s="20">
        <v>1</v>
      </c>
      <c r="F66" s="20">
        <v>12</v>
      </c>
      <c r="G66" s="20">
        <v>699</v>
      </c>
      <c r="H66" s="20">
        <v>0</v>
      </c>
      <c r="I66" s="20">
        <v>2</v>
      </c>
      <c r="J66" s="20">
        <v>2</v>
      </c>
      <c r="K66" s="27">
        <f t="shared" si="0"/>
        <v>6.5963773081711585E-2</v>
      </c>
      <c r="L66" s="52" t="s">
        <v>14</v>
      </c>
      <c r="M66" s="23" t="s">
        <v>140</v>
      </c>
      <c r="N66" s="23" t="s">
        <v>141</v>
      </c>
      <c r="O66" s="28" t="s">
        <v>17</v>
      </c>
      <c r="P66" s="28">
        <v>5</v>
      </c>
      <c r="Q66" s="28" t="s">
        <v>17</v>
      </c>
      <c r="R66" s="28" t="s">
        <v>17</v>
      </c>
      <c r="S66" s="28" t="s">
        <v>18</v>
      </c>
      <c r="T66" s="28" t="s">
        <v>18</v>
      </c>
      <c r="U66" s="31">
        <v>99.1</v>
      </c>
      <c r="V66" s="30" t="s">
        <v>19</v>
      </c>
      <c r="W66" s="30" t="s">
        <v>17</v>
      </c>
      <c r="X66" s="30" t="s">
        <v>18</v>
      </c>
      <c r="Y66" s="25"/>
      <c r="Z66" s="25"/>
      <c r="AA66" s="25"/>
      <c r="AB66" s="25"/>
      <c r="AC66" s="25"/>
      <c r="AD66" s="25"/>
      <c r="AE66" s="25"/>
      <c r="AF66" s="25"/>
      <c r="AG66" s="25"/>
      <c r="AH66" s="25"/>
      <c r="AI66" s="25"/>
      <c r="AJ66" s="25"/>
      <c r="AK66" s="25"/>
      <c r="AL66" s="25"/>
      <c r="AM66" s="25"/>
      <c r="AN66" s="25"/>
      <c r="AO66" s="25"/>
      <c r="AP66" s="25"/>
      <c r="AQ66" s="25"/>
      <c r="AR66" s="25"/>
      <c r="AS66" s="25"/>
      <c r="AT66" s="25"/>
      <c r="AU66" s="25"/>
      <c r="AV66" s="25"/>
      <c r="AW66" s="25"/>
      <c r="AX66" s="25"/>
      <c r="AY66" s="25"/>
      <c r="AZ66" s="25"/>
      <c r="BA66" s="25"/>
      <c r="BB66" s="25"/>
      <c r="BC66" s="25"/>
      <c r="BD66" s="25"/>
      <c r="BE66" s="25"/>
      <c r="BF66" s="25"/>
      <c r="BG66" s="25"/>
      <c r="BH66" s="25"/>
      <c r="BI66" s="25"/>
      <c r="BJ66" s="25"/>
      <c r="BK66" s="25"/>
      <c r="BL66" s="25"/>
      <c r="BM66" s="25"/>
      <c r="BN66" s="25"/>
      <c r="BO66" s="25"/>
      <c r="BP66" s="25"/>
      <c r="BQ66" s="25"/>
      <c r="BR66" s="25"/>
      <c r="BS66" s="25"/>
      <c r="BT66" s="25"/>
      <c r="BU66" s="25"/>
      <c r="BV66" s="25"/>
      <c r="BW66" s="25"/>
      <c r="BX66" s="25"/>
      <c r="BY66" s="25"/>
      <c r="BZ66" s="25"/>
      <c r="CA66" s="25"/>
      <c r="CB66" s="25"/>
      <c r="CC66" s="25"/>
      <c r="CD66" s="25"/>
      <c r="CE66" s="25"/>
      <c r="CF66" s="25"/>
      <c r="CG66" s="25"/>
      <c r="CH66" s="25"/>
      <c r="CI66" s="25"/>
      <c r="CJ66" s="25"/>
      <c r="CK66" s="25"/>
      <c r="CL66" s="25"/>
      <c r="CM66" s="25"/>
      <c r="CN66" s="25"/>
      <c r="CO66" s="25"/>
      <c r="CP66" s="25"/>
      <c r="CQ66" s="25"/>
      <c r="CR66" s="25"/>
      <c r="CS66" s="25"/>
      <c r="CT66" s="25"/>
      <c r="CU66" s="25"/>
      <c r="CV66" s="25"/>
      <c r="CW66" s="25"/>
      <c r="CX66" s="25"/>
      <c r="CY66" s="25"/>
      <c r="CZ66" s="25"/>
      <c r="DA66" s="25"/>
      <c r="DB66" s="25"/>
    </row>
    <row r="67" spans="1:106" s="26" customFormat="1" ht="19.25" customHeight="1" x14ac:dyDescent="0.35">
      <c r="A67" s="17" t="s">
        <v>280</v>
      </c>
      <c r="B67" s="18" t="s">
        <v>281</v>
      </c>
      <c r="C67" s="19" t="s">
        <v>282</v>
      </c>
      <c r="D67" s="20">
        <v>6</v>
      </c>
      <c r="E67" s="20">
        <v>6</v>
      </c>
      <c r="F67" s="20">
        <v>8</v>
      </c>
      <c r="G67" s="20">
        <v>466</v>
      </c>
      <c r="H67" s="20">
        <v>3</v>
      </c>
      <c r="I67" s="20">
        <v>0</v>
      </c>
      <c r="J67" s="20">
        <v>3</v>
      </c>
      <c r="K67" s="27">
        <f t="shared" si="0"/>
        <v>6.5963773081711585E-2</v>
      </c>
      <c r="L67" s="22" t="s">
        <v>14</v>
      </c>
      <c r="M67" s="23">
        <v>31.1</v>
      </c>
      <c r="N67" s="23" t="s">
        <v>283</v>
      </c>
      <c r="O67" s="28" t="s">
        <v>17</v>
      </c>
      <c r="P67" s="28">
        <v>2</v>
      </c>
      <c r="Q67" s="28" t="s">
        <v>17</v>
      </c>
      <c r="R67" s="28" t="s">
        <v>17</v>
      </c>
      <c r="S67" s="28" t="s">
        <v>108</v>
      </c>
      <c r="T67" s="28" t="s">
        <v>18</v>
      </c>
      <c r="U67" s="31">
        <v>99.8</v>
      </c>
      <c r="V67" s="30" t="s">
        <v>17</v>
      </c>
      <c r="W67" s="30" t="s">
        <v>17</v>
      </c>
      <c r="X67" s="30" t="s">
        <v>17</v>
      </c>
      <c r="Y67" s="25"/>
      <c r="Z67" s="25"/>
      <c r="AA67" s="25"/>
      <c r="AB67" s="25"/>
      <c r="AC67" s="25"/>
      <c r="AD67" s="25"/>
      <c r="AE67" s="25"/>
      <c r="AF67" s="25"/>
      <c r="AG67" s="25"/>
      <c r="AH67" s="25"/>
      <c r="AI67" s="25"/>
      <c r="AJ67" s="25"/>
      <c r="AK67" s="25"/>
      <c r="AL67" s="25"/>
      <c r="AM67" s="25"/>
      <c r="AN67" s="25"/>
      <c r="AO67" s="25"/>
      <c r="AP67" s="25"/>
      <c r="AQ67" s="25"/>
      <c r="AR67" s="25"/>
      <c r="AS67" s="25"/>
      <c r="AT67" s="25"/>
      <c r="AU67" s="25"/>
      <c r="AV67" s="25"/>
      <c r="AW67" s="25"/>
      <c r="AX67" s="25"/>
      <c r="AY67" s="25"/>
      <c r="AZ67" s="25"/>
      <c r="BA67" s="25"/>
      <c r="BB67" s="25"/>
      <c r="BC67" s="25"/>
      <c r="BD67" s="25"/>
      <c r="BE67" s="25"/>
      <c r="BF67" s="25"/>
      <c r="BG67" s="25"/>
      <c r="BH67" s="25"/>
      <c r="BI67" s="25"/>
      <c r="BJ67" s="25"/>
      <c r="BK67" s="25"/>
      <c r="BL67" s="25"/>
      <c r="BM67" s="25"/>
      <c r="BN67" s="25"/>
      <c r="BO67" s="25"/>
      <c r="BP67" s="25"/>
      <c r="BQ67" s="25"/>
      <c r="BR67" s="25"/>
      <c r="BS67" s="25"/>
      <c r="BT67" s="25"/>
      <c r="BU67" s="25"/>
      <c r="BV67" s="25"/>
      <c r="BW67" s="25"/>
      <c r="BX67" s="25"/>
      <c r="BY67" s="25"/>
      <c r="BZ67" s="25"/>
      <c r="CA67" s="25"/>
      <c r="CB67" s="25"/>
      <c r="CC67" s="25"/>
      <c r="CD67" s="25"/>
      <c r="CE67" s="25"/>
      <c r="CF67" s="25"/>
      <c r="CG67" s="25"/>
      <c r="CH67" s="25"/>
      <c r="CI67" s="25"/>
      <c r="CJ67" s="25"/>
      <c r="CK67" s="25"/>
      <c r="CL67" s="25"/>
      <c r="CM67" s="25"/>
      <c r="CN67" s="25"/>
      <c r="CO67" s="25"/>
      <c r="CP67" s="25"/>
      <c r="CQ67" s="25"/>
      <c r="CR67" s="25"/>
      <c r="CS67" s="25"/>
      <c r="CT67" s="25"/>
      <c r="CU67" s="25"/>
      <c r="CV67" s="25"/>
      <c r="CW67" s="25"/>
      <c r="CX67" s="25"/>
      <c r="CY67" s="25"/>
      <c r="CZ67" s="25"/>
      <c r="DA67" s="25"/>
      <c r="DB67" s="25"/>
    </row>
    <row r="68" spans="1:106" s="25" customFormat="1" ht="19.25" customHeight="1" x14ac:dyDescent="0.35">
      <c r="A68" s="17" t="s">
        <v>284</v>
      </c>
      <c r="B68" s="18" t="s">
        <v>285</v>
      </c>
      <c r="C68" s="19" t="s">
        <v>286</v>
      </c>
      <c r="D68" s="20">
        <v>4</v>
      </c>
      <c r="E68" s="20">
        <v>4</v>
      </c>
      <c r="F68" s="20">
        <v>9</v>
      </c>
      <c r="G68" s="20">
        <v>544</v>
      </c>
      <c r="H68" s="20">
        <v>5</v>
      </c>
      <c r="I68" s="20">
        <v>0</v>
      </c>
      <c r="J68" s="20">
        <v>5</v>
      </c>
      <c r="K68" s="27">
        <f t="shared" ref="K68:K131" si="1">(F68/G68)*1000/260.2547</f>
        <v>6.356894859942519E-2</v>
      </c>
      <c r="L68" s="22" t="s">
        <v>14</v>
      </c>
      <c r="M68" s="23" t="s">
        <v>287</v>
      </c>
      <c r="N68" s="23" t="s">
        <v>288</v>
      </c>
      <c r="O68" s="28" t="s">
        <v>17</v>
      </c>
      <c r="P68" s="28">
        <v>4</v>
      </c>
      <c r="Q68" s="28" t="s">
        <v>17</v>
      </c>
      <c r="R68" s="28" t="s">
        <v>17</v>
      </c>
      <c r="S68" s="28" t="s">
        <v>108</v>
      </c>
      <c r="T68" s="28" t="s">
        <v>18</v>
      </c>
      <c r="U68" s="31">
        <v>99.6</v>
      </c>
      <c r="V68" s="30" t="s">
        <v>19</v>
      </c>
      <c r="W68" s="30" t="s">
        <v>17</v>
      </c>
      <c r="X68" s="30" t="s">
        <v>17</v>
      </c>
    </row>
    <row r="69" spans="1:106" s="25" customFormat="1" ht="19.25" customHeight="1" x14ac:dyDescent="0.35">
      <c r="A69" s="17" t="s">
        <v>289</v>
      </c>
      <c r="B69" s="56" t="s">
        <v>290</v>
      </c>
      <c r="C69" s="19" t="s">
        <v>291</v>
      </c>
      <c r="D69" s="20">
        <v>3</v>
      </c>
      <c r="E69" s="20">
        <v>3</v>
      </c>
      <c r="F69" s="20">
        <v>4</v>
      </c>
      <c r="G69" s="20">
        <v>247</v>
      </c>
      <c r="H69" s="20">
        <v>1</v>
      </c>
      <c r="I69" s="20">
        <v>2</v>
      </c>
      <c r="J69" s="20">
        <v>3</v>
      </c>
      <c r="K69" s="27">
        <f t="shared" si="1"/>
        <v>6.2224935741047781E-2</v>
      </c>
      <c r="L69" s="52" t="s">
        <v>14</v>
      </c>
      <c r="M69" s="23">
        <v>26.22</v>
      </c>
      <c r="N69" s="23" t="s">
        <v>177</v>
      </c>
      <c r="O69" s="28" t="s">
        <v>17</v>
      </c>
      <c r="P69" s="28">
        <v>4</v>
      </c>
      <c r="Q69" s="28" t="s">
        <v>17</v>
      </c>
      <c r="R69" s="28" t="s">
        <v>17</v>
      </c>
      <c r="S69" s="28" t="s">
        <v>55</v>
      </c>
      <c r="T69" s="28" t="s">
        <v>18</v>
      </c>
      <c r="U69" s="31">
        <v>97.9</v>
      </c>
      <c r="V69" s="30" t="s">
        <v>17</v>
      </c>
      <c r="W69" s="30" t="s">
        <v>17</v>
      </c>
      <c r="X69" s="30" t="s">
        <v>17</v>
      </c>
    </row>
    <row r="70" spans="1:106" s="26" customFormat="1" ht="19.25" customHeight="1" x14ac:dyDescent="0.35">
      <c r="A70" s="17" t="s">
        <v>292</v>
      </c>
      <c r="B70" s="18" t="s">
        <v>293</v>
      </c>
      <c r="C70" s="19" t="s">
        <v>294</v>
      </c>
      <c r="D70" s="20">
        <v>3</v>
      </c>
      <c r="E70" s="20">
        <v>3</v>
      </c>
      <c r="F70" s="20">
        <v>7</v>
      </c>
      <c r="G70" s="20">
        <v>471</v>
      </c>
      <c r="H70" s="20">
        <v>5</v>
      </c>
      <c r="I70" s="20">
        <v>0</v>
      </c>
      <c r="J70" s="20">
        <v>5</v>
      </c>
      <c r="K70" s="27">
        <f t="shared" si="1"/>
        <v>5.7105580624347986E-2</v>
      </c>
      <c r="L70" s="22" t="s">
        <v>14</v>
      </c>
      <c r="M70" s="23">
        <v>25.1</v>
      </c>
      <c r="N70" s="23" t="s">
        <v>295</v>
      </c>
      <c r="O70" s="28" t="s">
        <v>17</v>
      </c>
      <c r="P70" s="28">
        <v>1</v>
      </c>
      <c r="Q70" s="28" t="s">
        <v>17</v>
      </c>
      <c r="R70" s="28" t="s">
        <v>17</v>
      </c>
      <c r="S70" s="28" t="s">
        <v>49</v>
      </c>
      <c r="T70" s="28" t="s">
        <v>18</v>
      </c>
      <c r="U70" s="31">
        <v>78.2</v>
      </c>
      <c r="V70" s="30" t="s">
        <v>19</v>
      </c>
      <c r="W70" s="30" t="s">
        <v>17</v>
      </c>
      <c r="X70" s="30" t="s">
        <v>18</v>
      </c>
      <c r="Y70" s="25"/>
      <c r="Z70" s="25"/>
      <c r="AA70" s="25"/>
      <c r="AB70" s="25"/>
      <c r="AC70" s="25"/>
      <c r="AD70" s="25"/>
      <c r="AE70" s="25"/>
      <c r="AF70" s="25"/>
      <c r="AG70" s="25"/>
      <c r="AH70" s="25"/>
      <c r="AI70" s="25"/>
      <c r="AJ70" s="25"/>
      <c r="AK70" s="25"/>
      <c r="AL70" s="25"/>
      <c r="AM70" s="25"/>
      <c r="AN70" s="25"/>
      <c r="AO70" s="25"/>
      <c r="AP70" s="25"/>
      <c r="AQ70" s="25"/>
      <c r="AR70" s="25"/>
      <c r="AS70" s="25"/>
      <c r="AT70" s="25"/>
      <c r="AU70" s="25"/>
      <c r="AV70" s="25"/>
      <c r="AW70" s="25"/>
      <c r="AX70" s="25"/>
      <c r="AY70" s="25"/>
      <c r="AZ70" s="25"/>
      <c r="BA70" s="25"/>
      <c r="BB70" s="25"/>
      <c r="BC70" s="25"/>
      <c r="BD70" s="25"/>
      <c r="BE70" s="25"/>
      <c r="BF70" s="25"/>
      <c r="BG70" s="25"/>
      <c r="BH70" s="25"/>
      <c r="BI70" s="25"/>
      <c r="BJ70" s="25"/>
      <c r="BK70" s="25"/>
      <c r="BL70" s="25"/>
      <c r="BM70" s="25"/>
      <c r="BN70" s="25"/>
      <c r="BO70" s="25"/>
      <c r="BP70" s="25"/>
      <c r="BQ70" s="25"/>
      <c r="BR70" s="25"/>
      <c r="BS70" s="25"/>
      <c r="BT70" s="25"/>
      <c r="BU70" s="25"/>
      <c r="BV70" s="25"/>
      <c r="BW70" s="25"/>
      <c r="BX70" s="25"/>
      <c r="BY70" s="25"/>
      <c r="BZ70" s="25"/>
      <c r="CA70" s="25"/>
      <c r="CB70" s="25"/>
      <c r="CC70" s="25"/>
      <c r="CD70" s="25"/>
      <c r="CE70" s="25"/>
      <c r="CF70" s="25"/>
      <c r="CG70" s="25"/>
      <c r="CH70" s="25"/>
      <c r="CI70" s="25"/>
      <c r="CJ70" s="25"/>
      <c r="CK70" s="25"/>
      <c r="CL70" s="25"/>
      <c r="CM70" s="25"/>
      <c r="CN70" s="25"/>
      <c r="CO70" s="25"/>
      <c r="CP70" s="25"/>
      <c r="CQ70" s="25"/>
      <c r="CR70" s="25"/>
      <c r="CS70" s="25"/>
      <c r="CT70" s="25"/>
      <c r="CU70" s="25"/>
      <c r="CV70" s="25"/>
      <c r="CW70" s="25"/>
      <c r="CX70" s="25"/>
      <c r="CY70" s="25"/>
      <c r="CZ70" s="25"/>
      <c r="DA70" s="25"/>
      <c r="DB70" s="25"/>
    </row>
    <row r="71" spans="1:106" s="26" customFormat="1" ht="19.25" customHeight="1" x14ac:dyDescent="0.35">
      <c r="A71" s="17" t="s">
        <v>296</v>
      </c>
      <c r="B71" s="18" t="s">
        <v>297</v>
      </c>
      <c r="C71" s="19" t="s">
        <v>298</v>
      </c>
      <c r="D71" s="20">
        <v>4</v>
      </c>
      <c r="E71" s="20">
        <v>4</v>
      </c>
      <c r="F71" s="20">
        <v>7</v>
      </c>
      <c r="G71" s="20">
        <v>477</v>
      </c>
      <c r="H71" s="20">
        <v>4</v>
      </c>
      <c r="I71" s="20">
        <v>0</v>
      </c>
      <c r="J71" s="20">
        <v>4</v>
      </c>
      <c r="K71" s="27">
        <f t="shared" si="1"/>
        <v>5.6387271434104623E-2</v>
      </c>
      <c r="L71" s="22" t="s">
        <v>14</v>
      </c>
      <c r="M71" s="23" t="s">
        <v>299</v>
      </c>
      <c r="N71" s="23" t="s">
        <v>300</v>
      </c>
      <c r="O71" s="28" t="s">
        <v>17</v>
      </c>
      <c r="P71" s="28">
        <v>3</v>
      </c>
      <c r="Q71" s="28" t="s">
        <v>17</v>
      </c>
      <c r="R71" s="28" t="s">
        <v>17</v>
      </c>
      <c r="S71" s="28" t="s">
        <v>18</v>
      </c>
      <c r="T71" s="28" t="s">
        <v>18</v>
      </c>
      <c r="U71" s="31">
        <v>99.9</v>
      </c>
      <c r="V71" s="30" t="s">
        <v>19</v>
      </c>
      <c r="W71" s="30" t="s">
        <v>17</v>
      </c>
      <c r="X71" s="30" t="s">
        <v>18</v>
      </c>
      <c r="Y71" s="25"/>
      <c r="Z71" s="25"/>
      <c r="AA71" s="25"/>
      <c r="AB71" s="25"/>
      <c r="AC71" s="25"/>
      <c r="AD71" s="25"/>
      <c r="AE71" s="25"/>
      <c r="AF71" s="25"/>
      <c r="AG71" s="25"/>
      <c r="AH71" s="25"/>
      <c r="AI71" s="25"/>
      <c r="AJ71" s="25"/>
      <c r="AK71" s="25"/>
      <c r="AL71" s="25"/>
      <c r="AM71" s="25"/>
      <c r="AN71" s="25"/>
      <c r="AO71" s="25"/>
      <c r="AP71" s="25"/>
      <c r="AQ71" s="25"/>
      <c r="AR71" s="25"/>
      <c r="AS71" s="25"/>
      <c r="AT71" s="25"/>
      <c r="AU71" s="25"/>
      <c r="AV71" s="25"/>
      <c r="AW71" s="25"/>
      <c r="AX71" s="25"/>
      <c r="AY71" s="25"/>
      <c r="AZ71" s="25"/>
      <c r="BA71" s="25"/>
      <c r="BB71" s="25"/>
      <c r="BC71" s="25"/>
      <c r="BD71" s="25"/>
      <c r="BE71" s="25"/>
      <c r="BF71" s="25"/>
      <c r="BG71" s="25"/>
      <c r="BH71" s="25"/>
      <c r="BI71" s="25"/>
      <c r="BJ71" s="25"/>
      <c r="BK71" s="25"/>
      <c r="BL71" s="25"/>
      <c r="BM71" s="25"/>
      <c r="BN71" s="25"/>
      <c r="BO71" s="25"/>
      <c r="BP71" s="25"/>
      <c r="BQ71" s="25"/>
      <c r="BR71" s="25"/>
      <c r="BS71" s="25"/>
      <c r="BT71" s="25"/>
      <c r="BU71" s="25"/>
      <c r="BV71" s="25"/>
      <c r="BW71" s="25"/>
      <c r="BX71" s="25"/>
      <c r="BY71" s="25"/>
      <c r="BZ71" s="25"/>
      <c r="CA71" s="25"/>
      <c r="CB71" s="25"/>
      <c r="CC71" s="25"/>
      <c r="CD71" s="25"/>
      <c r="CE71" s="25"/>
      <c r="CF71" s="25"/>
      <c r="CG71" s="25"/>
      <c r="CH71" s="25"/>
      <c r="CI71" s="25"/>
      <c r="CJ71" s="25"/>
      <c r="CK71" s="25"/>
      <c r="CL71" s="25"/>
      <c r="CM71" s="25"/>
      <c r="CN71" s="25"/>
      <c r="CO71" s="25"/>
      <c r="CP71" s="25"/>
      <c r="CQ71" s="25"/>
      <c r="CR71" s="25"/>
      <c r="CS71" s="25"/>
      <c r="CT71" s="25"/>
      <c r="CU71" s="25"/>
      <c r="CV71" s="25"/>
      <c r="CW71" s="25"/>
      <c r="CX71" s="25"/>
      <c r="CY71" s="25"/>
    </row>
    <row r="72" spans="1:106" s="26" customFormat="1" ht="19.25" customHeight="1" x14ac:dyDescent="0.35">
      <c r="A72" s="17" t="s">
        <v>301</v>
      </c>
      <c r="B72" s="18" t="s">
        <v>1002</v>
      </c>
      <c r="C72" s="19" t="s">
        <v>302</v>
      </c>
      <c r="D72" s="20">
        <v>2</v>
      </c>
      <c r="E72" s="20">
        <v>2</v>
      </c>
      <c r="F72" s="20">
        <v>4</v>
      </c>
      <c r="G72" s="20">
        <v>299</v>
      </c>
      <c r="H72" s="20">
        <v>3</v>
      </c>
      <c r="I72" s="20">
        <v>0</v>
      </c>
      <c r="J72" s="20">
        <v>3</v>
      </c>
      <c r="K72" s="27">
        <f t="shared" si="1"/>
        <v>5.1403207786082948E-2</v>
      </c>
      <c r="L72" s="22" t="s">
        <v>14</v>
      </c>
      <c r="M72" s="23">
        <v>25.5</v>
      </c>
      <c r="N72" s="23" t="s">
        <v>303</v>
      </c>
      <c r="O72" s="28" t="s">
        <v>17</v>
      </c>
      <c r="P72" s="28">
        <v>3</v>
      </c>
      <c r="Q72" s="28" t="s">
        <v>17</v>
      </c>
      <c r="R72" s="28" t="s">
        <v>17</v>
      </c>
      <c r="S72" s="28" t="s">
        <v>18</v>
      </c>
      <c r="T72" s="28" t="s">
        <v>84</v>
      </c>
      <c r="U72" s="31">
        <v>38.299999999999997</v>
      </c>
      <c r="V72" s="30" t="s">
        <v>19</v>
      </c>
      <c r="W72" s="30" t="s">
        <v>17</v>
      </c>
      <c r="X72" s="30" t="s">
        <v>18</v>
      </c>
      <c r="Y72" s="25"/>
      <c r="Z72" s="25"/>
      <c r="AA72" s="25"/>
      <c r="AB72" s="25"/>
      <c r="AC72" s="25"/>
      <c r="AD72" s="25"/>
      <c r="AE72" s="25"/>
      <c r="AF72" s="25"/>
      <c r="AG72" s="25"/>
      <c r="AH72" s="25"/>
      <c r="AI72" s="25"/>
      <c r="AJ72" s="25"/>
      <c r="AK72" s="25"/>
      <c r="AL72" s="25"/>
      <c r="AM72" s="25"/>
      <c r="AN72" s="25"/>
      <c r="AO72" s="25"/>
      <c r="AP72" s="25"/>
      <c r="AQ72" s="25"/>
      <c r="AR72" s="25"/>
      <c r="AS72" s="25"/>
      <c r="AT72" s="25"/>
      <c r="AU72" s="25"/>
      <c r="AV72" s="25"/>
      <c r="AW72" s="25"/>
      <c r="AX72" s="25"/>
      <c r="AY72" s="25"/>
      <c r="AZ72" s="25"/>
      <c r="BA72" s="25"/>
      <c r="BB72" s="25"/>
      <c r="BC72" s="25"/>
      <c r="BD72" s="25"/>
      <c r="BE72" s="25"/>
      <c r="BF72" s="25"/>
      <c r="BG72" s="25"/>
      <c r="BH72" s="25"/>
      <c r="BI72" s="25"/>
      <c r="BJ72" s="25"/>
      <c r="BK72" s="25"/>
      <c r="BL72" s="25"/>
      <c r="BM72" s="25"/>
      <c r="BN72" s="25"/>
      <c r="BO72" s="25"/>
      <c r="BP72" s="25"/>
      <c r="BQ72" s="25"/>
      <c r="BR72" s="25"/>
      <c r="BS72" s="25"/>
      <c r="BT72" s="25"/>
      <c r="BU72" s="25"/>
      <c r="BV72" s="25"/>
      <c r="BW72" s="25"/>
      <c r="BX72" s="25"/>
      <c r="BY72" s="25"/>
      <c r="BZ72" s="25"/>
      <c r="CA72" s="25"/>
      <c r="CB72" s="25"/>
      <c r="CC72" s="25"/>
      <c r="CD72" s="25"/>
      <c r="CE72" s="25"/>
      <c r="CF72" s="25"/>
      <c r="CG72" s="25"/>
      <c r="CH72" s="25"/>
      <c r="CI72" s="25"/>
      <c r="CJ72" s="25"/>
      <c r="CK72" s="25"/>
      <c r="CL72" s="25"/>
      <c r="CM72" s="25"/>
      <c r="CN72" s="25"/>
      <c r="CO72" s="25"/>
      <c r="CP72" s="25"/>
      <c r="CQ72" s="25"/>
      <c r="CR72" s="25"/>
      <c r="CS72" s="25"/>
      <c r="CT72" s="25"/>
      <c r="CU72" s="25"/>
      <c r="CV72" s="25"/>
      <c r="CW72" s="25"/>
      <c r="CX72" s="25"/>
      <c r="CY72" s="25"/>
    </row>
    <row r="73" spans="1:106" s="92" customFormat="1" ht="19.25" customHeight="1" x14ac:dyDescent="0.35">
      <c r="A73" s="17" t="s">
        <v>304</v>
      </c>
      <c r="B73" s="18" t="s">
        <v>305</v>
      </c>
      <c r="C73" s="19" t="s">
        <v>306</v>
      </c>
      <c r="D73" s="20">
        <v>3</v>
      </c>
      <c r="E73" s="20">
        <v>3</v>
      </c>
      <c r="F73" s="20">
        <v>5</v>
      </c>
      <c r="G73" s="20">
        <v>394</v>
      </c>
      <c r="H73" s="20">
        <v>3</v>
      </c>
      <c r="I73" s="20">
        <v>0</v>
      </c>
      <c r="J73" s="20">
        <v>3</v>
      </c>
      <c r="K73" s="27">
        <f t="shared" si="1"/>
        <v>4.8761291649869289E-2</v>
      </c>
      <c r="L73" s="22" t="s">
        <v>14</v>
      </c>
      <c r="M73" s="23" t="s">
        <v>307</v>
      </c>
      <c r="N73" s="23" t="s">
        <v>308</v>
      </c>
      <c r="O73" s="28" t="s">
        <v>17</v>
      </c>
      <c r="P73" s="28">
        <v>5</v>
      </c>
      <c r="Q73" s="28" t="s">
        <v>17</v>
      </c>
      <c r="R73" s="28" t="s">
        <v>73</v>
      </c>
      <c r="S73" s="28" t="s">
        <v>18</v>
      </c>
      <c r="T73" s="28" t="s">
        <v>18</v>
      </c>
      <c r="U73" s="31">
        <v>81.8</v>
      </c>
      <c r="V73" s="30" t="s">
        <v>17</v>
      </c>
      <c r="W73" s="30" t="s">
        <v>17</v>
      </c>
      <c r="X73" s="30" t="s">
        <v>17</v>
      </c>
      <c r="Y73" s="25"/>
      <c r="Z73" s="25"/>
      <c r="AA73" s="25"/>
      <c r="AB73" s="25"/>
      <c r="AC73" s="25"/>
      <c r="AD73" s="25"/>
      <c r="AE73" s="25"/>
      <c r="AF73" s="25"/>
      <c r="AG73" s="25"/>
      <c r="AH73" s="25"/>
      <c r="AI73" s="25"/>
      <c r="AJ73" s="25"/>
      <c r="AK73" s="25"/>
      <c r="AL73" s="25"/>
      <c r="AM73" s="25"/>
      <c r="AN73" s="25"/>
      <c r="AO73" s="25"/>
      <c r="AP73" s="25"/>
      <c r="AQ73" s="25"/>
      <c r="AR73" s="25"/>
      <c r="AS73" s="25"/>
      <c r="AT73" s="25"/>
      <c r="AU73" s="25"/>
      <c r="AV73" s="25"/>
      <c r="AW73" s="25"/>
      <c r="AX73" s="25"/>
      <c r="AY73" s="25"/>
      <c r="AZ73" s="25"/>
      <c r="BA73" s="25"/>
      <c r="BB73" s="25"/>
      <c r="BC73" s="25"/>
      <c r="BD73" s="25"/>
      <c r="BE73" s="25"/>
      <c r="BF73" s="25"/>
      <c r="BG73" s="25"/>
      <c r="BH73" s="25"/>
      <c r="BI73" s="25"/>
      <c r="BJ73" s="25"/>
      <c r="BK73" s="25"/>
      <c r="BL73" s="25"/>
      <c r="BM73" s="25"/>
      <c r="BN73" s="25"/>
      <c r="BO73" s="25"/>
      <c r="BP73" s="25"/>
      <c r="BQ73" s="25"/>
      <c r="BR73" s="25"/>
      <c r="BS73" s="25"/>
      <c r="BT73" s="25"/>
      <c r="BU73" s="25"/>
      <c r="BV73" s="25"/>
      <c r="BW73" s="25"/>
      <c r="BX73" s="25"/>
      <c r="BY73" s="25"/>
      <c r="BZ73" s="25"/>
      <c r="CA73" s="25"/>
      <c r="CB73" s="25"/>
      <c r="CC73" s="25"/>
      <c r="CD73" s="25"/>
      <c r="CE73" s="25"/>
      <c r="CF73" s="25"/>
      <c r="CG73" s="25"/>
      <c r="CH73" s="25"/>
      <c r="CI73" s="25"/>
      <c r="CJ73" s="25"/>
      <c r="CK73" s="25"/>
      <c r="CL73" s="25"/>
      <c r="CM73" s="25"/>
      <c r="CN73" s="25"/>
      <c r="CO73" s="25"/>
      <c r="CP73" s="25"/>
      <c r="CQ73" s="25"/>
      <c r="CR73" s="25"/>
      <c r="CS73" s="25"/>
      <c r="CT73" s="25"/>
      <c r="CU73" s="25"/>
      <c r="CV73" s="25"/>
      <c r="CW73" s="25"/>
      <c r="CX73" s="25"/>
      <c r="CY73" s="25"/>
      <c r="CZ73" s="25"/>
      <c r="DA73" s="25"/>
      <c r="DB73" s="25"/>
    </row>
    <row r="74" spans="1:106" s="57" customFormat="1" ht="19.25" customHeight="1" x14ac:dyDescent="0.35">
      <c r="A74" s="17" t="s">
        <v>309</v>
      </c>
      <c r="B74" s="18" t="s">
        <v>310</v>
      </c>
      <c r="C74" s="19" t="s">
        <v>311</v>
      </c>
      <c r="D74" s="20">
        <v>4</v>
      </c>
      <c r="E74" s="20">
        <v>4</v>
      </c>
      <c r="F74" s="20">
        <v>7</v>
      </c>
      <c r="G74" s="20">
        <v>583</v>
      </c>
      <c r="H74" s="20">
        <v>4</v>
      </c>
      <c r="I74" s="20">
        <v>0</v>
      </c>
      <c r="J74" s="20">
        <v>4</v>
      </c>
      <c r="K74" s="27">
        <f t="shared" si="1"/>
        <v>4.6135040264267409E-2</v>
      </c>
      <c r="L74" s="22" t="s">
        <v>14</v>
      </c>
      <c r="M74" s="23" t="s">
        <v>312</v>
      </c>
      <c r="N74" s="23" t="s">
        <v>313</v>
      </c>
      <c r="O74" s="28" t="s">
        <v>17</v>
      </c>
      <c r="P74" s="28">
        <v>3</v>
      </c>
      <c r="Q74" s="28" t="s">
        <v>17</v>
      </c>
      <c r="R74" s="28" t="s">
        <v>17</v>
      </c>
      <c r="S74" s="28" t="s">
        <v>18</v>
      </c>
      <c r="T74" s="28" t="s">
        <v>18</v>
      </c>
      <c r="U74" s="31">
        <v>99.5</v>
      </c>
      <c r="V74" s="30" t="s">
        <v>17</v>
      </c>
      <c r="W74" s="30" t="s">
        <v>17</v>
      </c>
      <c r="X74" s="30" t="s">
        <v>17</v>
      </c>
      <c r="Y74" s="25"/>
      <c r="Z74" s="25"/>
      <c r="AA74" s="25"/>
      <c r="AB74" s="25"/>
      <c r="AC74" s="25"/>
      <c r="AD74" s="25"/>
      <c r="AE74" s="25"/>
      <c r="AF74" s="25"/>
      <c r="AG74" s="25"/>
      <c r="AH74" s="25"/>
      <c r="AI74" s="25"/>
      <c r="AJ74" s="25"/>
      <c r="AK74" s="25"/>
      <c r="AL74" s="25"/>
      <c r="AM74" s="25"/>
      <c r="AN74" s="25"/>
      <c r="AO74" s="25"/>
      <c r="AP74" s="25"/>
      <c r="AQ74" s="25"/>
      <c r="AR74" s="25"/>
      <c r="AS74" s="25"/>
      <c r="AT74" s="25"/>
      <c r="AU74" s="25"/>
      <c r="AV74" s="25"/>
      <c r="AW74" s="25"/>
      <c r="AX74" s="25"/>
      <c r="AY74" s="25"/>
      <c r="AZ74" s="25"/>
      <c r="BA74" s="25"/>
      <c r="BB74" s="25"/>
      <c r="BC74" s="25"/>
      <c r="BD74" s="25"/>
      <c r="BE74" s="25"/>
      <c r="BF74" s="25"/>
      <c r="BG74" s="25"/>
      <c r="BH74" s="25"/>
      <c r="BI74" s="25"/>
      <c r="BJ74" s="25"/>
      <c r="BK74" s="25"/>
      <c r="BL74" s="25"/>
      <c r="BM74" s="25"/>
      <c r="BN74" s="25"/>
      <c r="BO74" s="25"/>
      <c r="BP74" s="25"/>
      <c r="BQ74" s="25"/>
      <c r="BR74" s="25"/>
      <c r="BS74" s="25"/>
      <c r="BT74" s="25"/>
      <c r="BU74" s="25"/>
      <c r="BV74" s="25"/>
      <c r="BW74" s="25"/>
      <c r="BX74" s="25"/>
      <c r="BY74" s="25"/>
      <c r="BZ74" s="25"/>
      <c r="CA74" s="25"/>
      <c r="CB74" s="25"/>
      <c r="CC74" s="25"/>
      <c r="CD74" s="25"/>
      <c r="CE74" s="25"/>
      <c r="CF74" s="25"/>
      <c r="CG74" s="25"/>
      <c r="CH74" s="25"/>
      <c r="CI74" s="25"/>
      <c r="CJ74" s="25"/>
      <c r="CK74" s="25"/>
      <c r="CL74" s="25"/>
      <c r="CM74" s="25"/>
      <c r="CN74" s="25"/>
      <c r="CO74" s="25"/>
      <c r="CP74" s="25"/>
      <c r="CQ74" s="25"/>
      <c r="CR74" s="25"/>
      <c r="CS74" s="25"/>
      <c r="CT74" s="25"/>
      <c r="CU74" s="25"/>
      <c r="CV74" s="25"/>
      <c r="CW74" s="25"/>
      <c r="CX74" s="25"/>
      <c r="CY74" s="25"/>
      <c r="CZ74" s="25"/>
      <c r="DA74" s="25"/>
      <c r="DB74" s="25"/>
    </row>
    <row r="75" spans="1:106" s="25" customFormat="1" ht="19.25" customHeight="1" x14ac:dyDescent="0.35">
      <c r="A75" s="17" t="s">
        <v>314</v>
      </c>
      <c r="B75" s="18" t="s">
        <v>315</v>
      </c>
      <c r="C75" s="19" t="s">
        <v>316</v>
      </c>
      <c r="D75" s="20">
        <v>3</v>
      </c>
      <c r="E75" s="20">
        <v>3</v>
      </c>
      <c r="F75" s="20">
        <v>9</v>
      </c>
      <c r="G75" s="20">
        <v>808</v>
      </c>
      <c r="H75" s="20">
        <v>5</v>
      </c>
      <c r="I75" s="20">
        <v>0</v>
      </c>
      <c r="J75" s="20">
        <v>5</v>
      </c>
      <c r="K75" s="27">
        <f t="shared" si="1"/>
        <v>4.2798896086741714E-2</v>
      </c>
      <c r="L75" s="22" t="s">
        <v>14</v>
      </c>
      <c r="M75" s="23">
        <v>31.2</v>
      </c>
      <c r="N75" s="23" t="s">
        <v>317</v>
      </c>
      <c r="O75" s="28" t="s">
        <v>17</v>
      </c>
      <c r="P75" s="28">
        <v>3</v>
      </c>
      <c r="Q75" s="28" t="s">
        <v>17</v>
      </c>
      <c r="R75" s="28" t="s">
        <v>17</v>
      </c>
      <c r="S75" s="28" t="s">
        <v>55</v>
      </c>
      <c r="T75" s="28" t="s">
        <v>18</v>
      </c>
      <c r="U75" s="29">
        <v>100</v>
      </c>
      <c r="V75" s="30" t="s">
        <v>19</v>
      </c>
      <c r="W75" s="30" t="s">
        <v>17</v>
      </c>
      <c r="X75" s="30" t="s">
        <v>17</v>
      </c>
    </row>
    <row r="76" spans="1:106" s="25" customFormat="1" ht="19.25" customHeight="1" x14ac:dyDescent="0.35">
      <c r="A76" s="17" t="s">
        <v>318</v>
      </c>
      <c r="B76" s="18" t="s">
        <v>319</v>
      </c>
      <c r="C76" s="19" t="s">
        <v>320</v>
      </c>
      <c r="D76" s="20">
        <v>2</v>
      </c>
      <c r="E76" s="20">
        <v>2</v>
      </c>
      <c r="F76" s="20">
        <v>5</v>
      </c>
      <c r="G76" s="20">
        <v>452</v>
      </c>
      <c r="H76" s="20">
        <v>3</v>
      </c>
      <c r="I76" s="20">
        <v>0</v>
      </c>
      <c r="J76" s="20">
        <v>3</v>
      </c>
      <c r="K76" s="27">
        <f t="shared" si="1"/>
        <v>4.2504311747894916E-2</v>
      </c>
      <c r="L76" s="22" t="s">
        <v>14</v>
      </c>
      <c r="M76" s="23">
        <v>35.1</v>
      </c>
      <c r="N76" s="23" t="s">
        <v>205</v>
      </c>
      <c r="O76" s="28" t="s">
        <v>17</v>
      </c>
      <c r="P76" s="28">
        <v>2</v>
      </c>
      <c r="Q76" s="28" t="s">
        <v>17</v>
      </c>
      <c r="R76" s="28" t="s">
        <v>17</v>
      </c>
      <c r="S76" s="28" t="s">
        <v>18</v>
      </c>
      <c r="T76" s="28" t="s">
        <v>18</v>
      </c>
      <c r="U76" s="31">
        <v>88</v>
      </c>
      <c r="V76" s="30" t="s">
        <v>17</v>
      </c>
      <c r="W76" s="30" t="s">
        <v>17</v>
      </c>
      <c r="X76" s="30" t="s">
        <v>17</v>
      </c>
      <c r="CZ76" s="26"/>
      <c r="DA76" s="26"/>
      <c r="DB76" s="26"/>
    </row>
    <row r="77" spans="1:106" s="25" customFormat="1" ht="19.25" customHeight="1" x14ac:dyDescent="0.35">
      <c r="A77" s="17" t="s">
        <v>321</v>
      </c>
      <c r="B77" s="18" t="s">
        <v>322</v>
      </c>
      <c r="C77" s="19" t="s">
        <v>323</v>
      </c>
      <c r="D77" s="20">
        <v>3</v>
      </c>
      <c r="E77" s="20">
        <v>3</v>
      </c>
      <c r="F77" s="20">
        <v>5</v>
      </c>
      <c r="G77" s="20">
        <v>485</v>
      </c>
      <c r="H77" s="20">
        <v>3</v>
      </c>
      <c r="I77" s="20">
        <v>0</v>
      </c>
      <c r="J77" s="20">
        <v>3</v>
      </c>
      <c r="K77" s="27">
        <f t="shared" si="1"/>
        <v>3.9612265793914442E-2</v>
      </c>
      <c r="L77" s="22" t="s">
        <v>14</v>
      </c>
      <c r="M77" s="23" t="s">
        <v>324</v>
      </c>
      <c r="N77" s="23" t="s">
        <v>325</v>
      </c>
      <c r="O77" s="28" t="s">
        <v>17</v>
      </c>
      <c r="P77" s="28">
        <v>2</v>
      </c>
      <c r="Q77" s="28" t="s">
        <v>17</v>
      </c>
      <c r="R77" s="28" t="s">
        <v>17</v>
      </c>
      <c r="S77" s="28" t="s">
        <v>18</v>
      </c>
      <c r="T77" s="28" t="s">
        <v>18</v>
      </c>
      <c r="U77" s="31">
        <v>100</v>
      </c>
      <c r="V77" s="30" t="s">
        <v>19</v>
      </c>
      <c r="W77" s="30" t="s">
        <v>17</v>
      </c>
      <c r="X77" s="30" t="s">
        <v>18</v>
      </c>
    </row>
    <row r="78" spans="1:106" s="25" customFormat="1" ht="19.25" customHeight="1" x14ac:dyDescent="0.35">
      <c r="A78" s="17" t="s">
        <v>326</v>
      </c>
      <c r="B78" s="18" t="s">
        <v>327</v>
      </c>
      <c r="C78" s="19" t="s">
        <v>328</v>
      </c>
      <c r="D78" s="20">
        <v>4</v>
      </c>
      <c r="E78" s="20">
        <v>4</v>
      </c>
      <c r="F78" s="20">
        <v>8</v>
      </c>
      <c r="G78" s="20">
        <v>837</v>
      </c>
      <c r="H78" s="20">
        <v>4</v>
      </c>
      <c r="I78" s="20">
        <v>0</v>
      </c>
      <c r="J78" s="20">
        <v>4</v>
      </c>
      <c r="K78" s="27">
        <f t="shared" si="1"/>
        <v>3.6725350365684112E-2</v>
      </c>
      <c r="L78" s="22" t="s">
        <v>14</v>
      </c>
      <c r="M78" s="23">
        <v>30.5</v>
      </c>
      <c r="N78" s="23" t="s">
        <v>173</v>
      </c>
      <c r="O78" s="28" t="s">
        <v>17</v>
      </c>
      <c r="P78" s="28">
        <v>5</v>
      </c>
      <c r="Q78" s="28" t="s">
        <v>17</v>
      </c>
      <c r="R78" s="28" t="s">
        <v>17</v>
      </c>
      <c r="S78" s="28" t="s">
        <v>55</v>
      </c>
      <c r="T78" s="28" t="s">
        <v>18</v>
      </c>
      <c r="U78" s="31">
        <v>59</v>
      </c>
      <c r="V78" s="30" t="s">
        <v>17</v>
      </c>
      <c r="W78" s="30" t="s">
        <v>17</v>
      </c>
      <c r="X78" s="30" t="s">
        <v>17</v>
      </c>
    </row>
    <row r="79" spans="1:106" s="25" customFormat="1" ht="19.25" customHeight="1" x14ac:dyDescent="0.35">
      <c r="A79" s="17" t="s">
        <v>329</v>
      </c>
      <c r="B79" s="18" t="s">
        <v>330</v>
      </c>
      <c r="C79" s="19" t="s">
        <v>331</v>
      </c>
      <c r="D79" s="20">
        <v>3</v>
      </c>
      <c r="E79" s="20">
        <v>3</v>
      </c>
      <c r="F79" s="20">
        <v>5</v>
      </c>
      <c r="G79" s="20">
        <v>530</v>
      </c>
      <c r="H79" s="20">
        <v>3</v>
      </c>
      <c r="I79" s="20">
        <v>0</v>
      </c>
      <c r="J79" s="20">
        <v>3</v>
      </c>
      <c r="K79" s="27">
        <f t="shared" si="1"/>
        <v>3.6248960207638681E-2</v>
      </c>
      <c r="L79" s="22" t="s">
        <v>14</v>
      </c>
      <c r="M79" s="23" t="s">
        <v>332</v>
      </c>
      <c r="N79" s="23" t="s">
        <v>333</v>
      </c>
      <c r="O79" s="28" t="s">
        <v>17</v>
      </c>
      <c r="P79" s="28">
        <v>2</v>
      </c>
      <c r="Q79" s="28" t="s">
        <v>17</v>
      </c>
      <c r="R79" s="28" t="s">
        <v>17</v>
      </c>
      <c r="S79" s="28" t="s">
        <v>108</v>
      </c>
      <c r="T79" s="28" t="s">
        <v>18</v>
      </c>
      <c r="U79" s="31">
        <v>99.7</v>
      </c>
      <c r="V79" s="30" t="s">
        <v>19</v>
      </c>
      <c r="W79" s="30" t="s">
        <v>17</v>
      </c>
      <c r="X79" s="30" t="s">
        <v>17</v>
      </c>
      <c r="CZ79" s="26"/>
      <c r="DA79" s="26"/>
      <c r="DB79" s="26"/>
    </row>
    <row r="80" spans="1:106" s="25" customFormat="1" ht="19.25" customHeight="1" x14ac:dyDescent="0.35">
      <c r="A80" s="17" t="s">
        <v>334</v>
      </c>
      <c r="B80" s="18" t="s">
        <v>335</v>
      </c>
      <c r="C80" s="19" t="s">
        <v>336</v>
      </c>
      <c r="D80" s="20">
        <v>2</v>
      </c>
      <c r="E80" s="20">
        <v>2</v>
      </c>
      <c r="F80" s="20">
        <v>4</v>
      </c>
      <c r="G80" s="20">
        <v>489</v>
      </c>
      <c r="H80" s="20">
        <v>3</v>
      </c>
      <c r="I80" s="20">
        <v>0</v>
      </c>
      <c r="J80" s="20">
        <v>3</v>
      </c>
      <c r="K80" s="27">
        <f t="shared" si="1"/>
        <v>3.1430591263883027E-2</v>
      </c>
      <c r="L80" s="22" t="s">
        <v>14</v>
      </c>
      <c r="M80" s="23">
        <v>15</v>
      </c>
      <c r="N80" s="23" t="s">
        <v>337</v>
      </c>
      <c r="O80" s="28" t="s">
        <v>17</v>
      </c>
      <c r="P80" s="28">
        <v>2</v>
      </c>
      <c r="Q80" s="28" t="s">
        <v>17</v>
      </c>
      <c r="R80" s="28" t="s">
        <v>17</v>
      </c>
      <c r="S80" s="28" t="s">
        <v>18</v>
      </c>
      <c r="T80" s="28" t="s">
        <v>18</v>
      </c>
      <c r="U80" s="31">
        <v>85.89</v>
      </c>
      <c r="V80" s="30" t="s">
        <v>17</v>
      </c>
      <c r="W80" s="30" t="s">
        <v>17</v>
      </c>
      <c r="X80" s="30" t="s">
        <v>17</v>
      </c>
    </row>
    <row r="81" spans="1:106" s="25" customFormat="1" ht="19.25" customHeight="1" x14ac:dyDescent="0.35">
      <c r="A81" s="17" t="s">
        <v>338</v>
      </c>
      <c r="B81" s="18" t="s">
        <v>339</v>
      </c>
      <c r="C81" s="19" t="s">
        <v>340</v>
      </c>
      <c r="D81" s="20">
        <v>4</v>
      </c>
      <c r="E81" s="20">
        <v>4</v>
      </c>
      <c r="F81" s="20">
        <v>5</v>
      </c>
      <c r="G81" s="20">
        <v>643</v>
      </c>
      <c r="H81" s="20">
        <v>2</v>
      </c>
      <c r="I81" s="20">
        <v>2</v>
      </c>
      <c r="J81" s="20">
        <v>4</v>
      </c>
      <c r="K81" s="27">
        <f t="shared" si="1"/>
        <v>2.9878614168038109E-2</v>
      </c>
      <c r="L81" s="22" t="s">
        <v>14</v>
      </c>
      <c r="M81" s="23">
        <v>27.1</v>
      </c>
      <c r="N81" s="23" t="s">
        <v>341</v>
      </c>
      <c r="O81" s="28" t="s">
        <v>17</v>
      </c>
      <c r="P81" s="28">
        <v>4</v>
      </c>
      <c r="Q81" s="28" t="s">
        <v>17</v>
      </c>
      <c r="R81" s="28" t="s">
        <v>17</v>
      </c>
      <c r="S81" s="28" t="s">
        <v>84</v>
      </c>
      <c r="T81" s="28" t="s">
        <v>18</v>
      </c>
      <c r="U81" s="31">
        <v>74.900000000000006</v>
      </c>
      <c r="V81" s="30" t="s">
        <v>19</v>
      </c>
      <c r="W81" s="30" t="s">
        <v>17</v>
      </c>
      <c r="X81" s="30" t="s">
        <v>17</v>
      </c>
    </row>
    <row r="82" spans="1:106" s="25" customFormat="1" ht="19.25" customHeight="1" x14ac:dyDescent="0.35">
      <c r="A82" s="17" t="s">
        <v>342</v>
      </c>
      <c r="B82" s="18" t="s">
        <v>343</v>
      </c>
      <c r="C82" s="19" t="s">
        <v>344</v>
      </c>
      <c r="D82" s="20">
        <v>2</v>
      </c>
      <c r="E82" s="20">
        <v>2</v>
      </c>
      <c r="F82" s="20">
        <v>4</v>
      </c>
      <c r="G82" s="20">
        <v>515</v>
      </c>
      <c r="H82" s="20">
        <v>3</v>
      </c>
      <c r="I82" s="20">
        <v>0</v>
      </c>
      <c r="J82" s="20">
        <v>3</v>
      </c>
      <c r="K82" s="27">
        <f t="shared" si="1"/>
        <v>2.9843804132114179E-2</v>
      </c>
      <c r="L82" s="22" t="s">
        <v>14</v>
      </c>
      <c r="M82" s="23" t="s">
        <v>345</v>
      </c>
      <c r="N82" s="23" t="s">
        <v>346</v>
      </c>
      <c r="O82" s="28" t="s">
        <v>17</v>
      </c>
      <c r="P82" s="28">
        <v>1</v>
      </c>
      <c r="Q82" s="28" t="s">
        <v>17</v>
      </c>
      <c r="R82" s="28" t="s">
        <v>17</v>
      </c>
      <c r="S82" s="28" t="s">
        <v>18</v>
      </c>
      <c r="T82" s="28" t="s">
        <v>18</v>
      </c>
      <c r="U82" s="31">
        <v>99.7</v>
      </c>
      <c r="V82" s="30" t="s">
        <v>19</v>
      </c>
      <c r="W82" s="30" t="s">
        <v>17</v>
      </c>
      <c r="X82" s="30" t="s">
        <v>17</v>
      </c>
    </row>
    <row r="83" spans="1:106" s="25" customFormat="1" ht="19.25" customHeight="1" x14ac:dyDescent="0.35">
      <c r="A83" s="17" t="s">
        <v>347</v>
      </c>
      <c r="B83" s="18" t="s">
        <v>348</v>
      </c>
      <c r="C83" s="19" t="s">
        <v>349</v>
      </c>
      <c r="D83" s="20">
        <v>2</v>
      </c>
      <c r="E83" s="20">
        <v>2</v>
      </c>
      <c r="F83" s="20">
        <v>3</v>
      </c>
      <c r="G83" s="20">
        <v>410</v>
      </c>
      <c r="H83" s="20">
        <v>3</v>
      </c>
      <c r="I83" s="20">
        <v>0</v>
      </c>
      <c r="J83" s="20">
        <v>3</v>
      </c>
      <c r="K83" s="27">
        <f t="shared" si="1"/>
        <v>2.8115047185436833E-2</v>
      </c>
      <c r="L83" s="22" t="s">
        <v>14</v>
      </c>
      <c r="M83" s="23">
        <v>27.1</v>
      </c>
      <c r="N83" s="23" t="s">
        <v>341</v>
      </c>
      <c r="O83" s="28" t="s">
        <v>17</v>
      </c>
      <c r="P83" s="28">
        <v>4</v>
      </c>
      <c r="Q83" s="28" t="s">
        <v>72</v>
      </c>
      <c r="R83" s="28" t="s">
        <v>17</v>
      </c>
      <c r="S83" s="28" t="s">
        <v>108</v>
      </c>
      <c r="T83" s="28" t="s">
        <v>108</v>
      </c>
      <c r="U83" s="31">
        <v>95.7</v>
      </c>
      <c r="V83" s="30" t="s">
        <v>17</v>
      </c>
      <c r="W83" s="30" t="s">
        <v>17</v>
      </c>
      <c r="X83" s="30" t="s">
        <v>17</v>
      </c>
    </row>
    <row r="84" spans="1:106" s="25" customFormat="1" ht="19.25" customHeight="1" x14ac:dyDescent="0.35">
      <c r="A84" s="17" t="s">
        <v>350</v>
      </c>
      <c r="B84" s="18" t="s">
        <v>351</v>
      </c>
      <c r="C84" s="19" t="s">
        <v>352</v>
      </c>
      <c r="D84" s="20">
        <v>2</v>
      </c>
      <c r="E84" s="20">
        <v>2</v>
      </c>
      <c r="F84" s="20">
        <v>4</v>
      </c>
      <c r="G84" s="20">
        <v>548</v>
      </c>
      <c r="H84" s="20">
        <v>3</v>
      </c>
      <c r="I84" s="20">
        <v>0</v>
      </c>
      <c r="J84" s="20">
        <v>3</v>
      </c>
      <c r="K84" s="27">
        <f t="shared" si="1"/>
        <v>2.8046640744596351E-2</v>
      </c>
      <c r="L84" s="22" t="s">
        <v>14</v>
      </c>
      <c r="M84" s="23">
        <v>16.100000000000001</v>
      </c>
      <c r="N84" s="23" t="s">
        <v>353</v>
      </c>
      <c r="O84" s="28" t="s">
        <v>17</v>
      </c>
      <c r="P84" s="28">
        <v>3</v>
      </c>
      <c r="Q84" s="28" t="s">
        <v>17</v>
      </c>
      <c r="R84" s="28" t="s">
        <v>17</v>
      </c>
      <c r="S84" s="28" t="s">
        <v>84</v>
      </c>
      <c r="T84" s="28" t="s">
        <v>55</v>
      </c>
      <c r="U84" s="31">
        <v>95.7</v>
      </c>
      <c r="V84" s="30" t="s">
        <v>17</v>
      </c>
      <c r="W84" s="30" t="s">
        <v>17</v>
      </c>
      <c r="X84" s="30" t="s">
        <v>17</v>
      </c>
    </row>
    <row r="85" spans="1:106" s="25" customFormat="1" ht="19.25" customHeight="1" x14ac:dyDescent="0.35">
      <c r="A85" s="17" t="s">
        <v>354</v>
      </c>
      <c r="B85" s="18" t="s">
        <v>355</v>
      </c>
      <c r="C85" s="19" t="s">
        <v>356</v>
      </c>
      <c r="D85" s="20">
        <v>2</v>
      </c>
      <c r="E85" s="20">
        <v>2</v>
      </c>
      <c r="F85" s="20">
        <v>8</v>
      </c>
      <c r="G85" s="20">
        <v>1111</v>
      </c>
      <c r="H85" s="20">
        <v>4</v>
      </c>
      <c r="I85" s="20">
        <v>2</v>
      </c>
      <c r="J85" s="20">
        <v>6</v>
      </c>
      <c r="K85" s="27">
        <f t="shared" si="1"/>
        <v>2.766797322779262E-2</v>
      </c>
      <c r="L85" s="22" t="s">
        <v>14</v>
      </c>
      <c r="M85" s="23">
        <v>35.1</v>
      </c>
      <c r="N85" s="23" t="s">
        <v>205</v>
      </c>
      <c r="O85" s="28" t="s">
        <v>55</v>
      </c>
      <c r="P85" s="28">
        <v>4</v>
      </c>
      <c r="Q85" s="28" t="s">
        <v>17</v>
      </c>
      <c r="R85" s="28" t="s">
        <v>17</v>
      </c>
      <c r="S85" s="28" t="s">
        <v>55</v>
      </c>
      <c r="T85" s="28" t="s">
        <v>18</v>
      </c>
      <c r="U85" s="31">
        <v>97.4</v>
      </c>
      <c r="V85" s="30" t="s">
        <v>19</v>
      </c>
      <c r="W85" s="30" t="s">
        <v>17</v>
      </c>
      <c r="X85" s="30" t="s">
        <v>17</v>
      </c>
    </row>
    <row r="86" spans="1:106" s="25" customFormat="1" ht="19.25" customHeight="1" x14ac:dyDescent="0.35">
      <c r="A86" s="17" t="s">
        <v>357</v>
      </c>
      <c r="B86" s="18" t="s">
        <v>358</v>
      </c>
      <c r="C86" s="19" t="s">
        <v>359</v>
      </c>
      <c r="D86" s="20">
        <v>2</v>
      </c>
      <c r="E86" s="20">
        <v>2</v>
      </c>
      <c r="F86" s="20">
        <v>3</v>
      </c>
      <c r="G86" s="20">
        <v>448</v>
      </c>
      <c r="H86" s="20">
        <v>3</v>
      </c>
      <c r="I86" s="20">
        <v>0</v>
      </c>
      <c r="J86" s="20">
        <v>3</v>
      </c>
      <c r="K86" s="27">
        <f t="shared" si="1"/>
        <v>2.5730288718814956E-2</v>
      </c>
      <c r="L86" s="22" t="s">
        <v>14</v>
      </c>
      <c r="M86" s="23">
        <v>23.2</v>
      </c>
      <c r="N86" s="23" t="s">
        <v>360</v>
      </c>
      <c r="O86" s="28" t="s">
        <v>17</v>
      </c>
      <c r="P86" s="28">
        <v>4</v>
      </c>
      <c r="Q86" s="28" t="s">
        <v>72</v>
      </c>
      <c r="R86" s="28" t="s">
        <v>17</v>
      </c>
      <c r="S86" s="28" t="s">
        <v>55</v>
      </c>
      <c r="T86" s="28" t="s">
        <v>18</v>
      </c>
      <c r="U86" s="31">
        <v>48</v>
      </c>
      <c r="V86" s="30" t="s">
        <v>17</v>
      </c>
      <c r="W86" s="30" t="s">
        <v>17</v>
      </c>
      <c r="X86" s="30" t="s">
        <v>17</v>
      </c>
    </row>
    <row r="87" spans="1:106" s="25" customFormat="1" ht="19.25" customHeight="1" x14ac:dyDescent="0.35">
      <c r="A87" s="17" t="s">
        <v>361</v>
      </c>
      <c r="B87" s="18" t="s">
        <v>362</v>
      </c>
      <c r="C87" s="19" t="s">
        <v>363</v>
      </c>
      <c r="D87" s="20">
        <v>4</v>
      </c>
      <c r="E87" s="20">
        <v>2</v>
      </c>
      <c r="F87" s="20">
        <v>16</v>
      </c>
      <c r="G87" s="20">
        <v>241</v>
      </c>
      <c r="H87" s="20">
        <v>3</v>
      </c>
      <c r="I87" s="20">
        <v>0</v>
      </c>
      <c r="J87" s="20">
        <v>3</v>
      </c>
      <c r="K87" s="27">
        <f t="shared" si="1"/>
        <v>0.25509641706288466</v>
      </c>
      <c r="L87" s="22" t="s">
        <v>364</v>
      </c>
      <c r="M87" s="23" t="s">
        <v>33</v>
      </c>
      <c r="N87" s="23" t="s">
        <v>34</v>
      </c>
      <c r="O87" s="28" t="s">
        <v>17</v>
      </c>
      <c r="P87" s="28">
        <v>2</v>
      </c>
      <c r="Q87" s="28" t="s">
        <v>17</v>
      </c>
      <c r="R87" s="28" t="s">
        <v>17</v>
      </c>
      <c r="S87" s="28" t="s">
        <v>18</v>
      </c>
      <c r="T87" s="28" t="s">
        <v>18</v>
      </c>
      <c r="U87" s="31">
        <v>99.7</v>
      </c>
      <c r="V87" s="30" t="s">
        <v>19</v>
      </c>
      <c r="W87" s="30" t="s">
        <v>17</v>
      </c>
      <c r="X87" s="30" t="s">
        <v>17</v>
      </c>
    </row>
    <row r="88" spans="1:106" s="25" customFormat="1" ht="19.25" customHeight="1" x14ac:dyDescent="0.35">
      <c r="A88" s="17" t="s">
        <v>365</v>
      </c>
      <c r="B88" s="18" t="s">
        <v>366</v>
      </c>
      <c r="C88" s="19" t="s">
        <v>367</v>
      </c>
      <c r="D88" s="20">
        <v>3</v>
      </c>
      <c r="E88" s="20">
        <v>3</v>
      </c>
      <c r="F88" s="20">
        <v>7</v>
      </c>
      <c r="G88" s="20">
        <v>310</v>
      </c>
      <c r="H88" s="20">
        <v>4</v>
      </c>
      <c r="I88" s="20">
        <v>0</v>
      </c>
      <c r="J88" s="20">
        <v>4</v>
      </c>
      <c r="K88" s="27">
        <f t="shared" si="1"/>
        <v>8.6763640238928713E-2</v>
      </c>
      <c r="L88" s="22" t="s">
        <v>364</v>
      </c>
      <c r="M88" s="23">
        <v>27.4</v>
      </c>
      <c r="N88" s="23" t="s">
        <v>368</v>
      </c>
      <c r="O88" s="28" t="s">
        <v>92</v>
      </c>
      <c r="P88" s="28">
        <v>4</v>
      </c>
      <c r="Q88" s="28" t="s">
        <v>17</v>
      </c>
      <c r="R88" s="28" t="s">
        <v>17</v>
      </c>
      <c r="S88" s="28" t="s">
        <v>108</v>
      </c>
      <c r="T88" s="28" t="s">
        <v>108</v>
      </c>
      <c r="U88" s="31">
        <v>98</v>
      </c>
      <c r="V88" s="30" t="s">
        <v>17</v>
      </c>
      <c r="W88" s="30" t="s">
        <v>17</v>
      </c>
      <c r="X88" s="30" t="s">
        <v>17</v>
      </c>
      <c r="CZ88" s="26"/>
      <c r="DA88" s="26"/>
      <c r="DB88" s="26"/>
    </row>
    <row r="89" spans="1:106" s="25" customFormat="1" ht="19.25" customHeight="1" x14ac:dyDescent="0.35">
      <c r="A89" s="17" t="s">
        <v>369</v>
      </c>
      <c r="B89" s="18" t="s">
        <v>370</v>
      </c>
      <c r="C89" s="19" t="s">
        <v>371</v>
      </c>
      <c r="D89" s="20">
        <v>7</v>
      </c>
      <c r="E89" s="20">
        <v>2</v>
      </c>
      <c r="F89" s="20">
        <v>46</v>
      </c>
      <c r="G89" s="20">
        <v>154</v>
      </c>
      <c r="H89" s="20">
        <v>5</v>
      </c>
      <c r="I89" s="20">
        <v>0</v>
      </c>
      <c r="J89" s="20">
        <v>5</v>
      </c>
      <c r="K89" s="27">
        <f t="shared" si="1"/>
        <v>1.1477268180028974</v>
      </c>
      <c r="L89" s="22" t="s">
        <v>372</v>
      </c>
      <c r="M89" s="23" t="s">
        <v>373</v>
      </c>
      <c r="N89" s="23" t="s">
        <v>374</v>
      </c>
      <c r="O89" s="28" t="s">
        <v>17</v>
      </c>
      <c r="P89" s="28">
        <v>2</v>
      </c>
      <c r="Q89" s="28" t="s">
        <v>17</v>
      </c>
      <c r="R89" s="28" t="s">
        <v>17</v>
      </c>
      <c r="S89" s="28" t="s">
        <v>18</v>
      </c>
      <c r="T89" s="28" t="s">
        <v>18</v>
      </c>
      <c r="U89" s="29">
        <v>100</v>
      </c>
      <c r="V89" s="30" t="s">
        <v>19</v>
      </c>
      <c r="W89" s="30" t="s">
        <v>17</v>
      </c>
      <c r="X89" s="30" t="s">
        <v>108</v>
      </c>
    </row>
    <row r="90" spans="1:106" s="25" customFormat="1" ht="19.25" customHeight="1" x14ac:dyDescent="0.35">
      <c r="A90" s="17" t="s">
        <v>375</v>
      </c>
      <c r="B90" s="18" t="s">
        <v>376</v>
      </c>
      <c r="C90" s="19" t="s">
        <v>377</v>
      </c>
      <c r="D90" s="20">
        <v>7</v>
      </c>
      <c r="E90" s="20">
        <v>2</v>
      </c>
      <c r="F90" s="20">
        <v>50</v>
      </c>
      <c r="G90" s="20">
        <v>457</v>
      </c>
      <c r="H90" s="20">
        <v>3</v>
      </c>
      <c r="I90" s="20">
        <v>0</v>
      </c>
      <c r="J90" s="20">
        <v>3</v>
      </c>
      <c r="K90" s="27">
        <f t="shared" si="1"/>
        <v>0.42039275514329322</v>
      </c>
      <c r="L90" s="22" t="s">
        <v>372</v>
      </c>
      <c r="M90" s="23" t="s">
        <v>378</v>
      </c>
      <c r="N90" s="23" t="s">
        <v>379</v>
      </c>
      <c r="O90" s="28" t="s">
        <v>17</v>
      </c>
      <c r="P90" s="28">
        <v>2</v>
      </c>
      <c r="Q90" s="28" t="s">
        <v>17</v>
      </c>
      <c r="R90" s="28" t="s">
        <v>17</v>
      </c>
      <c r="S90" s="28" t="s">
        <v>18</v>
      </c>
      <c r="T90" s="28" t="s">
        <v>18</v>
      </c>
      <c r="U90" s="29">
        <v>100</v>
      </c>
      <c r="V90" s="30" t="s">
        <v>17</v>
      </c>
      <c r="W90" s="30" t="s">
        <v>17</v>
      </c>
      <c r="X90" s="30" t="s">
        <v>108</v>
      </c>
    </row>
    <row r="91" spans="1:106" s="25" customFormat="1" ht="19.25" customHeight="1" x14ac:dyDescent="0.35">
      <c r="A91" s="17" t="s">
        <v>380</v>
      </c>
      <c r="B91" s="18" t="s">
        <v>381</v>
      </c>
      <c r="C91" s="19" t="s">
        <v>382</v>
      </c>
      <c r="D91" s="20">
        <v>2</v>
      </c>
      <c r="E91" s="20">
        <v>2</v>
      </c>
      <c r="F91" s="20">
        <v>8</v>
      </c>
      <c r="G91" s="20">
        <v>99</v>
      </c>
      <c r="H91" s="20">
        <v>4</v>
      </c>
      <c r="I91" s="20">
        <v>1</v>
      </c>
      <c r="J91" s="20">
        <v>5</v>
      </c>
      <c r="K91" s="27">
        <f t="shared" si="1"/>
        <v>0.3104961440007839</v>
      </c>
      <c r="L91" s="22" t="s">
        <v>372</v>
      </c>
      <c r="M91" s="23" t="s">
        <v>378</v>
      </c>
      <c r="N91" s="23" t="s">
        <v>379</v>
      </c>
      <c r="O91" s="28" t="s">
        <v>17</v>
      </c>
      <c r="P91" s="28">
        <v>2</v>
      </c>
      <c r="Q91" s="28" t="s">
        <v>17</v>
      </c>
      <c r="R91" s="28" t="s">
        <v>17</v>
      </c>
      <c r="S91" s="28" t="s">
        <v>108</v>
      </c>
      <c r="T91" s="28" t="s">
        <v>108</v>
      </c>
      <c r="U91" s="31">
        <v>92.6</v>
      </c>
      <c r="V91" s="30" t="s">
        <v>66</v>
      </c>
      <c r="W91" s="30" t="s">
        <v>17</v>
      </c>
      <c r="X91" s="30" t="s">
        <v>17</v>
      </c>
    </row>
    <row r="92" spans="1:106" s="25" customFormat="1" ht="19.25" customHeight="1" x14ac:dyDescent="0.35">
      <c r="A92" s="17" t="s">
        <v>383</v>
      </c>
      <c r="B92" s="18" t="s">
        <v>384</v>
      </c>
      <c r="C92" s="19" t="s">
        <v>385</v>
      </c>
      <c r="D92" s="20">
        <v>11</v>
      </c>
      <c r="E92" s="20">
        <v>11</v>
      </c>
      <c r="F92" s="20">
        <v>35</v>
      </c>
      <c r="G92" s="20">
        <v>760</v>
      </c>
      <c r="H92" s="20">
        <v>5</v>
      </c>
      <c r="I92" s="20">
        <v>2</v>
      </c>
      <c r="J92" s="20">
        <v>7</v>
      </c>
      <c r="K92" s="27">
        <f t="shared" si="1"/>
        <v>0.17695216101360459</v>
      </c>
      <c r="L92" s="22" t="s">
        <v>372</v>
      </c>
      <c r="M92" s="23" t="s">
        <v>386</v>
      </c>
      <c r="N92" s="23" t="s">
        <v>387</v>
      </c>
      <c r="O92" s="28" t="s">
        <v>17</v>
      </c>
      <c r="P92" s="28">
        <v>2</v>
      </c>
      <c r="Q92" s="28" t="s">
        <v>17</v>
      </c>
      <c r="R92" s="28" t="s">
        <v>17</v>
      </c>
      <c r="S92" s="28" t="s">
        <v>108</v>
      </c>
      <c r="T92" s="28" t="s">
        <v>108</v>
      </c>
      <c r="U92" s="29">
        <v>100</v>
      </c>
      <c r="V92" s="30" t="s">
        <v>17</v>
      </c>
      <c r="W92" s="30" t="s">
        <v>17</v>
      </c>
      <c r="X92" s="30" t="s">
        <v>17</v>
      </c>
      <c r="CZ92" s="26"/>
      <c r="DA92" s="26"/>
      <c r="DB92" s="26"/>
    </row>
    <row r="93" spans="1:106" s="25" customFormat="1" ht="19.25" customHeight="1" x14ac:dyDescent="0.35">
      <c r="A93" s="17" t="s">
        <v>388</v>
      </c>
      <c r="B93" s="18" t="s">
        <v>389</v>
      </c>
      <c r="C93" s="19" t="s">
        <v>390</v>
      </c>
      <c r="D93" s="20">
        <v>2</v>
      </c>
      <c r="E93" s="20">
        <v>2</v>
      </c>
      <c r="F93" s="20">
        <v>9</v>
      </c>
      <c r="G93" s="20">
        <v>221</v>
      </c>
      <c r="H93" s="20">
        <v>4</v>
      </c>
      <c r="I93" s="20">
        <v>3</v>
      </c>
      <c r="J93" s="20">
        <v>7</v>
      </c>
      <c r="K93" s="27">
        <f t="shared" si="1"/>
        <v>0.15647741193704665</v>
      </c>
      <c r="L93" s="22" t="s">
        <v>372</v>
      </c>
      <c r="M93" s="23">
        <v>30.5</v>
      </c>
      <c r="N93" s="23" t="s">
        <v>173</v>
      </c>
      <c r="O93" s="28" t="s">
        <v>17</v>
      </c>
      <c r="P93" s="28">
        <v>3</v>
      </c>
      <c r="Q93" s="28" t="s">
        <v>17</v>
      </c>
      <c r="R93" s="28" t="s">
        <v>17</v>
      </c>
      <c r="S93" s="28" t="s">
        <v>18</v>
      </c>
      <c r="T93" s="28" t="s">
        <v>18</v>
      </c>
      <c r="U93" s="31">
        <v>50.3</v>
      </c>
      <c r="V93" s="30" t="s">
        <v>108</v>
      </c>
      <c r="W93" s="30" t="s">
        <v>17</v>
      </c>
      <c r="X93" s="30" t="s">
        <v>18</v>
      </c>
    </row>
    <row r="94" spans="1:106" s="25" customFormat="1" ht="19.25" customHeight="1" x14ac:dyDescent="0.35">
      <c r="A94" s="17" t="s">
        <v>391</v>
      </c>
      <c r="B94" s="53" t="s">
        <v>392</v>
      </c>
      <c r="C94" s="19" t="s">
        <v>393</v>
      </c>
      <c r="D94" s="20">
        <v>3</v>
      </c>
      <c r="E94" s="20">
        <v>3</v>
      </c>
      <c r="F94" s="20">
        <v>12</v>
      </c>
      <c r="G94" s="20">
        <v>460</v>
      </c>
      <c r="H94" s="20">
        <v>4</v>
      </c>
      <c r="I94" s="20">
        <v>0</v>
      </c>
      <c r="J94" s="20">
        <v>4</v>
      </c>
      <c r="K94" s="27">
        <f t="shared" si="1"/>
        <v>0.10023625518286174</v>
      </c>
      <c r="L94" s="22" t="s">
        <v>372</v>
      </c>
      <c r="M94" s="23">
        <v>33.99</v>
      </c>
      <c r="N94" s="23" t="s">
        <v>160</v>
      </c>
      <c r="O94" s="28" t="s">
        <v>17</v>
      </c>
      <c r="P94" s="28">
        <v>2</v>
      </c>
      <c r="Q94" s="28" t="s">
        <v>17</v>
      </c>
      <c r="R94" s="28" t="s">
        <v>17</v>
      </c>
      <c r="S94" s="28" t="s">
        <v>108</v>
      </c>
      <c r="T94" s="28" t="s">
        <v>108</v>
      </c>
      <c r="U94" s="31">
        <v>93.6</v>
      </c>
      <c r="V94" s="30" t="s">
        <v>17</v>
      </c>
      <c r="W94" s="30" t="s">
        <v>17</v>
      </c>
      <c r="X94" s="30" t="s">
        <v>17</v>
      </c>
      <c r="CZ94" s="51"/>
      <c r="DA94" s="51"/>
      <c r="DB94" s="51"/>
    </row>
    <row r="95" spans="1:106" s="25" customFormat="1" ht="19.25" customHeight="1" x14ac:dyDescent="0.35">
      <c r="A95" s="17" t="s">
        <v>394</v>
      </c>
      <c r="B95" s="18" t="s">
        <v>395</v>
      </c>
      <c r="C95" s="19" t="s">
        <v>396</v>
      </c>
      <c r="D95" s="20">
        <v>4</v>
      </c>
      <c r="E95" s="20">
        <v>4</v>
      </c>
      <c r="F95" s="20">
        <v>9</v>
      </c>
      <c r="G95" s="20">
        <v>357</v>
      </c>
      <c r="H95" s="20">
        <v>4</v>
      </c>
      <c r="I95" s="20">
        <v>1</v>
      </c>
      <c r="J95" s="20">
        <v>5</v>
      </c>
      <c r="K95" s="27">
        <f t="shared" si="1"/>
        <v>9.6866969294362185E-2</v>
      </c>
      <c r="L95" s="22" t="s">
        <v>372</v>
      </c>
      <c r="M95" s="23" t="s">
        <v>397</v>
      </c>
      <c r="N95" s="23" t="s">
        <v>398</v>
      </c>
      <c r="O95" s="28" t="s">
        <v>17</v>
      </c>
      <c r="P95" s="28">
        <v>3</v>
      </c>
      <c r="Q95" s="28" t="s">
        <v>17</v>
      </c>
      <c r="R95" s="28" t="s">
        <v>17</v>
      </c>
      <c r="S95" s="28" t="s">
        <v>18</v>
      </c>
      <c r="T95" s="28" t="s">
        <v>18</v>
      </c>
      <c r="U95" s="31">
        <v>93.7</v>
      </c>
      <c r="V95" s="30" t="s">
        <v>399</v>
      </c>
      <c r="W95" s="30" t="s">
        <v>17</v>
      </c>
      <c r="X95" s="30" t="s">
        <v>17</v>
      </c>
    </row>
    <row r="96" spans="1:106" s="25" customFormat="1" ht="19.25" customHeight="1" x14ac:dyDescent="0.35">
      <c r="A96" s="17" t="s">
        <v>400</v>
      </c>
      <c r="B96" s="18" t="s">
        <v>36</v>
      </c>
      <c r="C96" s="19" t="s">
        <v>401</v>
      </c>
      <c r="D96" s="20">
        <v>17</v>
      </c>
      <c r="E96" s="20">
        <v>4</v>
      </c>
      <c r="F96" s="20">
        <v>48</v>
      </c>
      <c r="G96" s="20">
        <v>250</v>
      </c>
      <c r="H96" s="20">
        <v>3</v>
      </c>
      <c r="I96" s="20">
        <v>1</v>
      </c>
      <c r="J96" s="20">
        <v>4</v>
      </c>
      <c r="K96" s="27">
        <f t="shared" si="1"/>
        <v>0.7377388381458625</v>
      </c>
      <c r="L96" s="22" t="s">
        <v>402</v>
      </c>
      <c r="M96" s="23" t="s">
        <v>140</v>
      </c>
      <c r="N96" s="23" t="s">
        <v>141</v>
      </c>
      <c r="O96" s="28" t="s">
        <v>114</v>
      </c>
      <c r="P96" s="28">
        <v>1</v>
      </c>
      <c r="Q96" s="28" t="s">
        <v>17</v>
      </c>
      <c r="R96" s="28" t="s">
        <v>403</v>
      </c>
      <c r="S96" s="28" t="s">
        <v>403</v>
      </c>
      <c r="T96" s="28" t="s">
        <v>403</v>
      </c>
      <c r="U96" s="31">
        <v>99.8</v>
      </c>
      <c r="V96" s="30" t="s">
        <v>17</v>
      </c>
      <c r="W96" s="30" t="s">
        <v>17</v>
      </c>
      <c r="X96" s="30" t="s">
        <v>17</v>
      </c>
    </row>
    <row r="97" spans="1:106" s="25" customFormat="1" ht="19.25" customHeight="1" x14ac:dyDescent="0.35">
      <c r="A97" s="17" t="s">
        <v>404</v>
      </c>
      <c r="B97" s="18" t="s">
        <v>405</v>
      </c>
      <c r="C97" s="19" t="s">
        <v>17</v>
      </c>
      <c r="D97" s="20">
        <v>8</v>
      </c>
      <c r="E97" s="20">
        <v>8</v>
      </c>
      <c r="F97" s="20">
        <v>31</v>
      </c>
      <c r="G97" s="20">
        <v>225</v>
      </c>
      <c r="H97" s="20">
        <v>3</v>
      </c>
      <c r="I97" s="20">
        <v>3</v>
      </c>
      <c r="J97" s="20">
        <v>6</v>
      </c>
      <c r="K97" s="27">
        <f t="shared" si="1"/>
        <v>0.52939592552133641</v>
      </c>
      <c r="L97" s="22" t="s">
        <v>402</v>
      </c>
      <c r="M97" s="23">
        <v>35.200000000000003</v>
      </c>
      <c r="N97" s="23" t="s">
        <v>181</v>
      </c>
      <c r="O97" s="28" t="s">
        <v>114</v>
      </c>
      <c r="P97" s="28">
        <v>1</v>
      </c>
      <c r="Q97" s="28" t="s">
        <v>17</v>
      </c>
      <c r="R97" s="28" t="s">
        <v>403</v>
      </c>
      <c r="S97" s="28" t="s">
        <v>116</v>
      </c>
      <c r="T97" s="28" t="s">
        <v>116</v>
      </c>
      <c r="U97" s="31">
        <v>57.8</v>
      </c>
      <c r="V97" s="30" t="s">
        <v>17</v>
      </c>
      <c r="W97" s="30" t="s">
        <v>17</v>
      </c>
      <c r="X97" s="30" t="s">
        <v>17</v>
      </c>
      <c r="CZ97" s="26"/>
      <c r="DA97" s="26"/>
      <c r="DB97" s="26"/>
    </row>
    <row r="98" spans="1:106" s="25" customFormat="1" ht="19.25" customHeight="1" x14ac:dyDescent="0.35">
      <c r="A98" s="17" t="s">
        <v>406</v>
      </c>
      <c r="B98" s="18" t="s">
        <v>407</v>
      </c>
      <c r="C98" s="19" t="s">
        <v>408</v>
      </c>
      <c r="D98" s="20">
        <v>8</v>
      </c>
      <c r="E98" s="20">
        <v>8</v>
      </c>
      <c r="F98" s="20">
        <v>45</v>
      </c>
      <c r="G98" s="20">
        <v>359</v>
      </c>
      <c r="H98" s="20">
        <v>5</v>
      </c>
      <c r="I98" s="20">
        <v>3</v>
      </c>
      <c r="J98" s="20">
        <v>8</v>
      </c>
      <c r="K98" s="27">
        <f t="shared" si="1"/>
        <v>0.48163660220177296</v>
      </c>
      <c r="L98" s="22" t="s">
        <v>402</v>
      </c>
      <c r="M98" s="23" t="s">
        <v>409</v>
      </c>
      <c r="N98" s="23" t="s">
        <v>410</v>
      </c>
      <c r="O98" s="28" t="s">
        <v>114</v>
      </c>
      <c r="P98" s="28">
        <v>1</v>
      </c>
      <c r="Q98" s="28" t="s">
        <v>17</v>
      </c>
      <c r="R98" s="28" t="s">
        <v>403</v>
      </c>
      <c r="S98" s="28" t="s">
        <v>55</v>
      </c>
      <c r="T98" s="28" t="s">
        <v>403</v>
      </c>
      <c r="U98" s="29">
        <v>100</v>
      </c>
      <c r="V98" s="30" t="s">
        <v>84</v>
      </c>
      <c r="W98" s="30" t="s">
        <v>17</v>
      </c>
      <c r="X98" s="30" t="s">
        <v>17</v>
      </c>
      <c r="CZ98" s="26"/>
      <c r="DA98" s="26"/>
      <c r="DB98" s="26"/>
    </row>
    <row r="99" spans="1:106" s="25" customFormat="1" ht="19.25" customHeight="1" x14ac:dyDescent="0.35">
      <c r="A99" s="17" t="s">
        <v>411</v>
      </c>
      <c r="B99" s="18" t="s">
        <v>412</v>
      </c>
      <c r="C99" s="19" t="s">
        <v>413</v>
      </c>
      <c r="D99" s="20">
        <v>12</v>
      </c>
      <c r="E99" s="20">
        <v>12</v>
      </c>
      <c r="F99" s="20">
        <v>44</v>
      </c>
      <c r="G99" s="20">
        <v>398</v>
      </c>
      <c r="H99" s="20">
        <v>5</v>
      </c>
      <c r="I99" s="20">
        <v>0</v>
      </c>
      <c r="J99" s="20">
        <v>5</v>
      </c>
      <c r="K99" s="27">
        <f t="shared" si="1"/>
        <v>0.42478681007142421</v>
      </c>
      <c r="L99" s="22" t="s">
        <v>402</v>
      </c>
      <c r="M99" s="23" t="s">
        <v>414</v>
      </c>
      <c r="N99" s="23" t="s">
        <v>415</v>
      </c>
      <c r="O99" s="28" t="s">
        <v>92</v>
      </c>
      <c r="P99" s="28">
        <v>5</v>
      </c>
      <c r="Q99" s="28" t="s">
        <v>17</v>
      </c>
      <c r="R99" s="28" t="s">
        <v>73</v>
      </c>
      <c r="S99" s="28" t="s">
        <v>92</v>
      </c>
      <c r="T99" s="28" t="s">
        <v>18</v>
      </c>
      <c r="U99" s="31">
        <v>99.9</v>
      </c>
      <c r="V99" s="30" t="s">
        <v>19</v>
      </c>
      <c r="W99" s="30" t="s">
        <v>17</v>
      </c>
      <c r="X99" s="30" t="s">
        <v>17</v>
      </c>
    </row>
    <row r="100" spans="1:106" s="25" customFormat="1" ht="19.25" customHeight="1" x14ac:dyDescent="0.35">
      <c r="A100" s="17" t="s">
        <v>416</v>
      </c>
      <c r="B100" s="18" t="s">
        <v>417</v>
      </c>
      <c r="C100" s="19" t="s">
        <v>418</v>
      </c>
      <c r="D100" s="20">
        <v>9</v>
      </c>
      <c r="E100" s="20">
        <v>9</v>
      </c>
      <c r="F100" s="20">
        <v>24</v>
      </c>
      <c r="G100" s="20">
        <v>227</v>
      </c>
      <c r="H100" s="20">
        <v>5</v>
      </c>
      <c r="I100" s="20">
        <v>1</v>
      </c>
      <c r="J100" s="20">
        <v>6</v>
      </c>
      <c r="K100" s="27">
        <f t="shared" si="1"/>
        <v>0.40624385360454979</v>
      </c>
      <c r="L100" s="22" t="s">
        <v>402</v>
      </c>
      <c r="M100" s="23" t="s">
        <v>409</v>
      </c>
      <c r="N100" s="23" t="s">
        <v>410</v>
      </c>
      <c r="O100" s="28" t="s">
        <v>114</v>
      </c>
      <c r="P100" s="28">
        <v>1</v>
      </c>
      <c r="Q100" s="28" t="s">
        <v>17</v>
      </c>
      <c r="R100" s="28" t="s">
        <v>403</v>
      </c>
      <c r="S100" s="28" t="s">
        <v>55</v>
      </c>
      <c r="T100" s="28" t="s">
        <v>403</v>
      </c>
      <c r="U100" s="29">
        <v>100</v>
      </c>
      <c r="V100" s="30" t="s">
        <v>17</v>
      </c>
      <c r="W100" s="30" t="s">
        <v>17</v>
      </c>
      <c r="X100" s="30" t="s">
        <v>17</v>
      </c>
    </row>
    <row r="101" spans="1:106" s="25" customFormat="1" ht="19.25" customHeight="1" x14ac:dyDescent="0.35">
      <c r="A101" s="17" t="s">
        <v>419</v>
      </c>
      <c r="B101" s="18" t="s">
        <v>420</v>
      </c>
      <c r="C101" s="19" t="s">
        <v>421</v>
      </c>
      <c r="D101" s="20">
        <v>5</v>
      </c>
      <c r="E101" s="20">
        <v>5</v>
      </c>
      <c r="F101" s="20">
        <v>52</v>
      </c>
      <c r="G101" s="20">
        <v>492</v>
      </c>
      <c r="H101" s="20">
        <v>5</v>
      </c>
      <c r="I101" s="20">
        <v>3</v>
      </c>
      <c r="J101" s="20">
        <v>8</v>
      </c>
      <c r="K101" s="27">
        <f t="shared" si="1"/>
        <v>0.4061062371229765</v>
      </c>
      <c r="L101" s="22" t="s">
        <v>402</v>
      </c>
      <c r="M101" s="23" t="s">
        <v>23</v>
      </c>
      <c r="N101" s="23" t="s">
        <v>24</v>
      </c>
      <c r="O101" s="28" t="s">
        <v>114</v>
      </c>
      <c r="P101" s="28">
        <v>1</v>
      </c>
      <c r="Q101" s="28" t="s">
        <v>17</v>
      </c>
      <c r="R101" s="28" t="s">
        <v>403</v>
      </c>
      <c r="S101" s="28" t="s">
        <v>55</v>
      </c>
      <c r="T101" s="28" t="s">
        <v>403</v>
      </c>
      <c r="U101" s="31">
        <v>60</v>
      </c>
      <c r="V101" s="30" t="s">
        <v>17</v>
      </c>
      <c r="W101" s="30" t="s">
        <v>17</v>
      </c>
      <c r="X101" s="30" t="s">
        <v>17</v>
      </c>
    </row>
    <row r="102" spans="1:106" s="25" customFormat="1" ht="19.25" customHeight="1" x14ac:dyDescent="0.35">
      <c r="A102" s="17" t="s">
        <v>422</v>
      </c>
      <c r="B102" s="18" t="s">
        <v>423</v>
      </c>
      <c r="C102" s="19" t="s">
        <v>424</v>
      </c>
      <c r="D102" s="20">
        <v>10</v>
      </c>
      <c r="E102" s="20">
        <v>10</v>
      </c>
      <c r="F102" s="20">
        <v>47</v>
      </c>
      <c r="G102" s="20">
        <v>508</v>
      </c>
      <c r="H102" s="20">
        <v>5</v>
      </c>
      <c r="I102" s="20">
        <v>3</v>
      </c>
      <c r="J102" s="20">
        <v>8</v>
      </c>
      <c r="K102" s="27">
        <f t="shared" si="1"/>
        <v>0.35549669243003129</v>
      </c>
      <c r="L102" s="22" t="s">
        <v>402</v>
      </c>
      <c r="M102" s="23" t="s">
        <v>425</v>
      </c>
      <c r="N102" s="23" t="s">
        <v>426</v>
      </c>
      <c r="O102" s="28" t="s">
        <v>114</v>
      </c>
      <c r="P102" s="28">
        <v>1</v>
      </c>
      <c r="Q102" s="28" t="s">
        <v>17</v>
      </c>
      <c r="R102" s="28" t="s">
        <v>403</v>
      </c>
      <c r="S102" s="28" t="s">
        <v>427</v>
      </c>
      <c r="T102" s="28" t="s">
        <v>116</v>
      </c>
      <c r="U102" s="31">
        <v>28.1</v>
      </c>
      <c r="V102" s="30" t="s">
        <v>427</v>
      </c>
      <c r="W102" s="30" t="s">
        <v>17</v>
      </c>
      <c r="X102" s="30" t="s">
        <v>17</v>
      </c>
    </row>
    <row r="103" spans="1:106" s="25" customFormat="1" ht="19.25" customHeight="1" x14ac:dyDescent="0.35">
      <c r="A103" s="17" t="s">
        <v>428</v>
      </c>
      <c r="B103" s="18" t="s">
        <v>429</v>
      </c>
      <c r="C103" s="19" t="s">
        <v>17</v>
      </c>
      <c r="D103" s="20">
        <v>4</v>
      </c>
      <c r="E103" s="20">
        <v>4</v>
      </c>
      <c r="F103" s="20">
        <v>10</v>
      </c>
      <c r="G103" s="55">
        <v>111</v>
      </c>
      <c r="H103" s="20">
        <v>4</v>
      </c>
      <c r="I103" s="20">
        <v>2</v>
      </c>
      <c r="J103" s="20">
        <v>6</v>
      </c>
      <c r="K103" s="27">
        <f t="shared" si="1"/>
        <v>0.34616124162249551</v>
      </c>
      <c r="L103" s="22" t="s">
        <v>402</v>
      </c>
      <c r="M103" s="23">
        <v>35.200000000000003</v>
      </c>
      <c r="N103" s="23" t="s">
        <v>181</v>
      </c>
      <c r="O103" s="28" t="s">
        <v>114</v>
      </c>
      <c r="P103" s="28">
        <v>1</v>
      </c>
      <c r="Q103" s="28" t="s">
        <v>17</v>
      </c>
      <c r="R103" s="28" t="s">
        <v>403</v>
      </c>
      <c r="S103" s="28" t="s">
        <v>116</v>
      </c>
      <c r="T103" s="28" t="s">
        <v>116</v>
      </c>
      <c r="U103" s="29">
        <v>100</v>
      </c>
      <c r="V103" s="30" t="s">
        <v>17</v>
      </c>
      <c r="W103" s="30" t="s">
        <v>17</v>
      </c>
      <c r="X103" s="30" t="s">
        <v>17</v>
      </c>
      <c r="CZ103" s="26"/>
      <c r="DA103" s="26"/>
      <c r="DB103" s="26"/>
    </row>
    <row r="104" spans="1:106" s="25" customFormat="1" ht="19.25" customHeight="1" x14ac:dyDescent="0.35">
      <c r="A104" s="17" t="s">
        <v>430</v>
      </c>
      <c r="B104" s="18" t="s">
        <v>431</v>
      </c>
      <c r="C104" s="19" t="s">
        <v>432</v>
      </c>
      <c r="D104" s="20">
        <v>3</v>
      </c>
      <c r="E104" s="20">
        <v>3</v>
      </c>
      <c r="F104" s="20">
        <v>14</v>
      </c>
      <c r="G104" s="20">
        <v>156</v>
      </c>
      <c r="H104" s="20">
        <v>5</v>
      </c>
      <c r="I104" s="20">
        <v>1</v>
      </c>
      <c r="J104" s="20">
        <v>6</v>
      </c>
      <c r="K104" s="27">
        <f t="shared" si="1"/>
        <v>0.34482985223163976</v>
      </c>
      <c r="L104" s="22" t="s">
        <v>402</v>
      </c>
      <c r="M104" s="23" t="s">
        <v>433</v>
      </c>
      <c r="N104" s="23" t="s">
        <v>434</v>
      </c>
      <c r="O104" s="28" t="s">
        <v>114</v>
      </c>
      <c r="P104" s="28">
        <v>3</v>
      </c>
      <c r="Q104" s="28" t="s">
        <v>17</v>
      </c>
      <c r="R104" s="28" t="s">
        <v>403</v>
      </c>
      <c r="S104" s="28" t="s">
        <v>116</v>
      </c>
      <c r="T104" s="28" t="s">
        <v>55</v>
      </c>
      <c r="U104" s="31">
        <v>94.7</v>
      </c>
      <c r="V104" s="30" t="s">
        <v>17</v>
      </c>
      <c r="W104" s="30" t="s">
        <v>17</v>
      </c>
      <c r="X104" s="30" t="s">
        <v>17</v>
      </c>
      <c r="CZ104" s="26"/>
      <c r="DA104" s="26"/>
      <c r="DB104" s="26"/>
    </row>
    <row r="105" spans="1:106" s="25" customFormat="1" ht="19.25" customHeight="1" x14ac:dyDescent="0.35">
      <c r="A105" s="17" t="s">
        <v>435</v>
      </c>
      <c r="B105" s="18" t="s">
        <v>429</v>
      </c>
      <c r="C105" s="19" t="s">
        <v>17</v>
      </c>
      <c r="D105" s="20">
        <v>2</v>
      </c>
      <c r="E105" s="20">
        <v>2</v>
      </c>
      <c r="F105" s="20">
        <v>9</v>
      </c>
      <c r="G105" s="55">
        <v>111</v>
      </c>
      <c r="H105" s="20">
        <v>3</v>
      </c>
      <c r="I105" s="20">
        <v>0</v>
      </c>
      <c r="J105" s="20">
        <v>3</v>
      </c>
      <c r="K105" s="27">
        <f t="shared" si="1"/>
        <v>0.31154511746024599</v>
      </c>
      <c r="L105" s="22" t="s">
        <v>402</v>
      </c>
      <c r="M105" s="23">
        <v>35.200000000000003</v>
      </c>
      <c r="N105" s="23" t="s">
        <v>181</v>
      </c>
      <c r="O105" s="28" t="s">
        <v>114</v>
      </c>
      <c r="P105" s="28">
        <v>1</v>
      </c>
      <c r="Q105" s="28" t="s">
        <v>17</v>
      </c>
      <c r="R105" s="28" t="s">
        <v>403</v>
      </c>
      <c r="S105" s="28" t="s">
        <v>116</v>
      </c>
      <c r="T105" s="28" t="s">
        <v>116</v>
      </c>
      <c r="U105" s="31">
        <v>99.9</v>
      </c>
      <c r="V105" s="30" t="s">
        <v>17</v>
      </c>
      <c r="W105" s="30" t="s">
        <v>17</v>
      </c>
      <c r="X105" s="30" t="s">
        <v>17</v>
      </c>
    </row>
    <row r="106" spans="1:106" s="51" customFormat="1" ht="19.25" customHeight="1" x14ac:dyDescent="0.35">
      <c r="A106" s="17" t="s">
        <v>436</v>
      </c>
      <c r="B106" s="18" t="s">
        <v>437</v>
      </c>
      <c r="C106" s="19" t="s">
        <v>438</v>
      </c>
      <c r="D106" s="20">
        <v>23</v>
      </c>
      <c r="E106" s="20">
        <v>23</v>
      </c>
      <c r="F106" s="20">
        <v>64</v>
      </c>
      <c r="G106" s="20">
        <v>812</v>
      </c>
      <c r="H106" s="20">
        <v>5</v>
      </c>
      <c r="I106" s="20">
        <v>3</v>
      </c>
      <c r="J106" s="20">
        <v>8</v>
      </c>
      <c r="K106" s="27">
        <f t="shared" si="1"/>
        <v>0.30284845572490249</v>
      </c>
      <c r="L106" s="22" t="s">
        <v>402</v>
      </c>
      <c r="M106" s="23" t="s">
        <v>140</v>
      </c>
      <c r="N106" s="23" t="s">
        <v>141</v>
      </c>
      <c r="O106" s="28" t="s">
        <v>114</v>
      </c>
      <c r="P106" s="28">
        <v>1</v>
      </c>
      <c r="Q106" s="28" t="s">
        <v>17</v>
      </c>
      <c r="R106" s="28" t="s">
        <v>403</v>
      </c>
      <c r="S106" s="28" t="s">
        <v>403</v>
      </c>
      <c r="T106" s="28" t="s">
        <v>403</v>
      </c>
      <c r="U106" s="31">
        <v>99.8</v>
      </c>
      <c r="V106" s="30" t="s">
        <v>17</v>
      </c>
      <c r="W106" s="30" t="s">
        <v>17</v>
      </c>
      <c r="X106" s="30" t="s">
        <v>17</v>
      </c>
      <c r="Y106" s="25"/>
      <c r="Z106" s="25"/>
      <c r="AA106" s="25"/>
      <c r="AB106" s="25"/>
      <c r="AC106" s="25"/>
      <c r="AD106" s="25"/>
      <c r="AE106" s="25"/>
      <c r="AF106" s="25"/>
      <c r="AG106" s="25"/>
      <c r="AH106" s="25"/>
      <c r="AI106" s="25"/>
      <c r="AJ106" s="25"/>
      <c r="AK106" s="25"/>
      <c r="AL106" s="25"/>
      <c r="AM106" s="25"/>
      <c r="AN106" s="25"/>
      <c r="AO106" s="25"/>
      <c r="AP106" s="25"/>
      <c r="AQ106" s="25"/>
      <c r="AR106" s="25"/>
      <c r="AS106" s="25"/>
      <c r="AT106" s="25"/>
      <c r="AU106" s="25"/>
      <c r="AV106" s="25"/>
      <c r="AW106" s="25"/>
      <c r="AX106" s="25"/>
      <c r="AY106" s="25"/>
      <c r="AZ106" s="25"/>
      <c r="BA106" s="25"/>
      <c r="BB106" s="25"/>
      <c r="BC106" s="25"/>
      <c r="BD106" s="25"/>
      <c r="BE106" s="25"/>
      <c r="BF106" s="25"/>
      <c r="BG106" s="25"/>
      <c r="BH106" s="25"/>
      <c r="BI106" s="25"/>
      <c r="BJ106" s="25"/>
      <c r="BK106" s="25"/>
      <c r="BL106" s="25"/>
      <c r="BM106" s="25"/>
      <c r="BN106" s="25"/>
      <c r="BO106" s="25"/>
      <c r="BP106" s="25"/>
      <c r="BQ106" s="25"/>
      <c r="BR106" s="25"/>
      <c r="BS106" s="25"/>
      <c r="BT106" s="25"/>
      <c r="BU106" s="25"/>
      <c r="BV106" s="25"/>
      <c r="BW106" s="25"/>
      <c r="BX106" s="25"/>
      <c r="BY106" s="25"/>
      <c r="BZ106" s="25"/>
      <c r="CA106" s="25"/>
      <c r="CB106" s="25"/>
      <c r="CC106" s="25"/>
      <c r="CD106" s="25"/>
      <c r="CE106" s="25"/>
      <c r="CF106" s="25"/>
      <c r="CG106" s="25"/>
      <c r="CH106" s="25"/>
      <c r="CI106" s="25"/>
      <c r="CJ106" s="25"/>
      <c r="CK106" s="25"/>
      <c r="CL106" s="25"/>
      <c r="CM106" s="25"/>
      <c r="CN106" s="25"/>
      <c r="CO106" s="25"/>
      <c r="CP106" s="25"/>
      <c r="CQ106" s="25"/>
      <c r="CR106" s="25"/>
      <c r="CS106" s="25"/>
      <c r="CT106" s="25"/>
      <c r="CU106" s="25"/>
      <c r="CV106" s="25"/>
      <c r="CW106" s="25"/>
      <c r="CX106" s="25"/>
      <c r="CY106" s="25"/>
      <c r="CZ106" s="25"/>
      <c r="DA106" s="25"/>
      <c r="DB106" s="25"/>
    </row>
    <row r="107" spans="1:106" s="25" customFormat="1" ht="19.25" customHeight="1" x14ac:dyDescent="0.35">
      <c r="A107" s="17" t="s">
        <v>439</v>
      </c>
      <c r="B107" s="18" t="s">
        <v>36</v>
      </c>
      <c r="C107" s="19" t="s">
        <v>440</v>
      </c>
      <c r="D107" s="20">
        <v>16</v>
      </c>
      <c r="E107" s="20">
        <v>3</v>
      </c>
      <c r="F107" s="20">
        <v>48</v>
      </c>
      <c r="G107" s="20">
        <v>667</v>
      </c>
      <c r="H107" s="20">
        <v>3</v>
      </c>
      <c r="I107" s="20">
        <v>1</v>
      </c>
      <c r="J107" s="20">
        <v>4</v>
      </c>
      <c r="K107" s="27">
        <f t="shared" si="1"/>
        <v>0.2765138074009979</v>
      </c>
      <c r="L107" s="22" t="s">
        <v>402</v>
      </c>
      <c r="M107" s="23" t="s">
        <v>140</v>
      </c>
      <c r="N107" s="23" t="s">
        <v>141</v>
      </c>
      <c r="O107" s="28" t="s">
        <v>114</v>
      </c>
      <c r="P107" s="28">
        <v>1</v>
      </c>
      <c r="Q107" s="28" t="s">
        <v>17</v>
      </c>
      <c r="R107" s="28" t="s">
        <v>403</v>
      </c>
      <c r="S107" s="28" t="s">
        <v>403</v>
      </c>
      <c r="T107" s="28" t="s">
        <v>403</v>
      </c>
      <c r="U107" s="29">
        <v>100</v>
      </c>
      <c r="V107" s="30" t="s">
        <v>403</v>
      </c>
      <c r="W107" s="30" t="s">
        <v>17</v>
      </c>
      <c r="X107" s="30" t="s">
        <v>403</v>
      </c>
    </row>
    <row r="108" spans="1:106" s="25" customFormat="1" ht="19.25" customHeight="1" x14ac:dyDescent="0.35">
      <c r="A108" s="17" t="s">
        <v>441</v>
      </c>
      <c r="B108" s="18" t="s">
        <v>442</v>
      </c>
      <c r="C108" s="19" t="s">
        <v>443</v>
      </c>
      <c r="D108" s="20">
        <v>4</v>
      </c>
      <c r="E108" s="20">
        <v>4</v>
      </c>
      <c r="F108" s="20">
        <v>20</v>
      </c>
      <c r="G108" s="20">
        <v>303</v>
      </c>
      <c r="H108" s="20">
        <v>5</v>
      </c>
      <c r="I108" s="20">
        <v>2</v>
      </c>
      <c r="J108" s="20">
        <v>7</v>
      </c>
      <c r="K108" s="27">
        <f t="shared" si="1"/>
        <v>0.25362308792143234</v>
      </c>
      <c r="L108" s="22" t="s">
        <v>402</v>
      </c>
      <c r="M108" s="23">
        <v>34.1</v>
      </c>
      <c r="N108" s="23" t="s">
        <v>444</v>
      </c>
      <c r="O108" s="28" t="s">
        <v>92</v>
      </c>
      <c r="P108" s="28">
        <v>4</v>
      </c>
      <c r="Q108" s="28" t="s">
        <v>72</v>
      </c>
      <c r="R108" s="28" t="s">
        <v>55</v>
      </c>
      <c r="S108" s="28" t="s">
        <v>445</v>
      </c>
      <c r="T108" s="28" t="s">
        <v>18</v>
      </c>
      <c r="U108" s="31">
        <v>99.2</v>
      </c>
      <c r="V108" s="30" t="s">
        <v>427</v>
      </c>
      <c r="W108" s="30" t="s">
        <v>17</v>
      </c>
      <c r="X108" s="30" t="s">
        <v>446</v>
      </c>
      <c r="CZ108" s="26"/>
      <c r="DA108" s="26"/>
      <c r="DB108" s="26"/>
    </row>
    <row r="109" spans="1:106" s="26" customFormat="1" ht="19.25" customHeight="1" x14ac:dyDescent="0.35">
      <c r="A109" s="17" t="s">
        <v>447</v>
      </c>
      <c r="B109" s="18" t="s">
        <v>448</v>
      </c>
      <c r="C109" s="19" t="s">
        <v>449</v>
      </c>
      <c r="D109" s="20">
        <v>2</v>
      </c>
      <c r="E109" s="20">
        <v>2</v>
      </c>
      <c r="F109" s="20">
        <v>9</v>
      </c>
      <c r="G109" s="20">
        <v>157</v>
      </c>
      <c r="H109" s="20">
        <v>5</v>
      </c>
      <c r="I109" s="20">
        <v>3</v>
      </c>
      <c r="J109" s="20">
        <v>8</v>
      </c>
      <c r="K109" s="27">
        <f t="shared" si="1"/>
        <v>0.2202643824081994</v>
      </c>
      <c r="L109" s="22" t="s">
        <v>402</v>
      </c>
      <c r="M109" s="23">
        <v>20.2</v>
      </c>
      <c r="N109" s="23" t="s">
        <v>450</v>
      </c>
      <c r="O109" s="28" t="s">
        <v>114</v>
      </c>
      <c r="P109" s="28">
        <v>1</v>
      </c>
      <c r="Q109" s="28" t="s">
        <v>17</v>
      </c>
      <c r="R109" s="28" t="s">
        <v>403</v>
      </c>
      <c r="S109" s="28" t="s">
        <v>55</v>
      </c>
      <c r="T109" s="28" t="s">
        <v>116</v>
      </c>
      <c r="U109" s="31">
        <v>99.7</v>
      </c>
      <c r="V109" s="30" t="s">
        <v>17</v>
      </c>
      <c r="W109" s="30" t="s">
        <v>17</v>
      </c>
      <c r="X109" s="30" t="s">
        <v>17</v>
      </c>
      <c r="Y109" s="25"/>
      <c r="Z109" s="25"/>
      <c r="AA109" s="25"/>
      <c r="AB109" s="25"/>
      <c r="AC109" s="25"/>
      <c r="AD109" s="25"/>
      <c r="AE109" s="25"/>
      <c r="AF109" s="25"/>
      <c r="AG109" s="25"/>
      <c r="AH109" s="25"/>
      <c r="AI109" s="25"/>
      <c r="AJ109" s="25"/>
      <c r="AK109" s="25"/>
      <c r="AL109" s="25"/>
      <c r="AM109" s="25"/>
      <c r="AN109" s="25"/>
      <c r="AO109" s="25"/>
      <c r="AP109" s="25"/>
      <c r="AQ109" s="25"/>
      <c r="AR109" s="25"/>
      <c r="AS109" s="25"/>
      <c r="AT109" s="25"/>
      <c r="AU109" s="25"/>
      <c r="AV109" s="25"/>
      <c r="AW109" s="25"/>
      <c r="AX109" s="25"/>
      <c r="AY109" s="25"/>
      <c r="AZ109" s="25"/>
      <c r="BA109" s="25"/>
      <c r="BB109" s="25"/>
      <c r="BC109" s="25"/>
      <c r="BD109" s="25"/>
      <c r="BE109" s="25"/>
      <c r="BF109" s="25"/>
      <c r="BG109" s="25"/>
      <c r="BH109" s="25"/>
      <c r="BI109" s="25"/>
      <c r="BJ109" s="25"/>
      <c r="BK109" s="25"/>
      <c r="BL109" s="25"/>
      <c r="BM109" s="25"/>
      <c r="BN109" s="25"/>
      <c r="BO109" s="25"/>
      <c r="BP109" s="25"/>
      <c r="BQ109" s="25"/>
      <c r="BR109" s="25"/>
      <c r="BS109" s="25"/>
      <c r="BT109" s="25"/>
      <c r="BU109" s="25"/>
      <c r="BV109" s="25"/>
      <c r="BW109" s="25"/>
      <c r="BX109" s="25"/>
      <c r="BY109" s="25"/>
      <c r="BZ109" s="25"/>
      <c r="CA109" s="25"/>
      <c r="CB109" s="25"/>
      <c r="CC109" s="25"/>
      <c r="CD109" s="25"/>
      <c r="CE109" s="25"/>
      <c r="CF109" s="25"/>
      <c r="CG109" s="25"/>
      <c r="CH109" s="25"/>
      <c r="CI109" s="25"/>
      <c r="CJ109" s="25"/>
      <c r="CK109" s="25"/>
      <c r="CL109" s="25"/>
      <c r="CM109" s="25"/>
      <c r="CN109" s="25"/>
      <c r="CO109" s="25"/>
      <c r="CP109" s="25"/>
      <c r="CQ109" s="25"/>
      <c r="CR109" s="25"/>
      <c r="CS109" s="25"/>
      <c r="CT109" s="25"/>
      <c r="CU109" s="25"/>
      <c r="CV109" s="25"/>
      <c r="CW109" s="25"/>
      <c r="CX109" s="25"/>
      <c r="CY109" s="25"/>
      <c r="CZ109" s="25"/>
      <c r="DA109" s="25"/>
      <c r="DB109" s="25"/>
    </row>
    <row r="110" spans="1:106" s="25" customFormat="1" ht="19.25" customHeight="1" x14ac:dyDescent="0.35">
      <c r="A110" s="17" t="s">
        <v>451</v>
      </c>
      <c r="B110" s="18" t="s">
        <v>452</v>
      </c>
      <c r="C110" s="19" t="s">
        <v>453</v>
      </c>
      <c r="D110" s="20">
        <v>4</v>
      </c>
      <c r="E110" s="20">
        <v>4</v>
      </c>
      <c r="F110" s="20">
        <v>11</v>
      </c>
      <c r="G110" s="20">
        <v>193</v>
      </c>
      <c r="H110" s="20">
        <v>4</v>
      </c>
      <c r="I110" s="20">
        <v>3</v>
      </c>
      <c r="J110" s="20">
        <v>7</v>
      </c>
      <c r="K110" s="27">
        <f t="shared" si="1"/>
        <v>0.21899630881920573</v>
      </c>
      <c r="L110" s="22" t="s">
        <v>402</v>
      </c>
      <c r="M110" s="23">
        <v>30.5</v>
      </c>
      <c r="N110" s="23" t="s">
        <v>173</v>
      </c>
      <c r="O110" s="28" t="s">
        <v>114</v>
      </c>
      <c r="P110" s="28">
        <v>2</v>
      </c>
      <c r="Q110" s="28" t="s">
        <v>17</v>
      </c>
      <c r="R110" s="28" t="s">
        <v>403</v>
      </c>
      <c r="S110" s="28" t="s">
        <v>18</v>
      </c>
      <c r="T110" s="28" t="s">
        <v>403</v>
      </c>
      <c r="U110" s="31">
        <v>83.5</v>
      </c>
      <c r="V110" s="30" t="s">
        <v>454</v>
      </c>
      <c r="W110" s="30" t="s">
        <v>17</v>
      </c>
      <c r="X110" s="30" t="s">
        <v>17</v>
      </c>
    </row>
    <row r="111" spans="1:106" s="25" customFormat="1" ht="19.25" customHeight="1" x14ac:dyDescent="0.35">
      <c r="A111" s="17" t="s">
        <v>455</v>
      </c>
      <c r="B111" s="18" t="s">
        <v>417</v>
      </c>
      <c r="C111" s="19" t="s">
        <v>456</v>
      </c>
      <c r="D111" s="20">
        <v>12</v>
      </c>
      <c r="E111" s="20">
        <v>12</v>
      </c>
      <c r="F111" s="20">
        <v>32</v>
      </c>
      <c r="G111" s="20">
        <v>563</v>
      </c>
      <c r="H111" s="20">
        <v>5</v>
      </c>
      <c r="I111" s="20">
        <v>2</v>
      </c>
      <c r="J111" s="20">
        <v>7</v>
      </c>
      <c r="K111" s="27">
        <f t="shared" si="1"/>
        <v>0.21839515634868634</v>
      </c>
      <c r="L111" s="22" t="s">
        <v>402</v>
      </c>
      <c r="M111" s="23" t="s">
        <v>409</v>
      </c>
      <c r="N111" s="23" t="s">
        <v>410</v>
      </c>
      <c r="O111" s="28" t="s">
        <v>114</v>
      </c>
      <c r="P111" s="28">
        <v>1</v>
      </c>
      <c r="Q111" s="28" t="s">
        <v>17</v>
      </c>
      <c r="R111" s="28" t="s">
        <v>403</v>
      </c>
      <c r="S111" s="28" t="s">
        <v>403</v>
      </c>
      <c r="T111" s="28" t="s">
        <v>403</v>
      </c>
      <c r="U111" s="29">
        <v>100</v>
      </c>
      <c r="V111" s="30" t="s">
        <v>17</v>
      </c>
      <c r="W111" s="30" t="s">
        <v>17</v>
      </c>
      <c r="X111" s="30" t="s">
        <v>17</v>
      </c>
    </row>
    <row r="112" spans="1:106" s="26" customFormat="1" ht="19.25" customHeight="1" x14ac:dyDescent="0.35">
      <c r="A112" s="17" t="s">
        <v>457</v>
      </c>
      <c r="B112" s="18" t="s">
        <v>458</v>
      </c>
      <c r="C112" s="19" t="s">
        <v>459</v>
      </c>
      <c r="D112" s="20">
        <v>4</v>
      </c>
      <c r="E112" s="20">
        <v>4</v>
      </c>
      <c r="F112" s="20">
        <v>13</v>
      </c>
      <c r="G112" s="20">
        <v>229</v>
      </c>
      <c r="H112" s="20">
        <v>4</v>
      </c>
      <c r="I112" s="20">
        <v>3</v>
      </c>
      <c r="J112" s="20">
        <v>7</v>
      </c>
      <c r="K112" s="27">
        <f t="shared" si="1"/>
        <v>0.21812693085644588</v>
      </c>
      <c r="L112" s="22" t="s">
        <v>402</v>
      </c>
      <c r="M112" s="23">
        <v>19.989999999999998</v>
      </c>
      <c r="N112" s="23" t="s">
        <v>460</v>
      </c>
      <c r="O112" s="28" t="s">
        <v>114</v>
      </c>
      <c r="P112" s="28">
        <v>2</v>
      </c>
      <c r="Q112" s="28" t="s">
        <v>17</v>
      </c>
      <c r="R112" s="28" t="s">
        <v>403</v>
      </c>
      <c r="S112" s="28" t="s">
        <v>55</v>
      </c>
      <c r="T112" s="28" t="s">
        <v>116</v>
      </c>
      <c r="U112" s="31">
        <v>87.5</v>
      </c>
      <c r="V112" s="30" t="s">
        <v>17</v>
      </c>
      <c r="W112" s="30" t="s">
        <v>17</v>
      </c>
      <c r="X112" s="30" t="s">
        <v>17</v>
      </c>
      <c r="Y112" s="25"/>
      <c r="Z112" s="25"/>
      <c r="AA112" s="25"/>
      <c r="AB112" s="25"/>
      <c r="AC112" s="25"/>
      <c r="AD112" s="25"/>
      <c r="AE112" s="25"/>
      <c r="AF112" s="25"/>
      <c r="AG112" s="25"/>
      <c r="AH112" s="25"/>
      <c r="AI112" s="25"/>
      <c r="AJ112" s="25"/>
      <c r="AK112" s="25"/>
      <c r="AL112" s="25"/>
      <c r="AM112" s="25"/>
      <c r="AN112" s="25"/>
      <c r="AO112" s="25"/>
      <c r="AP112" s="25"/>
      <c r="AQ112" s="25"/>
      <c r="AR112" s="25"/>
      <c r="AS112" s="25"/>
      <c r="AT112" s="25"/>
      <c r="AU112" s="25"/>
      <c r="AV112" s="25"/>
      <c r="AW112" s="25"/>
      <c r="AX112" s="25"/>
      <c r="AY112" s="25"/>
      <c r="AZ112" s="25"/>
      <c r="BA112" s="25"/>
      <c r="BB112" s="25"/>
      <c r="BC112" s="25"/>
      <c r="BD112" s="25"/>
      <c r="BE112" s="25"/>
      <c r="BF112" s="25"/>
      <c r="BG112" s="25"/>
      <c r="BH112" s="25"/>
      <c r="BI112" s="25"/>
      <c r="BJ112" s="25"/>
      <c r="BK112" s="25"/>
      <c r="BL112" s="25"/>
      <c r="BM112" s="25"/>
      <c r="BN112" s="25"/>
      <c r="BO112" s="25"/>
      <c r="BP112" s="25"/>
      <c r="BQ112" s="25"/>
      <c r="BR112" s="25"/>
      <c r="BS112" s="25"/>
      <c r="BT112" s="25"/>
      <c r="BU112" s="25"/>
      <c r="BV112" s="25"/>
      <c r="BW112" s="25"/>
      <c r="BX112" s="25"/>
      <c r="BY112" s="25"/>
      <c r="BZ112" s="25"/>
      <c r="CA112" s="25"/>
      <c r="CB112" s="25"/>
      <c r="CC112" s="25"/>
      <c r="CD112" s="25"/>
      <c r="CE112" s="25"/>
      <c r="CF112" s="25"/>
      <c r="CG112" s="25"/>
      <c r="CH112" s="25"/>
      <c r="CI112" s="25"/>
      <c r="CJ112" s="25"/>
      <c r="CK112" s="25"/>
      <c r="CL112" s="25"/>
      <c r="CM112" s="25"/>
      <c r="CN112" s="25"/>
      <c r="CO112" s="25"/>
      <c r="CP112" s="25"/>
      <c r="CQ112" s="25"/>
      <c r="CR112" s="25"/>
      <c r="CS112" s="25"/>
      <c r="CT112" s="25"/>
      <c r="CU112" s="25"/>
      <c r="CV112" s="25"/>
      <c r="CW112" s="25"/>
      <c r="CX112" s="25"/>
      <c r="CY112" s="25"/>
      <c r="CZ112" s="25"/>
      <c r="DA112" s="25"/>
      <c r="DB112" s="25"/>
    </row>
    <row r="113" spans="1:106" s="26" customFormat="1" ht="19.25" customHeight="1" x14ac:dyDescent="0.35">
      <c r="A113" s="17" t="s">
        <v>461</v>
      </c>
      <c r="B113" s="18" t="s">
        <v>462</v>
      </c>
      <c r="C113" s="19" t="s">
        <v>463</v>
      </c>
      <c r="D113" s="20">
        <v>5</v>
      </c>
      <c r="E113" s="20">
        <v>5</v>
      </c>
      <c r="F113" s="20">
        <v>24</v>
      </c>
      <c r="G113" s="20">
        <v>449</v>
      </c>
      <c r="H113" s="20">
        <v>5</v>
      </c>
      <c r="I113" s="20">
        <v>3</v>
      </c>
      <c r="J113" s="20">
        <v>8</v>
      </c>
      <c r="K113" s="27">
        <f t="shared" si="1"/>
        <v>0.20538386362635369</v>
      </c>
      <c r="L113" s="22" t="s">
        <v>402</v>
      </c>
      <c r="M113" s="23">
        <v>26.19</v>
      </c>
      <c r="N113" s="23" t="s">
        <v>464</v>
      </c>
      <c r="O113" s="28" t="s">
        <v>114</v>
      </c>
      <c r="P113" s="28">
        <v>1</v>
      </c>
      <c r="Q113" s="28" t="s">
        <v>17</v>
      </c>
      <c r="R113" s="28" t="s">
        <v>403</v>
      </c>
      <c r="S113" s="28" t="s">
        <v>116</v>
      </c>
      <c r="T113" s="28" t="s">
        <v>427</v>
      </c>
      <c r="U113" s="31">
        <v>49.6</v>
      </c>
      <c r="V113" s="30" t="s">
        <v>17</v>
      </c>
      <c r="W113" s="30" t="s">
        <v>17</v>
      </c>
      <c r="X113" s="30" t="s">
        <v>17</v>
      </c>
      <c r="Y113" s="25"/>
      <c r="Z113" s="25"/>
      <c r="AA113" s="25"/>
      <c r="AB113" s="25"/>
      <c r="AC113" s="25"/>
      <c r="AD113" s="25"/>
      <c r="AE113" s="25"/>
      <c r="AF113" s="25"/>
      <c r="AG113" s="25"/>
      <c r="AH113" s="25"/>
      <c r="AI113" s="25"/>
      <c r="AJ113" s="25"/>
      <c r="AK113" s="25"/>
      <c r="AL113" s="25"/>
      <c r="AM113" s="25"/>
      <c r="AN113" s="25"/>
      <c r="AO113" s="25"/>
      <c r="AP113" s="25"/>
      <c r="AQ113" s="25"/>
      <c r="AR113" s="25"/>
      <c r="AS113" s="25"/>
      <c r="AT113" s="25"/>
      <c r="AU113" s="25"/>
      <c r="AV113" s="25"/>
      <c r="AW113" s="25"/>
      <c r="AX113" s="25"/>
      <c r="AY113" s="25"/>
      <c r="AZ113" s="25"/>
      <c r="BA113" s="25"/>
      <c r="BB113" s="25"/>
      <c r="BC113" s="25"/>
      <c r="BD113" s="25"/>
      <c r="BE113" s="25"/>
      <c r="BF113" s="25"/>
      <c r="BG113" s="25"/>
      <c r="BH113" s="25"/>
      <c r="BI113" s="25"/>
      <c r="BJ113" s="25"/>
      <c r="BK113" s="25"/>
      <c r="BL113" s="25"/>
      <c r="BM113" s="25"/>
      <c r="BN113" s="25"/>
      <c r="BO113" s="25"/>
      <c r="BP113" s="25"/>
      <c r="BQ113" s="25"/>
      <c r="BR113" s="25"/>
      <c r="BS113" s="25"/>
      <c r="BT113" s="25"/>
      <c r="BU113" s="25"/>
      <c r="BV113" s="25"/>
      <c r="BW113" s="25"/>
      <c r="BX113" s="25"/>
      <c r="BY113" s="25"/>
      <c r="BZ113" s="25"/>
      <c r="CA113" s="25"/>
      <c r="CB113" s="25"/>
      <c r="CC113" s="25"/>
      <c r="CD113" s="25"/>
      <c r="CE113" s="25"/>
      <c r="CF113" s="25"/>
      <c r="CG113" s="25"/>
      <c r="CH113" s="25"/>
      <c r="CI113" s="25"/>
      <c r="CJ113" s="25"/>
      <c r="CK113" s="25"/>
      <c r="CL113" s="25"/>
      <c r="CM113" s="25"/>
      <c r="CN113" s="25"/>
      <c r="CO113" s="25"/>
      <c r="CP113" s="25"/>
      <c r="CQ113" s="25"/>
      <c r="CR113" s="25"/>
      <c r="CS113" s="25"/>
      <c r="CT113" s="25"/>
      <c r="CU113" s="25"/>
      <c r="CV113" s="25"/>
      <c r="CW113" s="25"/>
      <c r="CX113" s="25"/>
      <c r="CY113" s="25"/>
      <c r="CZ113" s="25"/>
      <c r="DA113" s="25"/>
      <c r="DB113" s="25"/>
    </row>
    <row r="114" spans="1:106" s="26" customFormat="1" ht="19.25" customHeight="1" x14ac:dyDescent="0.35">
      <c r="A114" s="17" t="s">
        <v>465</v>
      </c>
      <c r="B114" s="18" t="s">
        <v>429</v>
      </c>
      <c r="C114" s="19" t="s">
        <v>17</v>
      </c>
      <c r="D114" s="20">
        <v>2</v>
      </c>
      <c r="E114" s="20">
        <v>2</v>
      </c>
      <c r="F114" s="20">
        <v>6</v>
      </c>
      <c r="G114" s="55">
        <v>117</v>
      </c>
      <c r="H114" s="20">
        <v>3</v>
      </c>
      <c r="I114" s="20">
        <v>0</v>
      </c>
      <c r="J114" s="20">
        <v>3</v>
      </c>
      <c r="K114" s="27">
        <f t="shared" si="1"/>
        <v>0.19704562984665128</v>
      </c>
      <c r="L114" s="22" t="s">
        <v>402</v>
      </c>
      <c r="M114" s="23">
        <v>35.200000000000003</v>
      </c>
      <c r="N114" s="23" t="s">
        <v>181</v>
      </c>
      <c r="O114" s="28" t="s">
        <v>114</v>
      </c>
      <c r="P114" s="28">
        <v>1</v>
      </c>
      <c r="Q114" s="28" t="s">
        <v>17</v>
      </c>
      <c r="R114" s="28" t="s">
        <v>403</v>
      </c>
      <c r="S114" s="28" t="s">
        <v>116</v>
      </c>
      <c r="T114" s="28" t="s">
        <v>116</v>
      </c>
      <c r="U114" s="31">
        <v>99.9</v>
      </c>
      <c r="V114" s="30" t="s">
        <v>17</v>
      </c>
      <c r="W114" s="30" t="s">
        <v>17</v>
      </c>
      <c r="X114" s="30" t="s">
        <v>17</v>
      </c>
      <c r="Y114" s="25"/>
      <c r="Z114" s="25"/>
      <c r="AA114" s="25"/>
      <c r="AB114" s="25"/>
      <c r="AC114" s="25"/>
      <c r="AD114" s="25"/>
      <c r="AE114" s="25"/>
      <c r="AF114" s="25"/>
      <c r="AG114" s="25"/>
      <c r="AH114" s="25"/>
      <c r="AI114" s="25"/>
      <c r="AJ114" s="25"/>
      <c r="AK114" s="25"/>
      <c r="AL114" s="25"/>
      <c r="AM114" s="25"/>
      <c r="AN114" s="25"/>
      <c r="AO114" s="25"/>
      <c r="AP114" s="25"/>
      <c r="AQ114" s="25"/>
      <c r="AR114" s="25"/>
      <c r="AS114" s="25"/>
      <c r="AT114" s="25"/>
      <c r="AU114" s="25"/>
      <c r="AV114" s="25"/>
      <c r="AW114" s="25"/>
      <c r="AX114" s="25"/>
      <c r="AY114" s="25"/>
      <c r="AZ114" s="25"/>
      <c r="BA114" s="25"/>
      <c r="BB114" s="25"/>
      <c r="BC114" s="25"/>
      <c r="BD114" s="25"/>
      <c r="BE114" s="25"/>
      <c r="BF114" s="25"/>
      <c r="BG114" s="25"/>
      <c r="BH114" s="25"/>
      <c r="BI114" s="25"/>
      <c r="BJ114" s="25"/>
      <c r="BK114" s="25"/>
      <c r="BL114" s="25"/>
      <c r="BM114" s="25"/>
      <c r="BN114" s="25"/>
      <c r="BO114" s="25"/>
      <c r="BP114" s="25"/>
      <c r="BQ114" s="25"/>
      <c r="BR114" s="25"/>
      <c r="BS114" s="25"/>
      <c r="BT114" s="25"/>
      <c r="BU114" s="25"/>
      <c r="BV114" s="25"/>
      <c r="BW114" s="25"/>
      <c r="BX114" s="25"/>
      <c r="BY114" s="25"/>
      <c r="BZ114" s="25"/>
      <c r="CA114" s="25"/>
      <c r="CB114" s="25"/>
      <c r="CC114" s="25"/>
      <c r="CD114" s="25"/>
      <c r="CE114" s="25"/>
      <c r="CF114" s="25"/>
      <c r="CG114" s="25"/>
      <c r="CH114" s="25"/>
      <c r="CI114" s="25"/>
      <c r="CJ114" s="25"/>
      <c r="CK114" s="25"/>
      <c r="CL114" s="25"/>
      <c r="CM114" s="25"/>
      <c r="CN114" s="25"/>
      <c r="CO114" s="25"/>
      <c r="CP114" s="25"/>
      <c r="CQ114" s="25"/>
      <c r="CR114" s="25"/>
      <c r="CS114" s="25"/>
      <c r="CT114" s="25"/>
      <c r="CU114" s="25"/>
      <c r="CV114" s="25"/>
      <c r="CW114" s="25"/>
      <c r="CX114" s="25"/>
      <c r="CY114" s="25"/>
    </row>
    <row r="115" spans="1:106" s="26" customFormat="1" ht="19.25" customHeight="1" x14ac:dyDescent="0.35">
      <c r="A115" s="17" t="s">
        <v>466</v>
      </c>
      <c r="B115" s="18" t="s">
        <v>467</v>
      </c>
      <c r="C115" s="19" t="s">
        <v>468</v>
      </c>
      <c r="D115" s="20">
        <v>5</v>
      </c>
      <c r="E115" s="20">
        <v>5</v>
      </c>
      <c r="F115" s="20">
        <v>12</v>
      </c>
      <c r="G115" s="20">
        <v>246</v>
      </c>
      <c r="H115" s="20">
        <v>5</v>
      </c>
      <c r="I115" s="20">
        <v>1</v>
      </c>
      <c r="J115" s="20">
        <v>6</v>
      </c>
      <c r="K115" s="27">
        <f t="shared" si="1"/>
        <v>0.1874336479029122</v>
      </c>
      <c r="L115" s="22" t="s">
        <v>402</v>
      </c>
      <c r="M115" s="23" t="s">
        <v>469</v>
      </c>
      <c r="N115" s="23" t="s">
        <v>470</v>
      </c>
      <c r="O115" s="28" t="s">
        <v>114</v>
      </c>
      <c r="P115" s="28">
        <v>1</v>
      </c>
      <c r="Q115" s="28" t="s">
        <v>17</v>
      </c>
      <c r="R115" s="28" t="s">
        <v>403</v>
      </c>
      <c r="S115" s="28" t="s">
        <v>427</v>
      </c>
      <c r="T115" s="28" t="s">
        <v>116</v>
      </c>
      <c r="U115" s="31">
        <v>96.1</v>
      </c>
      <c r="V115" s="30" t="s">
        <v>17</v>
      </c>
      <c r="W115" s="30" t="s">
        <v>17</v>
      </c>
      <c r="X115" s="30" t="s">
        <v>17</v>
      </c>
      <c r="Y115" s="25"/>
      <c r="Z115" s="25"/>
      <c r="AA115" s="25"/>
      <c r="AB115" s="25"/>
      <c r="AC115" s="25"/>
      <c r="AD115" s="25"/>
      <c r="AE115" s="25"/>
      <c r="AF115" s="25"/>
      <c r="AG115" s="25"/>
      <c r="AH115" s="25"/>
      <c r="AI115" s="25"/>
      <c r="AJ115" s="25"/>
      <c r="AK115" s="25"/>
      <c r="AL115" s="25"/>
      <c r="AM115" s="25"/>
      <c r="AN115" s="25"/>
      <c r="AO115" s="25"/>
      <c r="AP115" s="25"/>
      <c r="AQ115" s="25"/>
      <c r="AR115" s="25"/>
      <c r="AS115" s="25"/>
      <c r="AT115" s="25"/>
      <c r="AU115" s="25"/>
      <c r="AV115" s="25"/>
      <c r="AW115" s="25"/>
      <c r="AX115" s="25"/>
      <c r="AY115" s="25"/>
      <c r="AZ115" s="25"/>
      <c r="BA115" s="25"/>
      <c r="BB115" s="25"/>
      <c r="BC115" s="25"/>
      <c r="BD115" s="25"/>
      <c r="BE115" s="25"/>
      <c r="BF115" s="25"/>
      <c r="BG115" s="25"/>
      <c r="BH115" s="25"/>
      <c r="BI115" s="25"/>
      <c r="BJ115" s="25"/>
      <c r="BK115" s="25"/>
      <c r="BL115" s="25"/>
      <c r="BM115" s="25"/>
      <c r="BN115" s="25"/>
      <c r="BO115" s="25"/>
      <c r="BP115" s="25"/>
      <c r="BQ115" s="25"/>
      <c r="BR115" s="25"/>
      <c r="BS115" s="25"/>
      <c r="BT115" s="25"/>
      <c r="BU115" s="25"/>
      <c r="BV115" s="25"/>
      <c r="BW115" s="25"/>
      <c r="BX115" s="25"/>
      <c r="BY115" s="25"/>
      <c r="BZ115" s="25"/>
      <c r="CA115" s="25"/>
      <c r="CB115" s="25"/>
      <c r="CC115" s="25"/>
      <c r="CD115" s="25"/>
      <c r="CE115" s="25"/>
      <c r="CF115" s="25"/>
      <c r="CG115" s="25"/>
      <c r="CH115" s="25"/>
      <c r="CI115" s="25"/>
      <c r="CJ115" s="25"/>
      <c r="CK115" s="25"/>
      <c r="CL115" s="25"/>
      <c r="CM115" s="25"/>
      <c r="CN115" s="25"/>
      <c r="CO115" s="25"/>
      <c r="CP115" s="25"/>
      <c r="CQ115" s="25"/>
      <c r="CR115" s="25"/>
      <c r="CS115" s="25"/>
      <c r="CT115" s="25"/>
      <c r="CU115" s="25"/>
      <c r="CV115" s="25"/>
      <c r="CW115" s="25"/>
      <c r="CX115" s="25"/>
      <c r="CY115" s="25"/>
      <c r="CZ115" s="25"/>
      <c r="DA115" s="25"/>
      <c r="DB115" s="25"/>
    </row>
    <row r="116" spans="1:106" s="26" customFormat="1" ht="19.25" customHeight="1" x14ac:dyDescent="0.35">
      <c r="A116" s="17" t="s">
        <v>471</v>
      </c>
      <c r="B116" s="18" t="s">
        <v>472</v>
      </c>
      <c r="C116" s="19" t="s">
        <v>473</v>
      </c>
      <c r="D116" s="20">
        <v>10</v>
      </c>
      <c r="E116" s="20">
        <v>10</v>
      </c>
      <c r="F116" s="20">
        <v>19</v>
      </c>
      <c r="G116" s="20">
        <v>417</v>
      </c>
      <c r="H116" s="20">
        <v>5</v>
      </c>
      <c r="I116" s="20">
        <v>0</v>
      </c>
      <c r="J116" s="20">
        <v>5</v>
      </c>
      <c r="K116" s="27">
        <f t="shared" si="1"/>
        <v>0.17507291572706069</v>
      </c>
      <c r="L116" s="22" t="s">
        <v>402</v>
      </c>
      <c r="M116" s="23">
        <v>30.3</v>
      </c>
      <c r="N116" s="23" t="s">
        <v>166</v>
      </c>
      <c r="O116" s="28" t="s">
        <v>114</v>
      </c>
      <c r="P116" s="28">
        <v>1</v>
      </c>
      <c r="Q116" s="28" t="s">
        <v>17</v>
      </c>
      <c r="R116" s="28" t="s">
        <v>474</v>
      </c>
      <c r="S116" s="28" t="s">
        <v>55</v>
      </c>
      <c r="T116" s="28" t="s">
        <v>403</v>
      </c>
      <c r="U116" s="31">
        <v>90.1</v>
      </c>
      <c r="V116" s="30" t="s">
        <v>403</v>
      </c>
      <c r="W116" s="30" t="s">
        <v>17</v>
      </c>
      <c r="X116" s="30" t="s">
        <v>403</v>
      </c>
      <c r="Y116" s="25"/>
      <c r="Z116" s="25"/>
      <c r="AA116" s="25"/>
      <c r="AB116" s="25"/>
      <c r="AC116" s="25"/>
      <c r="AD116" s="25"/>
      <c r="AE116" s="25"/>
      <c r="AF116" s="25"/>
      <c r="AG116" s="25"/>
      <c r="AH116" s="25"/>
      <c r="AI116" s="25"/>
      <c r="AJ116" s="25"/>
      <c r="AK116" s="25"/>
      <c r="AL116" s="25"/>
      <c r="AM116" s="25"/>
      <c r="AN116" s="25"/>
      <c r="AO116" s="25"/>
      <c r="AP116" s="25"/>
      <c r="AQ116" s="25"/>
      <c r="AR116" s="25"/>
      <c r="AS116" s="25"/>
      <c r="AT116" s="25"/>
      <c r="AU116" s="25"/>
      <c r="AV116" s="25"/>
      <c r="AW116" s="25"/>
      <c r="AX116" s="25"/>
      <c r="AY116" s="25"/>
      <c r="AZ116" s="25"/>
      <c r="BA116" s="25"/>
      <c r="BB116" s="25"/>
      <c r="BC116" s="25"/>
      <c r="BD116" s="25"/>
      <c r="BE116" s="25"/>
      <c r="BF116" s="25"/>
      <c r="BG116" s="25"/>
      <c r="BH116" s="25"/>
      <c r="BI116" s="25"/>
      <c r="BJ116" s="25"/>
      <c r="BK116" s="25"/>
      <c r="BL116" s="25"/>
      <c r="BM116" s="25"/>
      <c r="BN116" s="25"/>
      <c r="BO116" s="25"/>
      <c r="BP116" s="25"/>
      <c r="BQ116" s="25"/>
      <c r="BR116" s="25"/>
      <c r="BS116" s="25"/>
      <c r="BT116" s="25"/>
      <c r="BU116" s="25"/>
      <c r="BV116" s="25"/>
      <c r="BW116" s="25"/>
      <c r="BX116" s="25"/>
      <c r="BY116" s="25"/>
      <c r="BZ116" s="25"/>
      <c r="CA116" s="25"/>
      <c r="CB116" s="25"/>
      <c r="CC116" s="25"/>
      <c r="CD116" s="25"/>
      <c r="CE116" s="25"/>
      <c r="CF116" s="25"/>
      <c r="CG116" s="25"/>
      <c r="CH116" s="25"/>
      <c r="CI116" s="25"/>
      <c r="CJ116" s="25"/>
      <c r="CK116" s="25"/>
      <c r="CL116" s="25"/>
      <c r="CM116" s="25"/>
      <c r="CN116" s="25"/>
      <c r="CO116" s="25"/>
      <c r="CP116" s="25"/>
      <c r="CQ116" s="25"/>
      <c r="CR116" s="25"/>
      <c r="CS116" s="25"/>
      <c r="CT116" s="25"/>
      <c r="CU116" s="25"/>
      <c r="CV116" s="25"/>
      <c r="CW116" s="25"/>
      <c r="CX116" s="25"/>
      <c r="CY116" s="25"/>
      <c r="CZ116" s="25"/>
      <c r="DA116" s="25"/>
      <c r="DB116" s="25"/>
    </row>
    <row r="117" spans="1:106" s="26" customFormat="1" ht="19.25" customHeight="1" x14ac:dyDescent="0.35">
      <c r="A117" s="17" t="s">
        <v>475</v>
      </c>
      <c r="B117" s="18" t="s">
        <v>476</v>
      </c>
      <c r="C117" s="19" t="s">
        <v>17</v>
      </c>
      <c r="D117" s="20">
        <v>3</v>
      </c>
      <c r="E117" s="20">
        <v>3</v>
      </c>
      <c r="F117" s="20">
        <v>10</v>
      </c>
      <c r="G117" s="55">
        <v>221</v>
      </c>
      <c r="H117" s="20">
        <v>4</v>
      </c>
      <c r="I117" s="20">
        <v>3</v>
      </c>
      <c r="J117" s="20">
        <v>7</v>
      </c>
      <c r="K117" s="27">
        <f t="shared" si="1"/>
        <v>0.1738637910411629</v>
      </c>
      <c r="L117" s="22" t="s">
        <v>402</v>
      </c>
      <c r="M117" s="23">
        <v>35.200000000000003</v>
      </c>
      <c r="N117" s="23" t="s">
        <v>181</v>
      </c>
      <c r="O117" s="28" t="s">
        <v>114</v>
      </c>
      <c r="P117" s="28">
        <v>1</v>
      </c>
      <c r="Q117" s="28" t="s">
        <v>17</v>
      </c>
      <c r="R117" s="28" t="s">
        <v>403</v>
      </c>
      <c r="S117" s="28" t="s">
        <v>116</v>
      </c>
      <c r="T117" s="28" t="s">
        <v>454</v>
      </c>
      <c r="U117" s="31">
        <v>48.4</v>
      </c>
      <c r="V117" s="30" t="s">
        <v>17</v>
      </c>
      <c r="W117" s="30" t="s">
        <v>17</v>
      </c>
      <c r="X117" s="30" t="s">
        <v>17</v>
      </c>
      <c r="Y117" s="25"/>
      <c r="Z117" s="25"/>
      <c r="AA117" s="25"/>
      <c r="AB117" s="25"/>
      <c r="AC117" s="25"/>
      <c r="AD117" s="25"/>
      <c r="AE117" s="25"/>
      <c r="AF117" s="25"/>
      <c r="AG117" s="25"/>
      <c r="AH117" s="25"/>
      <c r="AI117" s="25"/>
      <c r="AJ117" s="25"/>
      <c r="AK117" s="25"/>
      <c r="AL117" s="25"/>
      <c r="AM117" s="25"/>
      <c r="AN117" s="25"/>
      <c r="AO117" s="25"/>
      <c r="AP117" s="25"/>
      <c r="AQ117" s="25"/>
      <c r="AR117" s="25"/>
      <c r="AS117" s="25"/>
      <c r="AT117" s="25"/>
      <c r="AU117" s="25"/>
      <c r="AV117" s="25"/>
      <c r="AW117" s="25"/>
      <c r="AX117" s="25"/>
      <c r="AY117" s="25"/>
      <c r="AZ117" s="25"/>
      <c r="BA117" s="25"/>
      <c r="BB117" s="25"/>
      <c r="BC117" s="25"/>
      <c r="BD117" s="25"/>
      <c r="BE117" s="25"/>
      <c r="BF117" s="25"/>
      <c r="BG117" s="25"/>
      <c r="BH117" s="25"/>
      <c r="BI117" s="25"/>
      <c r="BJ117" s="25"/>
      <c r="BK117" s="25"/>
      <c r="BL117" s="25"/>
      <c r="BM117" s="25"/>
      <c r="BN117" s="25"/>
      <c r="BO117" s="25"/>
      <c r="BP117" s="25"/>
      <c r="BQ117" s="25"/>
      <c r="BR117" s="25"/>
      <c r="BS117" s="25"/>
      <c r="BT117" s="25"/>
      <c r="BU117" s="25"/>
      <c r="BV117" s="25"/>
      <c r="BW117" s="25"/>
      <c r="BX117" s="25"/>
      <c r="BY117" s="25"/>
      <c r="BZ117" s="25"/>
      <c r="CA117" s="25"/>
      <c r="CB117" s="25"/>
      <c r="CC117" s="25"/>
      <c r="CD117" s="25"/>
      <c r="CE117" s="25"/>
      <c r="CF117" s="25"/>
      <c r="CG117" s="25"/>
      <c r="CH117" s="25"/>
      <c r="CI117" s="25"/>
      <c r="CJ117" s="25"/>
      <c r="CK117" s="25"/>
      <c r="CL117" s="25"/>
      <c r="CM117" s="25"/>
      <c r="CN117" s="25"/>
      <c r="CO117" s="25"/>
      <c r="CP117" s="25"/>
      <c r="CQ117" s="25"/>
      <c r="CR117" s="25"/>
      <c r="CS117" s="25"/>
      <c r="CT117" s="25"/>
      <c r="CU117" s="25"/>
      <c r="CV117" s="25"/>
      <c r="CW117" s="25"/>
      <c r="CX117" s="25"/>
      <c r="CY117" s="25"/>
      <c r="CZ117" s="25"/>
      <c r="DA117" s="25"/>
      <c r="DB117" s="25"/>
    </row>
    <row r="118" spans="1:106" s="24" customFormat="1" ht="19.25" customHeight="1" x14ac:dyDescent="0.35">
      <c r="A118" s="17" t="s">
        <v>477</v>
      </c>
      <c r="B118" s="18" t="s">
        <v>478</v>
      </c>
      <c r="C118" s="19" t="s">
        <v>479</v>
      </c>
      <c r="D118" s="20">
        <v>3</v>
      </c>
      <c r="E118" s="20">
        <v>3</v>
      </c>
      <c r="F118" s="20">
        <v>8</v>
      </c>
      <c r="G118" s="20">
        <v>180</v>
      </c>
      <c r="H118" s="20">
        <v>2</v>
      </c>
      <c r="I118" s="20">
        <v>3</v>
      </c>
      <c r="J118" s="20">
        <v>5</v>
      </c>
      <c r="K118" s="27">
        <f t="shared" si="1"/>
        <v>0.1707728792004311</v>
      </c>
      <c r="L118" s="22" t="s">
        <v>402</v>
      </c>
      <c r="M118" s="23" t="s">
        <v>480</v>
      </c>
      <c r="N118" s="23" t="s">
        <v>481</v>
      </c>
      <c r="O118" s="28" t="s">
        <v>114</v>
      </c>
      <c r="P118" s="28">
        <v>4</v>
      </c>
      <c r="Q118" s="28" t="s">
        <v>72</v>
      </c>
      <c r="R118" s="28" t="s">
        <v>403</v>
      </c>
      <c r="S118" s="28" t="s">
        <v>55</v>
      </c>
      <c r="T118" s="28" t="s">
        <v>116</v>
      </c>
      <c r="U118" s="31">
        <v>98</v>
      </c>
      <c r="V118" s="30" t="s">
        <v>17</v>
      </c>
      <c r="W118" s="30" t="s">
        <v>17</v>
      </c>
      <c r="X118" s="30" t="s">
        <v>17</v>
      </c>
      <c r="Y118" s="25"/>
      <c r="Z118" s="25"/>
      <c r="AA118" s="25"/>
      <c r="AB118" s="25"/>
      <c r="AC118" s="25"/>
      <c r="AD118" s="25"/>
      <c r="AE118" s="25"/>
      <c r="AF118" s="25"/>
      <c r="AG118" s="25"/>
      <c r="AH118" s="25"/>
      <c r="AI118" s="25"/>
      <c r="AJ118" s="25"/>
      <c r="AK118" s="25"/>
      <c r="AL118" s="25"/>
      <c r="AM118" s="25"/>
      <c r="AN118" s="25"/>
      <c r="AO118" s="25"/>
      <c r="AP118" s="25"/>
      <c r="AQ118" s="25"/>
      <c r="AR118" s="25"/>
      <c r="AS118" s="25"/>
      <c r="AT118" s="25"/>
      <c r="AU118" s="25"/>
      <c r="AV118" s="25"/>
      <c r="AW118" s="25"/>
      <c r="AX118" s="25"/>
      <c r="AY118" s="25"/>
      <c r="AZ118" s="25"/>
      <c r="BA118" s="25"/>
      <c r="BB118" s="25"/>
      <c r="BC118" s="25"/>
      <c r="BD118" s="25"/>
      <c r="BE118" s="25"/>
      <c r="BF118" s="25"/>
      <c r="BG118" s="25"/>
      <c r="BH118" s="25"/>
      <c r="BI118" s="25"/>
      <c r="BJ118" s="25"/>
      <c r="BK118" s="25"/>
      <c r="BL118" s="25"/>
      <c r="BM118" s="25"/>
      <c r="BN118" s="25"/>
      <c r="BO118" s="25"/>
      <c r="BP118" s="25"/>
      <c r="BQ118" s="25"/>
      <c r="BR118" s="25"/>
      <c r="BS118" s="25"/>
      <c r="BT118" s="25"/>
      <c r="BU118" s="25"/>
      <c r="BV118" s="25"/>
      <c r="BW118" s="25"/>
      <c r="BX118" s="25"/>
      <c r="BY118" s="25"/>
      <c r="BZ118" s="25"/>
      <c r="CA118" s="25"/>
      <c r="CB118" s="25"/>
      <c r="CC118" s="25"/>
      <c r="CD118" s="25"/>
      <c r="CE118" s="25"/>
      <c r="CF118" s="25"/>
      <c r="CG118" s="25"/>
      <c r="CH118" s="25"/>
      <c r="CI118" s="25"/>
      <c r="CJ118" s="25"/>
      <c r="CK118" s="25"/>
      <c r="CL118" s="25"/>
      <c r="CM118" s="25"/>
      <c r="CN118" s="25"/>
      <c r="CO118" s="25"/>
      <c r="CP118" s="25"/>
      <c r="CQ118" s="25"/>
      <c r="CR118" s="25"/>
      <c r="CS118" s="25"/>
      <c r="CT118" s="25"/>
      <c r="CU118" s="25"/>
      <c r="CV118" s="25"/>
      <c r="CW118" s="25"/>
      <c r="CX118" s="25"/>
      <c r="CY118" s="25"/>
      <c r="CZ118" s="25"/>
      <c r="DA118" s="25"/>
      <c r="DB118" s="25"/>
    </row>
    <row r="119" spans="1:106" s="26" customFormat="1" ht="19.25" customHeight="1" x14ac:dyDescent="0.35">
      <c r="A119" s="17" t="s">
        <v>482</v>
      </c>
      <c r="B119" s="18" t="s">
        <v>483</v>
      </c>
      <c r="C119" s="19" t="s">
        <v>484</v>
      </c>
      <c r="D119" s="20">
        <v>3</v>
      </c>
      <c r="E119" s="20">
        <v>3</v>
      </c>
      <c r="F119" s="20">
        <v>13</v>
      </c>
      <c r="G119" s="20">
        <v>293</v>
      </c>
      <c r="H119" s="20">
        <v>4</v>
      </c>
      <c r="I119" s="20">
        <v>2</v>
      </c>
      <c r="J119" s="20">
        <v>6</v>
      </c>
      <c r="K119" s="27">
        <f t="shared" si="1"/>
        <v>0.17048145790486724</v>
      </c>
      <c r="L119" s="22" t="s">
        <v>402</v>
      </c>
      <c r="M119" s="23">
        <v>10.7</v>
      </c>
      <c r="N119" s="23" t="s">
        <v>485</v>
      </c>
      <c r="O119" s="28" t="s">
        <v>114</v>
      </c>
      <c r="P119" s="28">
        <v>1</v>
      </c>
      <c r="Q119" s="28" t="s">
        <v>17</v>
      </c>
      <c r="R119" s="28" t="s">
        <v>403</v>
      </c>
      <c r="S119" s="28" t="s">
        <v>427</v>
      </c>
      <c r="T119" s="28" t="s">
        <v>116</v>
      </c>
      <c r="U119" s="29">
        <v>100</v>
      </c>
      <c r="V119" s="30" t="s">
        <v>17</v>
      </c>
      <c r="W119" s="30" t="s">
        <v>17</v>
      </c>
      <c r="X119" s="30" t="s">
        <v>17</v>
      </c>
      <c r="Y119" s="25"/>
      <c r="Z119" s="25"/>
      <c r="AA119" s="25"/>
      <c r="AB119" s="25"/>
      <c r="AC119" s="25"/>
      <c r="AD119" s="25"/>
      <c r="AE119" s="25"/>
      <c r="AF119" s="25"/>
      <c r="AG119" s="25"/>
      <c r="AH119" s="25"/>
      <c r="AI119" s="25"/>
      <c r="AJ119" s="25"/>
      <c r="AK119" s="25"/>
      <c r="AL119" s="25"/>
      <c r="AM119" s="25"/>
      <c r="AN119" s="25"/>
      <c r="AO119" s="25"/>
      <c r="AP119" s="25"/>
      <c r="AQ119" s="25"/>
      <c r="AR119" s="25"/>
      <c r="AS119" s="25"/>
      <c r="AT119" s="25"/>
      <c r="AU119" s="25"/>
      <c r="AV119" s="25"/>
      <c r="AW119" s="25"/>
      <c r="AX119" s="25"/>
      <c r="AY119" s="25"/>
      <c r="AZ119" s="25"/>
      <c r="BA119" s="25"/>
      <c r="BB119" s="25"/>
      <c r="BC119" s="25"/>
      <c r="BD119" s="25"/>
      <c r="BE119" s="25"/>
      <c r="BF119" s="25"/>
      <c r="BG119" s="25"/>
      <c r="BH119" s="25"/>
      <c r="BI119" s="25"/>
      <c r="BJ119" s="25"/>
      <c r="BK119" s="25"/>
      <c r="BL119" s="25"/>
      <c r="BM119" s="25"/>
      <c r="BN119" s="25"/>
      <c r="BO119" s="25"/>
      <c r="BP119" s="25"/>
      <c r="BQ119" s="25"/>
      <c r="BR119" s="25"/>
      <c r="BS119" s="25"/>
      <c r="BT119" s="25"/>
      <c r="BU119" s="25"/>
      <c r="BV119" s="25"/>
      <c r="BW119" s="25"/>
      <c r="BX119" s="25"/>
      <c r="BY119" s="25"/>
      <c r="BZ119" s="25"/>
      <c r="CA119" s="25"/>
      <c r="CB119" s="25"/>
      <c r="CC119" s="25"/>
      <c r="CD119" s="25"/>
      <c r="CE119" s="25"/>
      <c r="CF119" s="25"/>
      <c r="CG119" s="25"/>
      <c r="CH119" s="25"/>
      <c r="CI119" s="25"/>
      <c r="CJ119" s="25"/>
      <c r="CK119" s="25"/>
      <c r="CL119" s="25"/>
      <c r="CM119" s="25"/>
      <c r="CN119" s="25"/>
      <c r="CO119" s="25"/>
      <c r="CP119" s="25"/>
      <c r="CQ119" s="25"/>
      <c r="CR119" s="25"/>
      <c r="CS119" s="25"/>
      <c r="CT119" s="25"/>
      <c r="CU119" s="25"/>
      <c r="CV119" s="25"/>
      <c r="CW119" s="25"/>
      <c r="CX119" s="25"/>
      <c r="CY119" s="25"/>
      <c r="CZ119" s="24"/>
      <c r="DA119" s="24"/>
      <c r="DB119" s="24"/>
    </row>
    <row r="120" spans="1:106" s="51" customFormat="1" ht="19.25" customHeight="1" x14ac:dyDescent="0.35">
      <c r="A120" s="17" t="s">
        <v>486</v>
      </c>
      <c r="B120" s="18" t="s">
        <v>487</v>
      </c>
      <c r="C120" s="19" t="s">
        <v>488</v>
      </c>
      <c r="D120" s="20">
        <v>7</v>
      </c>
      <c r="E120" s="20">
        <v>7</v>
      </c>
      <c r="F120" s="20">
        <v>14</v>
      </c>
      <c r="G120" s="20">
        <v>327</v>
      </c>
      <c r="H120" s="20">
        <v>0</v>
      </c>
      <c r="I120" s="20">
        <v>3</v>
      </c>
      <c r="J120" s="20">
        <v>3</v>
      </c>
      <c r="K120" s="27">
        <f t="shared" si="1"/>
        <v>0.16450598455087401</v>
      </c>
      <c r="L120" s="22" t="s">
        <v>402</v>
      </c>
      <c r="M120" s="23" t="s">
        <v>489</v>
      </c>
      <c r="N120" s="23" t="s">
        <v>490</v>
      </c>
      <c r="O120" s="28" t="s">
        <v>114</v>
      </c>
      <c r="P120" s="28">
        <v>1</v>
      </c>
      <c r="Q120" s="28" t="s">
        <v>17</v>
      </c>
      <c r="R120" s="28" t="s">
        <v>403</v>
      </c>
      <c r="S120" s="28" t="s">
        <v>55</v>
      </c>
      <c r="T120" s="28" t="s">
        <v>427</v>
      </c>
      <c r="U120" s="31">
        <v>97.6</v>
      </c>
      <c r="V120" s="30" t="s">
        <v>17</v>
      </c>
      <c r="W120" s="30" t="s">
        <v>17</v>
      </c>
      <c r="X120" s="30" t="s">
        <v>17</v>
      </c>
      <c r="Y120" s="25"/>
      <c r="Z120" s="25"/>
      <c r="AA120" s="25"/>
      <c r="AB120" s="25"/>
      <c r="AC120" s="25"/>
      <c r="AD120" s="25"/>
      <c r="AE120" s="25"/>
      <c r="AF120" s="25"/>
      <c r="AG120" s="25"/>
      <c r="AH120" s="25"/>
      <c r="AI120" s="25"/>
      <c r="AJ120" s="25"/>
      <c r="AK120" s="25"/>
      <c r="AL120" s="25"/>
      <c r="AM120" s="25"/>
      <c r="AN120" s="25"/>
      <c r="AO120" s="25"/>
      <c r="AP120" s="25"/>
      <c r="AQ120" s="25"/>
      <c r="AR120" s="25"/>
      <c r="AS120" s="25"/>
      <c r="AT120" s="25"/>
      <c r="AU120" s="25"/>
      <c r="AV120" s="25"/>
      <c r="AW120" s="25"/>
      <c r="AX120" s="25"/>
      <c r="AY120" s="25"/>
      <c r="AZ120" s="25"/>
      <c r="BA120" s="25"/>
      <c r="BB120" s="25"/>
      <c r="BC120" s="25"/>
      <c r="BD120" s="25"/>
      <c r="BE120" s="25"/>
      <c r="BF120" s="25"/>
      <c r="BG120" s="25"/>
      <c r="BH120" s="25"/>
      <c r="BI120" s="25"/>
      <c r="BJ120" s="25"/>
      <c r="BK120" s="25"/>
      <c r="BL120" s="25"/>
      <c r="BM120" s="25"/>
      <c r="BN120" s="25"/>
      <c r="BO120" s="25"/>
      <c r="BP120" s="25"/>
      <c r="BQ120" s="25"/>
      <c r="BR120" s="25"/>
      <c r="BS120" s="25"/>
      <c r="BT120" s="25"/>
      <c r="BU120" s="25"/>
      <c r="BV120" s="25"/>
      <c r="BW120" s="25"/>
      <c r="BX120" s="25"/>
      <c r="BY120" s="25"/>
      <c r="BZ120" s="25"/>
      <c r="CA120" s="25"/>
      <c r="CB120" s="25"/>
      <c r="CC120" s="25"/>
      <c r="CD120" s="25"/>
      <c r="CE120" s="25"/>
      <c r="CF120" s="25"/>
      <c r="CG120" s="25"/>
      <c r="CH120" s="25"/>
      <c r="CI120" s="25"/>
      <c r="CJ120" s="25"/>
      <c r="CK120" s="25"/>
      <c r="CL120" s="25"/>
      <c r="CM120" s="25"/>
      <c r="CN120" s="25"/>
      <c r="CO120" s="25"/>
      <c r="CP120" s="25"/>
      <c r="CQ120" s="25"/>
      <c r="CR120" s="25"/>
      <c r="CS120" s="25"/>
      <c r="CT120" s="25"/>
      <c r="CU120" s="25"/>
      <c r="CV120" s="25"/>
      <c r="CW120" s="25"/>
      <c r="CX120" s="25"/>
      <c r="CY120" s="25"/>
      <c r="CZ120" s="26"/>
      <c r="DA120" s="26"/>
      <c r="DB120" s="26"/>
    </row>
    <row r="121" spans="1:106" s="26" customFormat="1" ht="19.25" customHeight="1" x14ac:dyDescent="0.35">
      <c r="A121" s="17" t="s">
        <v>491</v>
      </c>
      <c r="B121" s="53" t="s">
        <v>492</v>
      </c>
      <c r="C121" s="19" t="s">
        <v>493</v>
      </c>
      <c r="D121" s="20">
        <v>4</v>
      </c>
      <c r="E121" s="20">
        <v>4</v>
      </c>
      <c r="F121" s="20">
        <v>14</v>
      </c>
      <c r="G121" s="20">
        <v>360</v>
      </c>
      <c r="H121" s="20">
        <v>5</v>
      </c>
      <c r="I121" s="20">
        <v>2</v>
      </c>
      <c r="J121" s="20">
        <v>7</v>
      </c>
      <c r="K121" s="27">
        <f t="shared" si="1"/>
        <v>0.14942626930037725</v>
      </c>
      <c r="L121" s="22" t="s">
        <v>402</v>
      </c>
      <c r="M121" s="23" t="s">
        <v>494</v>
      </c>
      <c r="N121" s="23" t="s">
        <v>495</v>
      </c>
      <c r="O121" s="28" t="s">
        <v>114</v>
      </c>
      <c r="P121" s="28">
        <v>1</v>
      </c>
      <c r="Q121" s="28" t="s">
        <v>17</v>
      </c>
      <c r="R121" s="28" t="s">
        <v>403</v>
      </c>
      <c r="S121" s="28" t="s">
        <v>427</v>
      </c>
      <c r="T121" s="28" t="s">
        <v>116</v>
      </c>
      <c r="U121" s="31">
        <v>86.3</v>
      </c>
      <c r="V121" s="30" t="s">
        <v>17</v>
      </c>
      <c r="W121" s="30" t="s">
        <v>17</v>
      </c>
      <c r="X121" s="30" t="s">
        <v>17</v>
      </c>
      <c r="Y121" s="25"/>
      <c r="Z121" s="25"/>
      <c r="AA121" s="25"/>
      <c r="AB121" s="25"/>
      <c r="AC121" s="25"/>
      <c r="AD121" s="25"/>
      <c r="AE121" s="25"/>
      <c r="AF121" s="25"/>
      <c r="AG121" s="25"/>
      <c r="AH121" s="25"/>
      <c r="AI121" s="25"/>
      <c r="AJ121" s="25"/>
      <c r="AK121" s="25"/>
      <c r="AL121" s="25"/>
      <c r="AM121" s="25"/>
      <c r="AN121" s="25"/>
      <c r="AO121" s="25"/>
      <c r="AP121" s="25"/>
      <c r="AQ121" s="25"/>
      <c r="AR121" s="25"/>
      <c r="AS121" s="25"/>
      <c r="AT121" s="25"/>
      <c r="AU121" s="25"/>
      <c r="AV121" s="25"/>
      <c r="AW121" s="25"/>
      <c r="AX121" s="25"/>
      <c r="AY121" s="25"/>
      <c r="AZ121" s="25"/>
      <c r="BA121" s="25"/>
      <c r="BB121" s="25"/>
      <c r="BC121" s="25"/>
      <c r="BD121" s="25"/>
      <c r="BE121" s="25"/>
      <c r="BF121" s="25"/>
      <c r="BG121" s="25"/>
      <c r="BH121" s="25"/>
      <c r="BI121" s="25"/>
      <c r="BJ121" s="25"/>
      <c r="BK121" s="25"/>
      <c r="BL121" s="25"/>
      <c r="BM121" s="25"/>
      <c r="BN121" s="25"/>
      <c r="BO121" s="25"/>
      <c r="BP121" s="25"/>
      <c r="BQ121" s="25"/>
      <c r="BR121" s="25"/>
      <c r="BS121" s="25"/>
      <c r="BT121" s="25"/>
      <c r="BU121" s="25"/>
      <c r="BV121" s="25"/>
      <c r="BW121" s="25"/>
      <c r="BX121" s="25"/>
      <c r="BY121" s="25"/>
      <c r="BZ121" s="25"/>
      <c r="CA121" s="25"/>
      <c r="CB121" s="25"/>
      <c r="CC121" s="25"/>
      <c r="CD121" s="25"/>
      <c r="CE121" s="25"/>
      <c r="CF121" s="25"/>
      <c r="CG121" s="25"/>
      <c r="CH121" s="25"/>
      <c r="CI121" s="25"/>
      <c r="CJ121" s="25"/>
      <c r="CK121" s="25"/>
      <c r="CL121" s="25"/>
      <c r="CM121" s="25"/>
      <c r="CN121" s="25"/>
      <c r="CO121" s="25"/>
      <c r="CP121" s="25"/>
      <c r="CQ121" s="25"/>
      <c r="CR121" s="25"/>
      <c r="CS121" s="25"/>
      <c r="CT121" s="25"/>
      <c r="CU121" s="25"/>
      <c r="CV121" s="25"/>
      <c r="CW121" s="25"/>
      <c r="CX121" s="25"/>
      <c r="CY121" s="25"/>
      <c r="CZ121" s="25"/>
      <c r="DA121" s="25"/>
      <c r="DB121" s="25"/>
    </row>
    <row r="122" spans="1:106" s="58" customFormat="1" ht="19.25" customHeight="1" x14ac:dyDescent="0.35">
      <c r="A122" s="17" t="s">
        <v>496</v>
      </c>
      <c r="B122" s="18" t="s">
        <v>497</v>
      </c>
      <c r="C122" s="19" t="s">
        <v>498</v>
      </c>
      <c r="D122" s="20">
        <v>5</v>
      </c>
      <c r="E122" s="20">
        <v>5</v>
      </c>
      <c r="F122" s="20">
        <v>17</v>
      </c>
      <c r="G122" s="20">
        <v>445</v>
      </c>
      <c r="H122" s="20">
        <v>5</v>
      </c>
      <c r="I122" s="20">
        <v>1</v>
      </c>
      <c r="J122" s="20">
        <v>6</v>
      </c>
      <c r="K122" s="27">
        <f t="shared" si="1"/>
        <v>0.14678792425655035</v>
      </c>
      <c r="L122" s="22" t="s">
        <v>402</v>
      </c>
      <c r="M122" s="23" t="s">
        <v>499</v>
      </c>
      <c r="N122" s="23" t="s">
        <v>500</v>
      </c>
      <c r="O122" s="28" t="s">
        <v>114</v>
      </c>
      <c r="P122" s="28">
        <v>1</v>
      </c>
      <c r="Q122" s="28" t="s">
        <v>17</v>
      </c>
      <c r="R122" s="28" t="s">
        <v>403</v>
      </c>
      <c r="S122" s="28" t="s">
        <v>403</v>
      </c>
      <c r="T122" s="28" t="s">
        <v>403</v>
      </c>
      <c r="U122" s="31">
        <v>97</v>
      </c>
      <c r="V122" s="30" t="s">
        <v>17</v>
      </c>
      <c r="W122" s="30" t="s">
        <v>17</v>
      </c>
      <c r="X122" s="30" t="s">
        <v>17</v>
      </c>
      <c r="Y122" s="25"/>
      <c r="Z122" s="25"/>
      <c r="AA122" s="25"/>
      <c r="AB122" s="25"/>
      <c r="AC122" s="25"/>
      <c r="AD122" s="25"/>
      <c r="AE122" s="25"/>
      <c r="AF122" s="25"/>
      <c r="AG122" s="25"/>
      <c r="AH122" s="25"/>
      <c r="AI122" s="25"/>
      <c r="AJ122" s="25"/>
      <c r="AK122" s="25"/>
      <c r="AL122" s="25"/>
      <c r="AM122" s="25"/>
      <c r="AN122" s="25"/>
      <c r="AO122" s="25"/>
      <c r="AP122" s="25"/>
      <c r="AQ122" s="25"/>
      <c r="AR122" s="25"/>
      <c r="AS122" s="25"/>
      <c r="AT122" s="25"/>
      <c r="AU122" s="25"/>
      <c r="AV122" s="25"/>
      <c r="AW122" s="25"/>
      <c r="AX122" s="25"/>
      <c r="AY122" s="25"/>
      <c r="AZ122" s="25"/>
      <c r="BA122" s="25"/>
      <c r="BB122" s="25"/>
      <c r="BC122" s="25"/>
      <c r="BD122" s="25"/>
      <c r="BE122" s="25"/>
      <c r="BF122" s="25"/>
      <c r="BG122" s="25"/>
      <c r="BH122" s="25"/>
      <c r="BI122" s="25"/>
      <c r="BJ122" s="25"/>
      <c r="BK122" s="25"/>
      <c r="BL122" s="25"/>
      <c r="BM122" s="25"/>
      <c r="BN122" s="25"/>
      <c r="BO122" s="25"/>
      <c r="BP122" s="25"/>
      <c r="BQ122" s="25"/>
      <c r="BR122" s="25"/>
      <c r="BS122" s="25"/>
      <c r="BT122" s="25"/>
      <c r="BU122" s="25"/>
      <c r="BV122" s="25"/>
      <c r="BW122" s="25"/>
      <c r="BX122" s="25"/>
      <c r="BY122" s="25"/>
      <c r="BZ122" s="25"/>
      <c r="CA122" s="25"/>
      <c r="CB122" s="25"/>
      <c r="CC122" s="25"/>
      <c r="CD122" s="25"/>
      <c r="CE122" s="25"/>
      <c r="CF122" s="25"/>
      <c r="CG122" s="25"/>
      <c r="CH122" s="25"/>
      <c r="CI122" s="25"/>
      <c r="CJ122" s="25"/>
      <c r="CK122" s="25"/>
      <c r="CL122" s="25"/>
      <c r="CM122" s="25"/>
      <c r="CN122" s="25"/>
      <c r="CO122" s="25"/>
      <c r="CP122" s="25"/>
      <c r="CQ122" s="25"/>
      <c r="CR122" s="25"/>
      <c r="CS122" s="25"/>
      <c r="CT122" s="25"/>
      <c r="CU122" s="25"/>
      <c r="CV122" s="25"/>
      <c r="CW122" s="25"/>
      <c r="CX122" s="25"/>
      <c r="CY122" s="25"/>
      <c r="CZ122" s="26"/>
      <c r="DA122" s="26"/>
      <c r="DB122" s="26"/>
    </row>
    <row r="123" spans="1:106" s="58" customFormat="1" ht="19.25" customHeight="1" x14ac:dyDescent="0.35">
      <c r="A123" s="17" t="s">
        <v>501</v>
      </c>
      <c r="B123" s="18" t="s">
        <v>502</v>
      </c>
      <c r="C123" s="19" t="s">
        <v>503</v>
      </c>
      <c r="D123" s="20">
        <v>3</v>
      </c>
      <c r="E123" s="20">
        <v>3</v>
      </c>
      <c r="F123" s="20">
        <v>10</v>
      </c>
      <c r="G123" s="20">
        <v>362</v>
      </c>
      <c r="H123" s="20">
        <v>5</v>
      </c>
      <c r="I123" s="20">
        <v>1</v>
      </c>
      <c r="J123" s="20">
        <v>6</v>
      </c>
      <c r="K123" s="27">
        <f t="shared" si="1"/>
        <v>0.10614336414391437</v>
      </c>
      <c r="L123" s="22" t="s">
        <v>402</v>
      </c>
      <c r="M123" s="23">
        <v>26.28</v>
      </c>
      <c r="N123" s="23" t="s">
        <v>504</v>
      </c>
      <c r="O123" s="28" t="s">
        <v>114</v>
      </c>
      <c r="P123" s="28">
        <v>1</v>
      </c>
      <c r="Q123" s="28" t="s">
        <v>17</v>
      </c>
      <c r="R123" s="28" t="s">
        <v>403</v>
      </c>
      <c r="S123" s="28" t="s">
        <v>116</v>
      </c>
      <c r="T123" s="28" t="s">
        <v>116</v>
      </c>
      <c r="U123" s="31">
        <v>41.2</v>
      </c>
      <c r="V123" s="30" t="s">
        <v>17</v>
      </c>
      <c r="W123" s="30" t="s">
        <v>17</v>
      </c>
      <c r="X123" s="30" t="s">
        <v>17</v>
      </c>
      <c r="Y123" s="25"/>
      <c r="Z123" s="25"/>
      <c r="AA123" s="25"/>
      <c r="AB123" s="25"/>
      <c r="AC123" s="25"/>
      <c r="AD123" s="25"/>
      <c r="AE123" s="25"/>
      <c r="AF123" s="25"/>
      <c r="AG123" s="25"/>
      <c r="AH123" s="25"/>
      <c r="AI123" s="25"/>
      <c r="AJ123" s="25"/>
      <c r="AK123" s="25"/>
      <c r="AL123" s="25"/>
      <c r="AM123" s="25"/>
      <c r="AN123" s="25"/>
      <c r="AO123" s="25"/>
      <c r="AP123" s="25"/>
      <c r="AQ123" s="25"/>
      <c r="AR123" s="25"/>
      <c r="AS123" s="25"/>
      <c r="AT123" s="25"/>
      <c r="AU123" s="25"/>
      <c r="AV123" s="25"/>
      <c r="AW123" s="25"/>
      <c r="AX123" s="25"/>
      <c r="AY123" s="25"/>
      <c r="AZ123" s="25"/>
      <c r="BA123" s="25"/>
      <c r="BB123" s="25"/>
      <c r="BC123" s="25"/>
      <c r="BD123" s="25"/>
      <c r="BE123" s="25"/>
      <c r="BF123" s="25"/>
      <c r="BG123" s="25"/>
      <c r="BH123" s="25"/>
      <c r="BI123" s="25"/>
      <c r="BJ123" s="25"/>
      <c r="BK123" s="25"/>
      <c r="BL123" s="25"/>
      <c r="BM123" s="25"/>
      <c r="BN123" s="25"/>
      <c r="BO123" s="25"/>
      <c r="BP123" s="25"/>
      <c r="BQ123" s="25"/>
      <c r="BR123" s="25"/>
      <c r="BS123" s="25"/>
      <c r="BT123" s="25"/>
      <c r="BU123" s="25"/>
      <c r="BV123" s="25"/>
      <c r="BW123" s="25"/>
      <c r="BX123" s="25"/>
      <c r="BY123" s="25"/>
      <c r="BZ123" s="25"/>
      <c r="CA123" s="25"/>
      <c r="CB123" s="25"/>
      <c r="CC123" s="25"/>
      <c r="CD123" s="25"/>
      <c r="CE123" s="25"/>
      <c r="CF123" s="25"/>
      <c r="CG123" s="25"/>
      <c r="CH123" s="25"/>
      <c r="CI123" s="25"/>
      <c r="CJ123" s="25"/>
      <c r="CK123" s="25"/>
      <c r="CL123" s="25"/>
      <c r="CM123" s="25"/>
      <c r="CN123" s="25"/>
      <c r="CO123" s="25"/>
      <c r="CP123" s="25"/>
      <c r="CQ123" s="25"/>
      <c r="CR123" s="25"/>
      <c r="CS123" s="25"/>
      <c r="CT123" s="25"/>
      <c r="CU123" s="25"/>
      <c r="CV123" s="25"/>
      <c r="CW123" s="25"/>
      <c r="CX123" s="25"/>
      <c r="CY123" s="25"/>
      <c r="CZ123" s="26"/>
      <c r="DA123" s="26"/>
      <c r="DB123" s="26"/>
    </row>
    <row r="124" spans="1:106" s="26" customFormat="1" ht="19.25" customHeight="1" x14ac:dyDescent="0.35">
      <c r="A124" s="17" t="s">
        <v>505</v>
      </c>
      <c r="B124" s="18" t="s">
        <v>506</v>
      </c>
      <c r="C124" s="19" t="s">
        <v>507</v>
      </c>
      <c r="D124" s="20">
        <v>3</v>
      </c>
      <c r="E124" s="20">
        <v>3</v>
      </c>
      <c r="F124" s="20">
        <v>11</v>
      </c>
      <c r="G124" s="20">
        <v>415</v>
      </c>
      <c r="H124" s="20">
        <v>4</v>
      </c>
      <c r="I124" s="20">
        <v>0</v>
      </c>
      <c r="J124" s="20">
        <v>4</v>
      </c>
      <c r="K124" s="27">
        <f t="shared" si="1"/>
        <v>0.1018464761496547</v>
      </c>
      <c r="L124" s="22" t="s">
        <v>402</v>
      </c>
      <c r="M124" s="23" t="s">
        <v>508</v>
      </c>
      <c r="N124" s="23" t="s">
        <v>509</v>
      </c>
      <c r="O124" s="28" t="s">
        <v>114</v>
      </c>
      <c r="P124" s="28">
        <v>1</v>
      </c>
      <c r="Q124" s="28" t="s">
        <v>17</v>
      </c>
      <c r="R124" s="28" t="s">
        <v>403</v>
      </c>
      <c r="S124" s="28" t="s">
        <v>55</v>
      </c>
      <c r="T124" s="28" t="s">
        <v>427</v>
      </c>
      <c r="U124" s="31">
        <v>77.2</v>
      </c>
      <c r="V124" s="30" t="s">
        <v>454</v>
      </c>
      <c r="W124" s="30" t="s">
        <v>17</v>
      </c>
      <c r="X124" s="30" t="s">
        <v>17</v>
      </c>
      <c r="Y124" s="25"/>
      <c r="Z124" s="25"/>
      <c r="AA124" s="25"/>
      <c r="AB124" s="25"/>
      <c r="AC124" s="25"/>
      <c r="AD124" s="25"/>
      <c r="AE124" s="25"/>
      <c r="AF124" s="25"/>
      <c r="AG124" s="25"/>
      <c r="AH124" s="25"/>
      <c r="AI124" s="25"/>
      <c r="AJ124" s="25"/>
      <c r="AK124" s="25"/>
      <c r="AL124" s="25"/>
      <c r="AM124" s="25"/>
      <c r="AN124" s="25"/>
      <c r="AO124" s="25"/>
      <c r="AP124" s="25"/>
      <c r="AQ124" s="25"/>
      <c r="AR124" s="25"/>
      <c r="AS124" s="25"/>
      <c r="AT124" s="25"/>
      <c r="AU124" s="25"/>
      <c r="AV124" s="25"/>
      <c r="AW124" s="25"/>
      <c r="AX124" s="25"/>
      <c r="AY124" s="25"/>
      <c r="AZ124" s="25"/>
      <c r="BA124" s="25"/>
      <c r="BB124" s="25"/>
      <c r="BC124" s="25"/>
      <c r="BD124" s="25"/>
      <c r="BE124" s="25"/>
      <c r="BF124" s="25"/>
      <c r="BG124" s="25"/>
      <c r="BH124" s="25"/>
      <c r="BI124" s="25"/>
      <c r="BJ124" s="25"/>
      <c r="BK124" s="25"/>
      <c r="BL124" s="25"/>
      <c r="BM124" s="25"/>
      <c r="BN124" s="25"/>
      <c r="BO124" s="25"/>
      <c r="BP124" s="25"/>
      <c r="BQ124" s="25"/>
      <c r="BR124" s="25"/>
      <c r="BS124" s="25"/>
      <c r="BT124" s="25"/>
      <c r="BU124" s="25"/>
      <c r="BV124" s="25"/>
      <c r="BW124" s="25"/>
      <c r="BX124" s="25"/>
      <c r="BY124" s="25"/>
      <c r="BZ124" s="25"/>
      <c r="CA124" s="25"/>
      <c r="CB124" s="25"/>
      <c r="CC124" s="25"/>
      <c r="CD124" s="25"/>
      <c r="CE124" s="25"/>
      <c r="CF124" s="25"/>
      <c r="CG124" s="25"/>
      <c r="CH124" s="25"/>
      <c r="CI124" s="25"/>
      <c r="CJ124" s="25"/>
      <c r="CK124" s="25"/>
      <c r="CL124" s="25"/>
      <c r="CM124" s="25"/>
      <c r="CN124" s="25"/>
      <c r="CO124" s="25"/>
      <c r="CP124" s="25"/>
      <c r="CQ124" s="25"/>
      <c r="CR124" s="25"/>
      <c r="CS124" s="25"/>
      <c r="CT124" s="25"/>
      <c r="CU124" s="25"/>
      <c r="CV124" s="25"/>
      <c r="CW124" s="25"/>
      <c r="CX124" s="25"/>
      <c r="CY124" s="25"/>
      <c r="CZ124" s="25"/>
      <c r="DA124" s="25"/>
      <c r="DB124" s="25"/>
    </row>
    <row r="125" spans="1:106" s="25" customFormat="1" ht="19.25" customHeight="1" x14ac:dyDescent="0.35">
      <c r="A125" s="17" t="s">
        <v>510</v>
      </c>
      <c r="B125" s="18" t="s">
        <v>511</v>
      </c>
      <c r="C125" s="19" t="s">
        <v>512</v>
      </c>
      <c r="D125" s="20">
        <v>3</v>
      </c>
      <c r="E125" s="20">
        <v>3</v>
      </c>
      <c r="F125" s="20">
        <v>9</v>
      </c>
      <c r="G125" s="20">
        <v>356</v>
      </c>
      <c r="H125" s="20">
        <v>4</v>
      </c>
      <c r="I125" s="20">
        <v>2</v>
      </c>
      <c r="J125" s="20">
        <v>6</v>
      </c>
      <c r="K125" s="27">
        <f t="shared" si="1"/>
        <v>9.7139067522717129E-2</v>
      </c>
      <c r="L125" s="22" t="s">
        <v>402</v>
      </c>
      <c r="M125" s="23" t="s">
        <v>23</v>
      </c>
      <c r="N125" s="23" t="s">
        <v>24</v>
      </c>
      <c r="O125" s="28" t="s">
        <v>114</v>
      </c>
      <c r="P125" s="28">
        <v>1</v>
      </c>
      <c r="Q125" s="28" t="s">
        <v>17</v>
      </c>
      <c r="R125" s="28" t="s">
        <v>403</v>
      </c>
      <c r="S125" s="28" t="s">
        <v>427</v>
      </c>
      <c r="T125" s="28" t="s">
        <v>116</v>
      </c>
      <c r="U125" s="31">
        <v>79.900000000000006</v>
      </c>
      <c r="V125" s="30" t="s">
        <v>17</v>
      </c>
      <c r="W125" s="30" t="s">
        <v>17</v>
      </c>
      <c r="X125" s="30" t="s">
        <v>17</v>
      </c>
    </row>
    <row r="126" spans="1:106" s="25" customFormat="1" ht="19.25" customHeight="1" x14ac:dyDescent="0.35">
      <c r="A126" s="17" t="s">
        <v>513</v>
      </c>
      <c r="B126" s="18" t="s">
        <v>514</v>
      </c>
      <c r="C126" s="19" t="s">
        <v>515</v>
      </c>
      <c r="D126" s="20">
        <v>8</v>
      </c>
      <c r="E126" s="20">
        <v>8</v>
      </c>
      <c r="F126" s="20">
        <v>18</v>
      </c>
      <c r="G126" s="20">
        <v>778</v>
      </c>
      <c r="H126" s="20">
        <v>5</v>
      </c>
      <c r="I126" s="20">
        <v>1</v>
      </c>
      <c r="J126" s="20">
        <v>6</v>
      </c>
      <c r="K126" s="27">
        <f t="shared" si="1"/>
        <v>8.8898478247011067E-2</v>
      </c>
      <c r="L126" s="22" t="s">
        <v>402</v>
      </c>
      <c r="M126" s="23" t="s">
        <v>516</v>
      </c>
      <c r="N126" s="23" t="s">
        <v>517</v>
      </c>
      <c r="O126" s="28" t="s">
        <v>114</v>
      </c>
      <c r="P126" s="28">
        <v>5</v>
      </c>
      <c r="Q126" s="28" t="s">
        <v>72</v>
      </c>
      <c r="R126" s="28" t="s">
        <v>474</v>
      </c>
      <c r="S126" s="28" t="s">
        <v>454</v>
      </c>
      <c r="T126" s="28" t="s">
        <v>399</v>
      </c>
      <c r="U126" s="31">
        <v>81.400000000000006</v>
      </c>
      <c r="V126" s="30" t="s">
        <v>17</v>
      </c>
      <c r="W126" s="30" t="s">
        <v>17</v>
      </c>
      <c r="X126" s="30" t="s">
        <v>17</v>
      </c>
      <c r="CZ126" s="26"/>
      <c r="DA126" s="26"/>
      <c r="DB126" s="26"/>
    </row>
    <row r="127" spans="1:106" s="25" customFormat="1" ht="19.25" customHeight="1" x14ac:dyDescent="0.35">
      <c r="A127" s="17" t="s">
        <v>518</v>
      </c>
      <c r="B127" s="18" t="s">
        <v>423</v>
      </c>
      <c r="C127" s="19" t="s">
        <v>424</v>
      </c>
      <c r="D127" s="20">
        <v>4</v>
      </c>
      <c r="E127" s="20">
        <v>4</v>
      </c>
      <c r="F127" s="20">
        <v>12</v>
      </c>
      <c r="G127" s="20">
        <v>534</v>
      </c>
      <c r="H127" s="20">
        <v>4</v>
      </c>
      <c r="I127" s="20">
        <v>3</v>
      </c>
      <c r="J127" s="20">
        <v>7</v>
      </c>
      <c r="K127" s="27">
        <f t="shared" si="1"/>
        <v>8.6345837797970781E-2</v>
      </c>
      <c r="L127" s="22" t="s">
        <v>402</v>
      </c>
      <c r="M127" s="23" t="s">
        <v>425</v>
      </c>
      <c r="N127" s="23" t="s">
        <v>426</v>
      </c>
      <c r="O127" s="28" t="s">
        <v>114</v>
      </c>
      <c r="P127" s="28">
        <v>2</v>
      </c>
      <c r="Q127" s="28" t="s">
        <v>72</v>
      </c>
      <c r="R127" s="28" t="s">
        <v>474</v>
      </c>
      <c r="S127" s="28" t="s">
        <v>55</v>
      </c>
      <c r="T127" s="28" t="s">
        <v>427</v>
      </c>
      <c r="U127" s="31">
        <v>47.6</v>
      </c>
      <c r="V127" s="30" t="s">
        <v>427</v>
      </c>
      <c r="W127" s="30" t="s">
        <v>17</v>
      </c>
      <c r="X127" s="30" t="s">
        <v>17</v>
      </c>
    </row>
    <row r="128" spans="1:106" s="25" customFormat="1" ht="19.25" customHeight="1" x14ac:dyDescent="0.35">
      <c r="A128" s="17" t="s">
        <v>519</v>
      </c>
      <c r="B128" s="18" t="s">
        <v>520</v>
      </c>
      <c r="C128" s="19" t="s">
        <v>521</v>
      </c>
      <c r="D128" s="20">
        <v>2</v>
      </c>
      <c r="E128" s="20">
        <v>2</v>
      </c>
      <c r="F128" s="20">
        <v>7</v>
      </c>
      <c r="G128" s="20">
        <v>354</v>
      </c>
      <c r="H128" s="20">
        <v>4</v>
      </c>
      <c r="I128" s="20">
        <v>2</v>
      </c>
      <c r="J128" s="20">
        <v>6</v>
      </c>
      <c r="K128" s="27">
        <f t="shared" si="1"/>
        <v>7.5979458966293517E-2</v>
      </c>
      <c r="L128" s="22" t="s">
        <v>402</v>
      </c>
      <c r="M128" s="23" t="s">
        <v>522</v>
      </c>
      <c r="N128" s="23" t="s">
        <v>523</v>
      </c>
      <c r="O128" s="28" t="s">
        <v>17</v>
      </c>
      <c r="P128" s="28">
        <v>4</v>
      </c>
      <c r="Q128" s="28" t="s">
        <v>17</v>
      </c>
      <c r="R128" s="28" t="s">
        <v>17</v>
      </c>
      <c r="S128" s="28" t="s">
        <v>524</v>
      </c>
      <c r="T128" s="28" t="s">
        <v>18</v>
      </c>
      <c r="U128" s="31">
        <v>80.599999999999994</v>
      </c>
      <c r="V128" s="30" t="s">
        <v>19</v>
      </c>
      <c r="W128" s="30" t="s">
        <v>17</v>
      </c>
      <c r="X128" s="30" t="s">
        <v>17</v>
      </c>
      <c r="CZ128" s="26"/>
      <c r="DA128" s="26"/>
      <c r="DB128" s="26"/>
    </row>
    <row r="129" spans="1:106" s="25" customFormat="1" ht="19.25" customHeight="1" x14ac:dyDescent="0.35">
      <c r="A129" s="17" t="s">
        <v>525</v>
      </c>
      <c r="B129" s="18" t="s">
        <v>526</v>
      </c>
      <c r="C129" s="19" t="s">
        <v>527</v>
      </c>
      <c r="D129" s="20">
        <v>5</v>
      </c>
      <c r="E129" s="20">
        <v>5</v>
      </c>
      <c r="F129" s="20">
        <v>10</v>
      </c>
      <c r="G129" s="20">
        <v>517</v>
      </c>
      <c r="H129" s="20">
        <v>4</v>
      </c>
      <c r="I129" s="20">
        <v>1</v>
      </c>
      <c r="J129" s="20">
        <v>5</v>
      </c>
      <c r="K129" s="27">
        <f t="shared" si="1"/>
        <v>7.4320885532102518E-2</v>
      </c>
      <c r="L129" s="22" t="s">
        <v>402</v>
      </c>
      <c r="M129" s="23">
        <v>26.3</v>
      </c>
      <c r="N129" s="23" t="s">
        <v>528</v>
      </c>
      <c r="O129" s="28" t="s">
        <v>114</v>
      </c>
      <c r="P129" s="28">
        <v>1</v>
      </c>
      <c r="Q129" s="28" t="s">
        <v>72</v>
      </c>
      <c r="R129" s="28" t="s">
        <v>403</v>
      </c>
      <c r="S129" s="28" t="s">
        <v>55</v>
      </c>
      <c r="T129" s="28" t="s">
        <v>403</v>
      </c>
      <c r="U129" s="31">
        <v>99.8</v>
      </c>
      <c r="V129" s="30" t="s">
        <v>17</v>
      </c>
      <c r="W129" s="30" t="s">
        <v>17</v>
      </c>
      <c r="X129" s="30" t="s">
        <v>17</v>
      </c>
    </row>
    <row r="130" spans="1:106" s="25" customFormat="1" ht="19.25" customHeight="1" x14ac:dyDescent="0.35">
      <c r="A130" s="17" t="s">
        <v>529</v>
      </c>
      <c r="B130" s="18" t="s">
        <v>530</v>
      </c>
      <c r="C130" s="19" t="s">
        <v>184</v>
      </c>
      <c r="D130" s="20">
        <v>5</v>
      </c>
      <c r="E130" s="20">
        <v>4</v>
      </c>
      <c r="F130" s="20">
        <v>10</v>
      </c>
      <c r="G130" s="20">
        <v>580</v>
      </c>
      <c r="H130" s="20">
        <v>3</v>
      </c>
      <c r="I130" s="20">
        <v>0</v>
      </c>
      <c r="J130" s="20">
        <v>3</v>
      </c>
      <c r="K130" s="27">
        <f t="shared" si="1"/>
        <v>6.6248099689822412E-2</v>
      </c>
      <c r="L130" s="22" t="s">
        <v>402</v>
      </c>
      <c r="M130" s="23">
        <v>34.99</v>
      </c>
      <c r="N130" s="23" t="s">
        <v>229</v>
      </c>
      <c r="O130" s="28" t="s">
        <v>17</v>
      </c>
      <c r="P130" s="28">
        <v>2</v>
      </c>
      <c r="Q130" s="28" t="s">
        <v>17</v>
      </c>
      <c r="R130" s="28" t="s">
        <v>17</v>
      </c>
      <c r="S130" s="28" t="s">
        <v>18</v>
      </c>
      <c r="T130" s="28" t="s">
        <v>108</v>
      </c>
      <c r="U130" s="31">
        <v>60.1</v>
      </c>
      <c r="V130" s="30" t="s">
        <v>17</v>
      </c>
      <c r="W130" s="30" t="s">
        <v>17</v>
      </c>
      <c r="X130" s="30" t="s">
        <v>17</v>
      </c>
      <c r="CZ130" s="26"/>
      <c r="DA130" s="26"/>
      <c r="DB130" s="26"/>
    </row>
    <row r="131" spans="1:106" s="25" customFormat="1" ht="19.25" customHeight="1" x14ac:dyDescent="0.35">
      <c r="A131" s="17" t="s">
        <v>531</v>
      </c>
      <c r="B131" s="18" t="s">
        <v>532</v>
      </c>
      <c r="C131" s="19" t="s">
        <v>424</v>
      </c>
      <c r="D131" s="20">
        <v>5</v>
      </c>
      <c r="E131" s="20">
        <v>5</v>
      </c>
      <c r="F131" s="20">
        <v>8</v>
      </c>
      <c r="G131" s="20">
        <v>506</v>
      </c>
      <c r="H131" s="20">
        <v>4</v>
      </c>
      <c r="I131" s="20">
        <v>0</v>
      </c>
      <c r="J131" s="20">
        <v>4</v>
      </c>
      <c r="K131" s="27">
        <f t="shared" si="1"/>
        <v>6.0749245565370751E-2</v>
      </c>
      <c r="L131" s="22" t="s">
        <v>402</v>
      </c>
      <c r="M131" s="23" t="s">
        <v>425</v>
      </c>
      <c r="N131" s="23" t="s">
        <v>426</v>
      </c>
      <c r="O131" s="28" t="s">
        <v>114</v>
      </c>
      <c r="P131" s="28">
        <v>1</v>
      </c>
      <c r="Q131" s="28" t="s">
        <v>17</v>
      </c>
      <c r="R131" s="28" t="s">
        <v>403</v>
      </c>
      <c r="S131" s="28" t="s">
        <v>427</v>
      </c>
      <c r="T131" s="28" t="s">
        <v>116</v>
      </c>
      <c r="U131" s="31">
        <v>73</v>
      </c>
      <c r="V131" s="30" t="s">
        <v>427</v>
      </c>
      <c r="W131" s="30" t="s">
        <v>17</v>
      </c>
      <c r="X131" s="30" t="s">
        <v>17</v>
      </c>
      <c r="CZ131" s="24"/>
      <c r="DA131" s="24"/>
      <c r="DB131" s="24"/>
    </row>
    <row r="132" spans="1:106" s="25" customFormat="1" ht="19.25" customHeight="1" x14ac:dyDescent="0.35">
      <c r="A132" s="17" t="s">
        <v>533</v>
      </c>
      <c r="B132" s="18" t="s">
        <v>534</v>
      </c>
      <c r="C132" s="19" t="s">
        <v>535</v>
      </c>
      <c r="D132" s="20">
        <v>9</v>
      </c>
      <c r="E132" s="20">
        <v>9</v>
      </c>
      <c r="F132" s="20">
        <v>13</v>
      </c>
      <c r="G132" s="20">
        <v>890</v>
      </c>
      <c r="H132" s="20">
        <v>3</v>
      </c>
      <c r="I132" s="20">
        <v>1</v>
      </c>
      <c r="J132" s="20">
        <v>4</v>
      </c>
      <c r="K132" s="27">
        <f t="shared" ref="K132:K195" si="2">(F132/G132)*1000/260.2547</f>
        <v>5.6124794568681018E-2</v>
      </c>
      <c r="L132" s="22" t="s">
        <v>402</v>
      </c>
      <c r="M132" s="23" t="s">
        <v>140</v>
      </c>
      <c r="N132" s="23" t="s">
        <v>141</v>
      </c>
      <c r="O132" s="28" t="s">
        <v>114</v>
      </c>
      <c r="P132" s="28">
        <v>1</v>
      </c>
      <c r="Q132" s="28" t="s">
        <v>17</v>
      </c>
      <c r="R132" s="28" t="s">
        <v>403</v>
      </c>
      <c r="S132" s="28" t="s">
        <v>403</v>
      </c>
      <c r="T132" s="28" t="s">
        <v>403</v>
      </c>
      <c r="U132" s="31">
        <v>89.6</v>
      </c>
      <c r="V132" s="30" t="s">
        <v>17</v>
      </c>
      <c r="W132" s="30" t="s">
        <v>17</v>
      </c>
      <c r="X132" s="30" t="s">
        <v>17</v>
      </c>
    </row>
    <row r="133" spans="1:106" s="24" customFormat="1" ht="19.25" customHeight="1" x14ac:dyDescent="0.35">
      <c r="A133" s="17" t="s">
        <v>536</v>
      </c>
      <c r="B133" s="18" t="s">
        <v>537</v>
      </c>
      <c r="C133" s="19" t="s">
        <v>538</v>
      </c>
      <c r="D133" s="20">
        <v>4</v>
      </c>
      <c r="E133" s="20">
        <v>4</v>
      </c>
      <c r="F133" s="20">
        <v>11</v>
      </c>
      <c r="G133" s="20">
        <v>764</v>
      </c>
      <c r="H133" s="20">
        <v>4</v>
      </c>
      <c r="I133" s="20">
        <v>3</v>
      </c>
      <c r="J133" s="20">
        <v>7</v>
      </c>
      <c r="K133" s="27">
        <f t="shared" si="2"/>
        <v>5.5322365971343851E-2</v>
      </c>
      <c r="L133" s="22" t="s">
        <v>402</v>
      </c>
      <c r="M133" s="23" t="s">
        <v>539</v>
      </c>
      <c r="N133" s="23" t="s">
        <v>540</v>
      </c>
      <c r="O133" s="28" t="s">
        <v>17</v>
      </c>
      <c r="P133" s="28">
        <v>5</v>
      </c>
      <c r="Q133" s="28" t="s">
        <v>17</v>
      </c>
      <c r="R133" s="28" t="s">
        <v>403</v>
      </c>
      <c r="S133" s="28" t="s">
        <v>55</v>
      </c>
      <c r="T133" s="28" t="s">
        <v>427</v>
      </c>
      <c r="U133" s="31">
        <v>49.8</v>
      </c>
      <c r="V133" s="30" t="s">
        <v>17</v>
      </c>
      <c r="W133" s="30" t="s">
        <v>17</v>
      </c>
      <c r="X133" s="30" t="s">
        <v>17</v>
      </c>
      <c r="Y133" s="25"/>
      <c r="Z133" s="25"/>
      <c r="AA133" s="25"/>
      <c r="AB133" s="25"/>
      <c r="AC133" s="25"/>
      <c r="AD133" s="25"/>
      <c r="AE133" s="25"/>
      <c r="AF133" s="25"/>
      <c r="AG133" s="25"/>
      <c r="AH133" s="25"/>
      <c r="AI133" s="25"/>
      <c r="AJ133" s="25"/>
      <c r="AK133" s="25"/>
      <c r="AL133" s="25"/>
      <c r="AM133" s="25"/>
      <c r="AN133" s="25"/>
      <c r="AO133" s="25"/>
      <c r="AP133" s="25"/>
      <c r="AQ133" s="25"/>
      <c r="AR133" s="25"/>
      <c r="AS133" s="25"/>
      <c r="AT133" s="25"/>
      <c r="AU133" s="25"/>
      <c r="AV133" s="25"/>
      <c r="AW133" s="25"/>
      <c r="AX133" s="25"/>
      <c r="AY133" s="25"/>
      <c r="AZ133" s="25"/>
      <c r="BA133" s="25"/>
      <c r="BB133" s="25"/>
      <c r="BC133" s="25"/>
      <c r="BD133" s="25"/>
      <c r="BE133" s="25"/>
      <c r="BF133" s="25"/>
      <c r="BG133" s="25"/>
      <c r="BH133" s="25"/>
      <c r="BI133" s="25"/>
      <c r="BJ133" s="25"/>
      <c r="BK133" s="25"/>
      <c r="BL133" s="25"/>
      <c r="BM133" s="25"/>
      <c r="BN133" s="25"/>
      <c r="BO133" s="25"/>
      <c r="BP133" s="25"/>
      <c r="BQ133" s="25"/>
      <c r="BR133" s="25"/>
      <c r="BS133" s="25"/>
      <c r="BT133" s="25"/>
      <c r="BU133" s="25"/>
      <c r="BV133" s="25"/>
      <c r="BW133" s="25"/>
      <c r="BX133" s="25"/>
      <c r="BY133" s="25"/>
      <c r="BZ133" s="25"/>
      <c r="CA133" s="25"/>
      <c r="CB133" s="25"/>
      <c r="CC133" s="25"/>
      <c r="CD133" s="25"/>
      <c r="CE133" s="25"/>
      <c r="CF133" s="25"/>
      <c r="CG133" s="25"/>
      <c r="CH133" s="25"/>
      <c r="CI133" s="25"/>
      <c r="CJ133" s="25"/>
      <c r="CK133" s="25"/>
      <c r="CL133" s="25"/>
      <c r="CM133" s="25"/>
      <c r="CN133" s="25"/>
      <c r="CO133" s="25"/>
      <c r="CP133" s="25"/>
      <c r="CQ133" s="25"/>
      <c r="CR133" s="25"/>
      <c r="CS133" s="25"/>
      <c r="CT133" s="25"/>
      <c r="CU133" s="25"/>
      <c r="CV133" s="25"/>
      <c r="CW133" s="25"/>
      <c r="CX133" s="25"/>
      <c r="CY133" s="25"/>
      <c r="CZ133" s="26"/>
      <c r="DA133" s="26"/>
      <c r="DB133" s="26"/>
    </row>
    <row r="134" spans="1:106" s="25" customFormat="1" ht="19.25" customHeight="1" x14ac:dyDescent="0.35">
      <c r="A134" s="17" t="s">
        <v>541</v>
      </c>
      <c r="B134" s="18" t="s">
        <v>542</v>
      </c>
      <c r="C134" s="19" t="s">
        <v>543</v>
      </c>
      <c r="D134" s="20">
        <v>10</v>
      </c>
      <c r="E134" s="20">
        <v>10</v>
      </c>
      <c r="F134" s="20">
        <v>13</v>
      </c>
      <c r="G134" s="20">
        <v>921</v>
      </c>
      <c r="H134" s="20">
        <v>3</v>
      </c>
      <c r="I134" s="20">
        <v>0</v>
      </c>
      <c r="J134" s="20">
        <v>3</v>
      </c>
      <c r="K134" s="27">
        <f t="shared" si="2"/>
        <v>5.4235686391016398E-2</v>
      </c>
      <c r="L134" s="22" t="s">
        <v>402</v>
      </c>
      <c r="M134" s="23" t="s">
        <v>544</v>
      </c>
      <c r="N134" s="23" t="s">
        <v>545</v>
      </c>
      <c r="O134" s="28" t="s">
        <v>114</v>
      </c>
      <c r="P134" s="28">
        <v>3</v>
      </c>
      <c r="Q134" s="28" t="s">
        <v>17</v>
      </c>
      <c r="R134" s="28" t="s">
        <v>403</v>
      </c>
      <c r="S134" s="28" t="s">
        <v>546</v>
      </c>
      <c r="T134" s="28" t="s">
        <v>403</v>
      </c>
      <c r="U134" s="31">
        <v>87.8</v>
      </c>
      <c r="V134" s="30" t="s">
        <v>17</v>
      </c>
      <c r="W134" s="30" t="s">
        <v>55</v>
      </c>
      <c r="X134" s="30" t="s">
        <v>403</v>
      </c>
    </row>
    <row r="135" spans="1:106" s="24" customFormat="1" ht="19.25" customHeight="1" x14ac:dyDescent="0.35">
      <c r="A135" s="17" t="s">
        <v>547</v>
      </c>
      <c r="B135" s="18" t="s">
        <v>548</v>
      </c>
      <c r="C135" s="19" t="s">
        <v>549</v>
      </c>
      <c r="D135" s="20">
        <v>2</v>
      </c>
      <c r="E135" s="20">
        <v>2</v>
      </c>
      <c r="F135" s="20">
        <v>7</v>
      </c>
      <c r="G135" s="20">
        <v>501</v>
      </c>
      <c r="H135" s="20">
        <v>5</v>
      </c>
      <c r="I135" s="20">
        <v>0</v>
      </c>
      <c r="J135" s="20">
        <v>5</v>
      </c>
      <c r="K135" s="27">
        <f t="shared" si="2"/>
        <v>5.3686084778578648E-2</v>
      </c>
      <c r="L135" s="22" t="s">
        <v>402</v>
      </c>
      <c r="M135" s="23" t="s">
        <v>550</v>
      </c>
      <c r="N135" s="23" t="s">
        <v>551</v>
      </c>
      <c r="O135" s="28" t="s">
        <v>114</v>
      </c>
      <c r="P135" s="28">
        <v>1</v>
      </c>
      <c r="Q135" s="28" t="s">
        <v>17</v>
      </c>
      <c r="R135" s="28" t="s">
        <v>403</v>
      </c>
      <c r="S135" s="28" t="s">
        <v>55</v>
      </c>
      <c r="T135" s="28" t="s">
        <v>399</v>
      </c>
      <c r="U135" s="31">
        <v>36.9</v>
      </c>
      <c r="V135" s="30" t="s">
        <v>427</v>
      </c>
      <c r="W135" s="30" t="s">
        <v>17</v>
      </c>
      <c r="X135" s="30" t="s">
        <v>17</v>
      </c>
      <c r="Y135" s="25"/>
      <c r="Z135" s="25"/>
      <c r="AA135" s="25"/>
      <c r="AB135" s="25"/>
      <c r="AC135" s="25"/>
      <c r="AD135" s="25"/>
      <c r="AE135" s="25"/>
      <c r="AF135" s="25"/>
      <c r="AG135" s="25"/>
      <c r="AH135" s="25"/>
      <c r="AI135" s="25"/>
      <c r="AJ135" s="25"/>
      <c r="AK135" s="25"/>
      <c r="AL135" s="25"/>
      <c r="AM135" s="25"/>
      <c r="AN135" s="25"/>
      <c r="AO135" s="25"/>
      <c r="AP135" s="25"/>
      <c r="AQ135" s="25"/>
      <c r="AR135" s="25"/>
      <c r="AS135" s="25"/>
      <c r="AT135" s="25"/>
      <c r="AU135" s="25"/>
      <c r="AV135" s="25"/>
      <c r="AW135" s="25"/>
      <c r="AX135" s="25"/>
      <c r="AY135" s="25"/>
      <c r="AZ135" s="25"/>
      <c r="BA135" s="25"/>
      <c r="BB135" s="25"/>
      <c r="BC135" s="25"/>
      <c r="BD135" s="25"/>
      <c r="BE135" s="25"/>
      <c r="BF135" s="25"/>
      <c r="BG135" s="25"/>
      <c r="BH135" s="25"/>
      <c r="BI135" s="25"/>
      <c r="BJ135" s="25"/>
      <c r="BK135" s="25"/>
      <c r="BL135" s="25"/>
      <c r="BM135" s="25"/>
      <c r="BN135" s="25"/>
      <c r="BO135" s="25"/>
      <c r="BP135" s="25"/>
      <c r="BQ135" s="25"/>
      <c r="BR135" s="25"/>
      <c r="BS135" s="25"/>
      <c r="BT135" s="25"/>
      <c r="BU135" s="25"/>
      <c r="BV135" s="25"/>
      <c r="BW135" s="25"/>
      <c r="BX135" s="25"/>
      <c r="BY135" s="25"/>
      <c r="BZ135" s="25"/>
      <c r="CA135" s="25"/>
      <c r="CB135" s="25"/>
      <c r="CC135" s="25"/>
      <c r="CD135" s="25"/>
      <c r="CE135" s="25"/>
      <c r="CF135" s="25"/>
      <c r="CG135" s="25"/>
      <c r="CH135" s="25"/>
      <c r="CI135" s="25"/>
      <c r="CJ135" s="25"/>
      <c r="CK135" s="25"/>
      <c r="CL135" s="25"/>
      <c r="CM135" s="25"/>
      <c r="CN135" s="25"/>
      <c r="CO135" s="25"/>
      <c r="CP135" s="25"/>
      <c r="CQ135" s="25"/>
      <c r="CR135" s="25"/>
      <c r="CS135" s="25"/>
      <c r="CT135" s="25"/>
      <c r="CU135" s="25"/>
      <c r="CV135" s="25"/>
      <c r="CW135" s="25"/>
      <c r="CX135" s="25"/>
      <c r="CY135" s="25"/>
      <c r="CZ135" s="25"/>
      <c r="DA135" s="25"/>
      <c r="DB135" s="25"/>
    </row>
    <row r="136" spans="1:106" s="25" customFormat="1" ht="19.25" customHeight="1" x14ac:dyDescent="0.35">
      <c r="A136" s="17" t="s">
        <v>552</v>
      </c>
      <c r="B136" s="18" t="s">
        <v>553</v>
      </c>
      <c r="C136" s="19" t="s">
        <v>554</v>
      </c>
      <c r="D136" s="20">
        <v>4</v>
      </c>
      <c r="E136" s="20">
        <v>4</v>
      </c>
      <c r="F136" s="20">
        <v>6</v>
      </c>
      <c r="G136" s="20">
        <v>448</v>
      </c>
      <c r="H136" s="20">
        <v>3</v>
      </c>
      <c r="I136" s="20">
        <v>0</v>
      </c>
      <c r="J136" s="20">
        <v>3</v>
      </c>
      <c r="K136" s="27">
        <f t="shared" si="2"/>
        <v>5.1460577437629912E-2</v>
      </c>
      <c r="L136" s="22" t="s">
        <v>402</v>
      </c>
      <c r="M136" s="23">
        <v>29.5</v>
      </c>
      <c r="N136" s="23" t="s">
        <v>555</v>
      </c>
      <c r="O136" s="28" t="s">
        <v>114</v>
      </c>
      <c r="P136" s="28">
        <v>4</v>
      </c>
      <c r="Q136" s="28" t="s">
        <v>17</v>
      </c>
      <c r="R136" s="28" t="s">
        <v>403</v>
      </c>
      <c r="S136" s="28" t="s">
        <v>427</v>
      </c>
      <c r="T136" s="28" t="s">
        <v>116</v>
      </c>
      <c r="U136" s="31">
        <v>68.900000000000006</v>
      </c>
      <c r="V136" s="30" t="s">
        <v>19</v>
      </c>
      <c r="W136" s="30" t="s">
        <v>17</v>
      </c>
      <c r="X136" s="30" t="s">
        <v>17</v>
      </c>
      <c r="CZ136" s="26"/>
      <c r="DA136" s="26"/>
      <c r="DB136" s="26"/>
    </row>
    <row r="137" spans="1:106" s="25" customFormat="1" ht="19.25" customHeight="1" x14ac:dyDescent="0.35">
      <c r="A137" s="17" t="s">
        <v>556</v>
      </c>
      <c r="B137" s="18" t="s">
        <v>557</v>
      </c>
      <c r="C137" s="19" t="s">
        <v>558</v>
      </c>
      <c r="D137" s="20">
        <v>3</v>
      </c>
      <c r="E137" s="20">
        <v>3</v>
      </c>
      <c r="F137" s="20">
        <v>7</v>
      </c>
      <c r="G137" s="20">
        <v>534</v>
      </c>
      <c r="H137" s="20">
        <v>2</v>
      </c>
      <c r="I137" s="20">
        <v>3</v>
      </c>
      <c r="J137" s="20">
        <v>5</v>
      </c>
      <c r="K137" s="27">
        <f t="shared" si="2"/>
        <v>5.0368405382149629E-2</v>
      </c>
      <c r="L137" s="22" t="s">
        <v>402</v>
      </c>
      <c r="M137" s="23" t="s">
        <v>214</v>
      </c>
      <c r="N137" s="23" t="s">
        <v>215</v>
      </c>
      <c r="O137" s="28" t="s">
        <v>17</v>
      </c>
      <c r="P137" s="28">
        <v>4</v>
      </c>
      <c r="Q137" s="28" t="s">
        <v>72</v>
      </c>
      <c r="R137" s="28" t="s">
        <v>17</v>
      </c>
      <c r="S137" s="28" t="s">
        <v>55</v>
      </c>
      <c r="T137" s="28" t="s">
        <v>454</v>
      </c>
      <c r="U137" s="31">
        <v>46.6</v>
      </c>
      <c r="V137" s="30" t="s">
        <v>19</v>
      </c>
      <c r="W137" s="30" t="s">
        <v>17</v>
      </c>
      <c r="X137" s="30" t="s">
        <v>17</v>
      </c>
    </row>
    <row r="138" spans="1:106" s="25" customFormat="1" ht="19.25" customHeight="1" x14ac:dyDescent="0.35">
      <c r="A138" s="17" t="s">
        <v>559</v>
      </c>
      <c r="B138" s="18" t="s">
        <v>560</v>
      </c>
      <c r="C138" s="19" t="s">
        <v>561</v>
      </c>
      <c r="D138" s="20">
        <v>4</v>
      </c>
      <c r="E138" s="20">
        <v>4</v>
      </c>
      <c r="F138" s="20">
        <v>6</v>
      </c>
      <c r="G138" s="20">
        <v>569</v>
      </c>
      <c r="H138" s="20">
        <v>4</v>
      </c>
      <c r="I138" s="20">
        <v>0</v>
      </c>
      <c r="J138" s="20">
        <v>4</v>
      </c>
      <c r="K138" s="27">
        <f t="shared" si="2"/>
        <v>4.0517291198696313E-2</v>
      </c>
      <c r="L138" s="22" t="s">
        <v>402</v>
      </c>
      <c r="M138" s="23">
        <v>33.1</v>
      </c>
      <c r="N138" s="23" t="s">
        <v>562</v>
      </c>
      <c r="O138" s="28" t="s">
        <v>114</v>
      </c>
      <c r="P138" s="28">
        <v>1</v>
      </c>
      <c r="Q138" s="28" t="s">
        <v>17</v>
      </c>
      <c r="R138" s="28" t="s">
        <v>403</v>
      </c>
      <c r="S138" s="28" t="s">
        <v>427</v>
      </c>
      <c r="T138" s="28" t="s">
        <v>427</v>
      </c>
      <c r="U138" s="31">
        <v>40.799999999999997</v>
      </c>
      <c r="V138" s="30" t="s">
        <v>17</v>
      </c>
      <c r="W138" s="30" t="s">
        <v>17</v>
      </c>
      <c r="X138" s="30" t="s">
        <v>17</v>
      </c>
      <c r="CZ138" s="24"/>
      <c r="DA138" s="24"/>
      <c r="DB138" s="24"/>
    </row>
    <row r="139" spans="1:106" s="25" customFormat="1" ht="19.25" customHeight="1" x14ac:dyDescent="0.35">
      <c r="A139" s="17" t="s">
        <v>563</v>
      </c>
      <c r="B139" s="18" t="s">
        <v>564</v>
      </c>
      <c r="C139" s="19" t="s">
        <v>565</v>
      </c>
      <c r="D139" s="20">
        <v>3</v>
      </c>
      <c r="E139" s="20">
        <v>3</v>
      </c>
      <c r="F139" s="20">
        <v>4</v>
      </c>
      <c r="G139" s="20">
        <v>501</v>
      </c>
      <c r="H139" s="20">
        <v>3</v>
      </c>
      <c r="I139" s="20">
        <v>0</v>
      </c>
      <c r="J139" s="20">
        <v>3</v>
      </c>
      <c r="K139" s="27">
        <f t="shared" si="2"/>
        <v>3.0677762730616367E-2</v>
      </c>
      <c r="L139" s="22" t="s">
        <v>402</v>
      </c>
      <c r="M139" s="23" t="s">
        <v>566</v>
      </c>
      <c r="N139" s="23" t="s">
        <v>567</v>
      </c>
      <c r="O139" s="28" t="s">
        <v>114</v>
      </c>
      <c r="P139" s="28">
        <v>4</v>
      </c>
      <c r="Q139" s="28" t="s">
        <v>72</v>
      </c>
      <c r="R139" s="28" t="s">
        <v>17</v>
      </c>
      <c r="S139" s="28" t="s">
        <v>55</v>
      </c>
      <c r="T139" s="28" t="s">
        <v>427</v>
      </c>
      <c r="U139" s="31">
        <v>93.33</v>
      </c>
      <c r="V139" s="30" t="s">
        <v>17</v>
      </c>
      <c r="W139" s="30" t="s">
        <v>17</v>
      </c>
      <c r="X139" s="30" t="s">
        <v>17</v>
      </c>
      <c r="CZ139" s="26"/>
      <c r="DA139" s="26"/>
      <c r="DB139" s="26"/>
    </row>
    <row r="140" spans="1:106" s="25" customFormat="1" ht="19.25" customHeight="1" x14ac:dyDescent="0.35">
      <c r="A140" s="17" t="s">
        <v>568</v>
      </c>
      <c r="B140" s="18" t="s">
        <v>569</v>
      </c>
      <c r="C140" s="19" t="s">
        <v>570</v>
      </c>
      <c r="D140" s="20">
        <v>5</v>
      </c>
      <c r="E140" s="20">
        <v>5</v>
      </c>
      <c r="F140" s="20">
        <v>7</v>
      </c>
      <c r="G140" s="20">
        <v>1642</v>
      </c>
      <c r="H140" s="20">
        <v>4</v>
      </c>
      <c r="I140" s="20">
        <v>0</v>
      </c>
      <c r="J140" s="20">
        <v>4</v>
      </c>
      <c r="K140" s="27">
        <f t="shared" si="2"/>
        <v>1.6380468011003596E-2</v>
      </c>
      <c r="L140" s="22" t="s">
        <v>402</v>
      </c>
      <c r="M140" s="23" t="s">
        <v>571</v>
      </c>
      <c r="N140" s="23" t="s">
        <v>572</v>
      </c>
      <c r="O140" s="28" t="s">
        <v>114</v>
      </c>
      <c r="P140" s="28">
        <v>3</v>
      </c>
      <c r="Q140" s="28" t="s">
        <v>72</v>
      </c>
      <c r="R140" s="28" t="s">
        <v>403</v>
      </c>
      <c r="S140" s="28" t="s">
        <v>55</v>
      </c>
      <c r="T140" s="28" t="s">
        <v>403</v>
      </c>
      <c r="U140" s="31">
        <v>91.5</v>
      </c>
      <c r="V140" s="30" t="s">
        <v>17</v>
      </c>
      <c r="W140" s="30" t="s">
        <v>17</v>
      </c>
      <c r="X140" s="30" t="s">
        <v>17</v>
      </c>
    </row>
    <row r="141" spans="1:106" s="25" customFormat="1" ht="19.25" customHeight="1" x14ac:dyDescent="0.35">
      <c r="A141" s="17" t="s">
        <v>573</v>
      </c>
      <c r="B141" s="18" t="s">
        <v>574</v>
      </c>
      <c r="C141" s="19" t="s">
        <v>575</v>
      </c>
      <c r="D141" s="20">
        <v>11</v>
      </c>
      <c r="E141" s="20">
        <v>10</v>
      </c>
      <c r="F141" s="20">
        <v>99</v>
      </c>
      <c r="G141" s="20">
        <v>346</v>
      </c>
      <c r="H141" s="20">
        <v>5</v>
      </c>
      <c r="I141" s="20">
        <v>3</v>
      </c>
      <c r="J141" s="20">
        <v>8</v>
      </c>
      <c r="K141" s="27">
        <f t="shared" si="2"/>
        <v>1.0994121052571106</v>
      </c>
      <c r="L141" s="22" t="s">
        <v>576</v>
      </c>
      <c r="M141" s="23" t="s">
        <v>577</v>
      </c>
      <c r="N141" s="23" t="s">
        <v>578</v>
      </c>
      <c r="O141" s="28" t="s">
        <v>92</v>
      </c>
      <c r="P141" s="28">
        <v>3</v>
      </c>
      <c r="Q141" s="28" t="s">
        <v>72</v>
      </c>
      <c r="R141" s="28" t="s">
        <v>92</v>
      </c>
      <c r="S141" s="28" t="s">
        <v>92</v>
      </c>
      <c r="T141" s="28" t="s">
        <v>92</v>
      </c>
      <c r="U141" s="31">
        <v>99.6</v>
      </c>
      <c r="V141" s="30" t="s">
        <v>92</v>
      </c>
      <c r="W141" s="30" t="s">
        <v>17</v>
      </c>
      <c r="X141" s="30" t="s">
        <v>92</v>
      </c>
    </row>
    <row r="142" spans="1:106" s="25" customFormat="1" ht="19.25" customHeight="1" x14ac:dyDescent="0.35">
      <c r="A142" s="17" t="s">
        <v>579</v>
      </c>
      <c r="B142" s="18" t="s">
        <v>580</v>
      </c>
      <c r="C142" s="19" t="s">
        <v>581</v>
      </c>
      <c r="D142" s="20">
        <v>14</v>
      </c>
      <c r="E142" s="20">
        <v>14</v>
      </c>
      <c r="F142" s="20">
        <v>116</v>
      </c>
      <c r="G142" s="20">
        <v>406</v>
      </c>
      <c r="H142" s="20">
        <v>5</v>
      </c>
      <c r="I142" s="20">
        <v>3</v>
      </c>
      <c r="J142" s="20">
        <v>8</v>
      </c>
      <c r="K142" s="27">
        <f t="shared" si="2"/>
        <v>1.0978256520027716</v>
      </c>
      <c r="L142" s="22" t="s">
        <v>576</v>
      </c>
      <c r="M142" s="23" t="s">
        <v>582</v>
      </c>
      <c r="N142" s="23" t="s">
        <v>583</v>
      </c>
      <c r="O142" s="28" t="s">
        <v>92</v>
      </c>
      <c r="P142" s="28">
        <v>2</v>
      </c>
      <c r="Q142" s="28" t="s">
        <v>17</v>
      </c>
      <c r="R142" s="28" t="s">
        <v>73</v>
      </c>
      <c r="S142" s="28" t="s">
        <v>92</v>
      </c>
      <c r="T142" s="28" t="s">
        <v>92</v>
      </c>
      <c r="U142" s="29">
        <v>100</v>
      </c>
      <c r="V142" s="30" t="s">
        <v>19</v>
      </c>
      <c r="W142" s="30" t="s">
        <v>17</v>
      </c>
      <c r="X142" s="30" t="s">
        <v>92</v>
      </c>
    </row>
    <row r="143" spans="1:106" s="93" customFormat="1" ht="19.25" customHeight="1" x14ac:dyDescent="0.35">
      <c r="A143" s="87" t="s">
        <v>1013</v>
      </c>
      <c r="B143" s="88" t="s">
        <v>1014</v>
      </c>
      <c r="C143" s="54" t="s">
        <v>1015</v>
      </c>
      <c r="D143" s="20">
        <v>2</v>
      </c>
      <c r="E143" s="20">
        <v>1</v>
      </c>
      <c r="F143" s="20">
        <v>37</v>
      </c>
      <c r="G143" s="20">
        <v>163</v>
      </c>
      <c r="H143" s="20">
        <v>5</v>
      </c>
      <c r="I143" s="20">
        <v>3</v>
      </c>
      <c r="J143" s="20">
        <v>8</v>
      </c>
      <c r="K143" s="27">
        <f t="shared" si="2"/>
        <v>0.87219890757275398</v>
      </c>
      <c r="L143" s="22" t="s">
        <v>576</v>
      </c>
      <c r="M143" s="89" t="s">
        <v>1016</v>
      </c>
      <c r="N143" s="89" t="s">
        <v>1017</v>
      </c>
      <c r="O143" s="28" t="s">
        <v>92</v>
      </c>
      <c r="P143" s="28">
        <v>4</v>
      </c>
      <c r="Q143" s="28" t="s">
        <v>17</v>
      </c>
      <c r="R143" s="28" t="s">
        <v>92</v>
      </c>
      <c r="S143" s="28" t="s">
        <v>92</v>
      </c>
      <c r="T143" s="28" t="s">
        <v>92</v>
      </c>
      <c r="U143" s="28">
        <v>99.9</v>
      </c>
      <c r="V143" s="30" t="s">
        <v>17</v>
      </c>
      <c r="W143" s="30" t="s">
        <v>17</v>
      </c>
      <c r="X143" s="30" t="s">
        <v>92</v>
      </c>
    </row>
    <row r="144" spans="1:106" s="90" customFormat="1" ht="19.25" customHeight="1" x14ac:dyDescent="0.35">
      <c r="A144" s="17" t="s">
        <v>584</v>
      </c>
      <c r="B144" s="18" t="s">
        <v>585</v>
      </c>
      <c r="C144" s="19" t="s">
        <v>586</v>
      </c>
      <c r="D144" s="20">
        <v>6</v>
      </c>
      <c r="E144" s="20">
        <v>6</v>
      </c>
      <c r="F144" s="20">
        <v>18</v>
      </c>
      <c r="G144" s="20">
        <v>97</v>
      </c>
      <c r="H144" s="20">
        <v>5</v>
      </c>
      <c r="I144" s="20">
        <v>3</v>
      </c>
      <c r="J144" s="20">
        <v>8</v>
      </c>
      <c r="K144" s="27">
        <f t="shared" si="2"/>
        <v>0.71302078429045979</v>
      </c>
      <c r="L144" s="22" t="s">
        <v>576</v>
      </c>
      <c r="M144" s="23">
        <v>29.4</v>
      </c>
      <c r="N144" s="23" t="s">
        <v>587</v>
      </c>
      <c r="O144" s="28" t="s">
        <v>55</v>
      </c>
      <c r="P144" s="28">
        <v>5</v>
      </c>
      <c r="Q144" s="28" t="s">
        <v>17</v>
      </c>
      <c r="R144" s="28" t="s">
        <v>73</v>
      </c>
      <c r="S144" s="28" t="s">
        <v>18</v>
      </c>
      <c r="T144" s="28" t="s">
        <v>92</v>
      </c>
      <c r="U144" s="29">
        <v>100</v>
      </c>
      <c r="V144" s="30" t="s">
        <v>92</v>
      </c>
      <c r="W144" s="30" t="s">
        <v>17</v>
      </c>
      <c r="X144" s="30" t="s">
        <v>92</v>
      </c>
      <c r="Y144" s="25"/>
      <c r="Z144" s="25"/>
      <c r="AA144" s="25"/>
      <c r="AB144" s="25"/>
      <c r="AC144" s="25"/>
      <c r="AD144" s="25"/>
      <c r="AE144" s="25"/>
      <c r="AF144" s="25"/>
      <c r="AG144" s="25"/>
      <c r="AH144" s="25"/>
      <c r="AI144" s="25"/>
      <c r="AJ144" s="25"/>
      <c r="AK144" s="25"/>
      <c r="AL144" s="25"/>
      <c r="AM144" s="25"/>
      <c r="AN144" s="25"/>
      <c r="AO144" s="25"/>
      <c r="AP144" s="25"/>
      <c r="AQ144" s="25"/>
      <c r="AR144" s="25"/>
      <c r="AS144" s="25"/>
      <c r="AT144" s="25"/>
      <c r="AU144" s="25"/>
      <c r="AV144" s="25"/>
      <c r="AW144" s="25"/>
      <c r="AX144" s="25"/>
      <c r="AY144" s="25"/>
      <c r="AZ144" s="25"/>
      <c r="BA144" s="25"/>
      <c r="BB144" s="25"/>
      <c r="BC144" s="25"/>
      <c r="BD144" s="25"/>
      <c r="BE144" s="25"/>
      <c r="BF144" s="25"/>
      <c r="BG144" s="25"/>
      <c r="BH144" s="25"/>
      <c r="BI144" s="25"/>
      <c r="BJ144" s="25"/>
      <c r="BK144" s="25"/>
      <c r="BL144" s="25"/>
      <c r="BM144" s="25"/>
      <c r="BN144" s="25"/>
      <c r="BO144" s="25"/>
      <c r="BP144" s="25"/>
      <c r="BQ144" s="25"/>
      <c r="BR144" s="25"/>
      <c r="BS144" s="25"/>
      <c r="BT144" s="25"/>
      <c r="BU144" s="25"/>
      <c r="BV144" s="25"/>
      <c r="BW144" s="25"/>
      <c r="BX144" s="25"/>
      <c r="BY144" s="25"/>
      <c r="BZ144" s="25"/>
      <c r="CA144" s="25"/>
      <c r="CB144" s="25"/>
      <c r="CC144" s="25"/>
      <c r="CD144" s="25"/>
      <c r="CE144" s="25"/>
      <c r="CF144" s="25"/>
      <c r="CG144" s="25"/>
      <c r="CH144" s="25"/>
      <c r="CI144" s="25"/>
      <c r="CJ144" s="25"/>
      <c r="CK144" s="25"/>
      <c r="CL144" s="25"/>
      <c r="CM144" s="25"/>
      <c r="CN144" s="25"/>
      <c r="CO144" s="25"/>
      <c r="CP144" s="25"/>
      <c r="CQ144" s="25"/>
      <c r="CR144" s="25"/>
      <c r="CS144" s="25"/>
      <c r="CT144" s="25"/>
      <c r="CU144" s="25"/>
      <c r="CV144" s="25"/>
      <c r="CW144" s="25"/>
      <c r="CX144" s="25"/>
      <c r="CY144" s="25"/>
      <c r="CZ144" s="25"/>
      <c r="DA144" s="25"/>
      <c r="DB144" s="25"/>
    </row>
    <row r="145" spans="1:106" s="90" customFormat="1" ht="19.25" customHeight="1" x14ac:dyDescent="0.35">
      <c r="A145" s="17" t="s">
        <v>588</v>
      </c>
      <c r="B145" s="18" t="s">
        <v>589</v>
      </c>
      <c r="C145" s="19" t="s">
        <v>590</v>
      </c>
      <c r="D145" s="20">
        <v>5</v>
      </c>
      <c r="E145" s="20">
        <v>5</v>
      </c>
      <c r="F145" s="20">
        <v>40</v>
      </c>
      <c r="G145" s="20">
        <v>228</v>
      </c>
      <c r="H145" s="20">
        <v>5</v>
      </c>
      <c r="I145" s="20">
        <v>3</v>
      </c>
      <c r="J145" s="20">
        <v>8</v>
      </c>
      <c r="K145" s="27">
        <f t="shared" si="2"/>
        <v>0.67410347052801756</v>
      </c>
      <c r="L145" s="22" t="s">
        <v>576</v>
      </c>
      <c r="M145" s="23">
        <v>21.6</v>
      </c>
      <c r="N145" s="23" t="s">
        <v>591</v>
      </c>
      <c r="O145" s="28" t="s">
        <v>92</v>
      </c>
      <c r="P145" s="28">
        <v>1</v>
      </c>
      <c r="Q145" s="28" t="s">
        <v>17</v>
      </c>
      <c r="R145" s="28" t="s">
        <v>92</v>
      </c>
      <c r="S145" s="28" t="s">
        <v>92</v>
      </c>
      <c r="T145" s="28" t="s">
        <v>92</v>
      </c>
      <c r="U145" s="31">
        <v>99.8</v>
      </c>
      <c r="V145" s="30" t="s">
        <v>92</v>
      </c>
      <c r="W145" s="30" t="s">
        <v>17</v>
      </c>
      <c r="X145" s="30" t="s">
        <v>92</v>
      </c>
      <c r="Y145" s="25"/>
      <c r="Z145" s="25"/>
      <c r="AA145" s="25"/>
      <c r="AB145" s="25"/>
      <c r="AC145" s="25"/>
      <c r="AD145" s="25"/>
      <c r="AE145" s="25"/>
      <c r="AF145" s="25"/>
      <c r="AG145" s="25"/>
      <c r="AH145" s="25"/>
      <c r="AI145" s="25"/>
      <c r="AJ145" s="25"/>
      <c r="AK145" s="25"/>
      <c r="AL145" s="25"/>
      <c r="AM145" s="25"/>
      <c r="AN145" s="25"/>
      <c r="AO145" s="25"/>
      <c r="AP145" s="25"/>
      <c r="AQ145" s="25"/>
      <c r="AR145" s="25"/>
      <c r="AS145" s="25"/>
      <c r="AT145" s="25"/>
      <c r="AU145" s="25"/>
      <c r="AV145" s="25"/>
      <c r="AW145" s="25"/>
      <c r="AX145" s="25"/>
      <c r="AY145" s="25"/>
      <c r="AZ145" s="25"/>
      <c r="BA145" s="25"/>
      <c r="BB145" s="25"/>
      <c r="BC145" s="25"/>
      <c r="BD145" s="25"/>
      <c r="BE145" s="25"/>
      <c r="BF145" s="25"/>
      <c r="BG145" s="25"/>
      <c r="BH145" s="25"/>
      <c r="BI145" s="25"/>
      <c r="BJ145" s="25"/>
      <c r="BK145" s="25"/>
      <c r="BL145" s="25"/>
      <c r="BM145" s="25"/>
      <c r="BN145" s="25"/>
      <c r="BO145" s="25"/>
      <c r="BP145" s="25"/>
      <c r="BQ145" s="25"/>
      <c r="BR145" s="25"/>
      <c r="BS145" s="25"/>
      <c r="BT145" s="25"/>
      <c r="BU145" s="25"/>
      <c r="BV145" s="25"/>
      <c r="BW145" s="25"/>
      <c r="BX145" s="25"/>
      <c r="BY145" s="25"/>
      <c r="BZ145" s="25"/>
      <c r="CA145" s="25"/>
      <c r="CB145" s="25"/>
      <c r="CC145" s="25"/>
      <c r="CD145" s="25"/>
      <c r="CE145" s="25"/>
      <c r="CF145" s="25"/>
      <c r="CG145" s="25"/>
      <c r="CH145" s="25"/>
      <c r="CI145" s="25"/>
      <c r="CJ145" s="25"/>
      <c r="CK145" s="25"/>
      <c r="CL145" s="25"/>
      <c r="CM145" s="25"/>
      <c r="CN145" s="25"/>
      <c r="CO145" s="25"/>
      <c r="CP145" s="25"/>
      <c r="CQ145" s="25"/>
      <c r="CR145" s="25"/>
      <c r="CS145" s="25"/>
      <c r="CT145" s="25"/>
      <c r="CU145" s="25"/>
      <c r="CV145" s="25"/>
      <c r="CW145" s="25"/>
      <c r="CX145" s="25"/>
      <c r="CY145" s="25"/>
      <c r="CZ145" s="26"/>
      <c r="DA145" s="26"/>
      <c r="DB145" s="26"/>
    </row>
    <row r="146" spans="1:106" s="90" customFormat="1" ht="19.25" customHeight="1" x14ac:dyDescent="0.35">
      <c r="A146" s="17" t="s">
        <v>592</v>
      </c>
      <c r="B146" s="18" t="s">
        <v>593</v>
      </c>
      <c r="C146" s="19" t="s">
        <v>594</v>
      </c>
      <c r="D146" s="20">
        <v>7</v>
      </c>
      <c r="E146" s="20">
        <v>7</v>
      </c>
      <c r="F146" s="20">
        <v>31</v>
      </c>
      <c r="G146" s="20">
        <v>262</v>
      </c>
      <c r="H146" s="20">
        <v>5</v>
      </c>
      <c r="I146" s="20">
        <v>3</v>
      </c>
      <c r="J146" s="20">
        <v>8</v>
      </c>
      <c r="K146" s="27">
        <f t="shared" si="2"/>
        <v>0.45463390550496457</v>
      </c>
      <c r="L146" s="22" t="s">
        <v>576</v>
      </c>
      <c r="M146" s="23">
        <v>34.99</v>
      </c>
      <c r="N146" s="23" t="s">
        <v>229</v>
      </c>
      <c r="O146" s="28" t="s">
        <v>92</v>
      </c>
      <c r="P146" s="28">
        <v>1</v>
      </c>
      <c r="Q146" s="28" t="s">
        <v>17</v>
      </c>
      <c r="R146" s="28" t="s">
        <v>92</v>
      </c>
      <c r="S146" s="28" t="s">
        <v>92</v>
      </c>
      <c r="T146" s="28" t="s">
        <v>18</v>
      </c>
      <c r="U146" s="31">
        <v>88</v>
      </c>
      <c r="V146" s="30" t="s">
        <v>17</v>
      </c>
      <c r="W146" s="30" t="s">
        <v>17</v>
      </c>
      <c r="X146" s="30" t="s">
        <v>17</v>
      </c>
      <c r="Y146" s="25"/>
      <c r="Z146" s="25"/>
      <c r="AA146" s="25"/>
      <c r="AB146" s="25"/>
      <c r="AC146" s="25"/>
      <c r="AD146" s="25"/>
      <c r="AE146" s="25"/>
      <c r="AF146" s="25"/>
      <c r="AG146" s="25"/>
      <c r="AH146" s="25"/>
      <c r="AI146" s="25"/>
      <c r="AJ146" s="25"/>
      <c r="AK146" s="25"/>
      <c r="AL146" s="25"/>
      <c r="AM146" s="25"/>
      <c r="AN146" s="25"/>
      <c r="AO146" s="25"/>
      <c r="AP146" s="25"/>
      <c r="AQ146" s="25"/>
      <c r="AR146" s="25"/>
      <c r="AS146" s="25"/>
      <c r="AT146" s="25"/>
      <c r="AU146" s="25"/>
      <c r="AV146" s="25"/>
      <c r="AW146" s="25"/>
      <c r="AX146" s="25"/>
      <c r="AY146" s="25"/>
      <c r="AZ146" s="25"/>
      <c r="BA146" s="25"/>
      <c r="BB146" s="25"/>
      <c r="BC146" s="25"/>
      <c r="BD146" s="25"/>
      <c r="BE146" s="25"/>
      <c r="BF146" s="25"/>
      <c r="BG146" s="25"/>
      <c r="BH146" s="25"/>
      <c r="BI146" s="25"/>
      <c r="BJ146" s="25"/>
      <c r="BK146" s="25"/>
      <c r="BL146" s="25"/>
      <c r="BM146" s="25"/>
      <c r="BN146" s="25"/>
      <c r="BO146" s="25"/>
      <c r="BP146" s="25"/>
      <c r="BQ146" s="25"/>
      <c r="BR146" s="25"/>
      <c r="BS146" s="25"/>
      <c r="BT146" s="25"/>
      <c r="BU146" s="25"/>
      <c r="BV146" s="25"/>
      <c r="BW146" s="25"/>
      <c r="BX146" s="25"/>
      <c r="BY146" s="25"/>
      <c r="BZ146" s="25"/>
      <c r="CA146" s="25"/>
      <c r="CB146" s="25"/>
      <c r="CC146" s="25"/>
      <c r="CD146" s="25"/>
      <c r="CE146" s="25"/>
      <c r="CF146" s="25"/>
      <c r="CG146" s="25"/>
      <c r="CH146" s="25"/>
      <c r="CI146" s="25"/>
      <c r="CJ146" s="25"/>
      <c r="CK146" s="25"/>
      <c r="CL146" s="25"/>
      <c r="CM146" s="25"/>
      <c r="CN146" s="25"/>
      <c r="CO146" s="25"/>
      <c r="CP146" s="25"/>
      <c r="CQ146" s="25"/>
      <c r="CR146" s="25"/>
      <c r="CS146" s="25"/>
      <c r="CT146" s="25"/>
      <c r="CU146" s="25"/>
      <c r="CV146" s="25"/>
      <c r="CW146" s="25"/>
      <c r="CX146" s="25"/>
      <c r="CY146" s="25"/>
      <c r="CZ146" s="25"/>
      <c r="DA146" s="25"/>
      <c r="DB146" s="25"/>
    </row>
    <row r="147" spans="1:106" s="90" customFormat="1" ht="19.25" customHeight="1" x14ac:dyDescent="0.35">
      <c r="A147" s="17" t="s">
        <v>595</v>
      </c>
      <c r="B147" s="18" t="s">
        <v>596</v>
      </c>
      <c r="C147" s="19" t="s">
        <v>597</v>
      </c>
      <c r="D147" s="20">
        <v>11</v>
      </c>
      <c r="E147" s="20">
        <v>11</v>
      </c>
      <c r="F147" s="20">
        <v>42</v>
      </c>
      <c r="G147" s="55">
        <v>452</v>
      </c>
      <c r="H147" s="20">
        <v>5</v>
      </c>
      <c r="I147" s="20">
        <v>3</v>
      </c>
      <c r="J147" s="20">
        <v>8</v>
      </c>
      <c r="K147" s="27">
        <f t="shared" si="2"/>
        <v>0.35703621868231733</v>
      </c>
      <c r="L147" s="22" t="s">
        <v>576</v>
      </c>
      <c r="M147" s="23">
        <v>16.2</v>
      </c>
      <c r="N147" s="23" t="s">
        <v>598</v>
      </c>
      <c r="O147" s="28" t="s">
        <v>92</v>
      </c>
      <c r="P147" s="28">
        <v>2</v>
      </c>
      <c r="Q147" s="28" t="s">
        <v>72</v>
      </c>
      <c r="R147" s="28" t="s">
        <v>73</v>
      </c>
      <c r="S147" s="28" t="s">
        <v>92</v>
      </c>
      <c r="T147" s="28" t="s">
        <v>18</v>
      </c>
      <c r="U147" s="31">
        <v>90.3</v>
      </c>
      <c r="V147" s="30" t="s">
        <v>17</v>
      </c>
      <c r="W147" s="30" t="s">
        <v>17</v>
      </c>
      <c r="X147" s="30" t="s">
        <v>92</v>
      </c>
      <c r="Y147" s="25"/>
      <c r="Z147" s="25"/>
      <c r="AA147" s="25"/>
      <c r="AB147" s="25"/>
      <c r="AC147" s="25"/>
      <c r="AD147" s="25"/>
      <c r="AE147" s="25"/>
      <c r="AF147" s="25"/>
      <c r="AG147" s="25"/>
      <c r="AH147" s="25"/>
      <c r="AI147" s="25"/>
      <c r="AJ147" s="25"/>
      <c r="AK147" s="25"/>
      <c r="AL147" s="25"/>
      <c r="AM147" s="25"/>
      <c r="AN147" s="25"/>
      <c r="AO147" s="25"/>
      <c r="AP147" s="25"/>
      <c r="AQ147" s="25"/>
      <c r="AR147" s="25"/>
      <c r="AS147" s="25"/>
      <c r="AT147" s="25"/>
      <c r="AU147" s="25"/>
      <c r="AV147" s="25"/>
      <c r="AW147" s="25"/>
      <c r="AX147" s="25"/>
      <c r="AY147" s="25"/>
      <c r="AZ147" s="25"/>
      <c r="BA147" s="25"/>
      <c r="BB147" s="25"/>
      <c r="BC147" s="25"/>
      <c r="BD147" s="25"/>
      <c r="BE147" s="25"/>
      <c r="BF147" s="25"/>
      <c r="BG147" s="25"/>
      <c r="BH147" s="25"/>
      <c r="BI147" s="25"/>
      <c r="BJ147" s="25"/>
      <c r="BK147" s="25"/>
      <c r="BL147" s="25"/>
      <c r="BM147" s="25"/>
      <c r="BN147" s="25"/>
      <c r="BO147" s="25"/>
      <c r="BP147" s="25"/>
      <c r="BQ147" s="25"/>
      <c r="BR147" s="25"/>
      <c r="BS147" s="25"/>
      <c r="BT147" s="25"/>
      <c r="BU147" s="25"/>
      <c r="BV147" s="25"/>
      <c r="BW147" s="25"/>
      <c r="BX147" s="25"/>
      <c r="BY147" s="25"/>
      <c r="BZ147" s="25"/>
      <c r="CA147" s="25"/>
      <c r="CB147" s="25"/>
      <c r="CC147" s="25"/>
      <c r="CD147" s="25"/>
      <c r="CE147" s="25"/>
      <c r="CF147" s="25"/>
      <c r="CG147" s="25"/>
      <c r="CH147" s="25"/>
      <c r="CI147" s="25"/>
      <c r="CJ147" s="25"/>
      <c r="CK147" s="25"/>
      <c r="CL147" s="25"/>
      <c r="CM147" s="25"/>
      <c r="CN147" s="25"/>
      <c r="CO147" s="25"/>
      <c r="CP147" s="25"/>
      <c r="CQ147" s="25"/>
      <c r="CR147" s="25"/>
      <c r="CS147" s="25"/>
      <c r="CT147" s="25"/>
      <c r="CU147" s="25"/>
      <c r="CV147" s="25"/>
      <c r="CW147" s="25"/>
      <c r="CX147" s="25"/>
      <c r="CY147" s="25"/>
      <c r="CZ147" s="25"/>
      <c r="DA147" s="25"/>
      <c r="DB147" s="25"/>
    </row>
    <row r="148" spans="1:106" s="25" customFormat="1" ht="19.25" customHeight="1" x14ac:dyDescent="0.35">
      <c r="A148" s="17" t="s">
        <v>599</v>
      </c>
      <c r="B148" s="18" t="s">
        <v>600</v>
      </c>
      <c r="C148" s="19" t="s">
        <v>601</v>
      </c>
      <c r="D148" s="20">
        <v>7</v>
      </c>
      <c r="E148" s="20">
        <v>6</v>
      </c>
      <c r="F148" s="20">
        <v>40</v>
      </c>
      <c r="G148" s="20">
        <v>450</v>
      </c>
      <c r="H148" s="20">
        <v>4</v>
      </c>
      <c r="I148" s="20">
        <v>1</v>
      </c>
      <c r="J148" s="20">
        <v>5</v>
      </c>
      <c r="K148" s="27">
        <f t="shared" si="2"/>
        <v>0.34154575840086221</v>
      </c>
      <c r="L148" s="22" t="s">
        <v>576</v>
      </c>
      <c r="M148" s="23" t="s">
        <v>33</v>
      </c>
      <c r="N148" s="23" t="s">
        <v>34</v>
      </c>
      <c r="O148" s="28" t="s">
        <v>55</v>
      </c>
      <c r="P148" s="28">
        <v>5</v>
      </c>
      <c r="Q148" s="28" t="s">
        <v>72</v>
      </c>
      <c r="R148" s="28" t="s">
        <v>73</v>
      </c>
      <c r="S148" s="28" t="s">
        <v>92</v>
      </c>
      <c r="T148" s="28" t="s">
        <v>92</v>
      </c>
      <c r="U148" s="31">
        <v>76.400000000000006</v>
      </c>
      <c r="V148" s="30" t="s">
        <v>19</v>
      </c>
      <c r="W148" s="30" t="s">
        <v>17</v>
      </c>
      <c r="X148" s="30" t="s">
        <v>92</v>
      </c>
      <c r="Y148" s="25" t="s">
        <v>1030</v>
      </c>
      <c r="Z148" s="25" t="s">
        <v>1030</v>
      </c>
      <c r="AA148" s="25" t="s">
        <v>1030</v>
      </c>
      <c r="CZ148" s="26"/>
      <c r="DA148" s="26"/>
      <c r="DB148" s="26"/>
    </row>
    <row r="149" spans="1:106" s="25" customFormat="1" ht="19.25" customHeight="1" x14ac:dyDescent="0.35">
      <c r="A149" s="17" t="s">
        <v>602</v>
      </c>
      <c r="B149" s="18" t="s">
        <v>603</v>
      </c>
      <c r="C149" s="19" t="s">
        <v>604</v>
      </c>
      <c r="D149" s="20">
        <v>3</v>
      </c>
      <c r="E149" s="20">
        <v>3</v>
      </c>
      <c r="F149" s="20">
        <v>12</v>
      </c>
      <c r="G149" s="20">
        <v>147</v>
      </c>
      <c r="H149" s="20">
        <v>5</v>
      </c>
      <c r="I149" s="20">
        <v>0</v>
      </c>
      <c r="J149" s="20">
        <v>5</v>
      </c>
      <c r="K149" s="27">
        <f t="shared" si="2"/>
        <v>0.31366447200079184</v>
      </c>
      <c r="L149" s="22" t="s">
        <v>576</v>
      </c>
      <c r="M149" s="23">
        <v>35.200000000000003</v>
      </c>
      <c r="N149" s="23" t="s">
        <v>181</v>
      </c>
      <c r="O149" s="28" t="s">
        <v>92</v>
      </c>
      <c r="P149" s="28">
        <v>3</v>
      </c>
      <c r="Q149" s="28" t="s">
        <v>72</v>
      </c>
      <c r="R149" s="28" t="s">
        <v>92</v>
      </c>
      <c r="S149" s="28" t="s">
        <v>55</v>
      </c>
      <c r="T149" s="28" t="s">
        <v>92</v>
      </c>
      <c r="U149" s="31">
        <v>99.8</v>
      </c>
      <c r="V149" s="30" t="s">
        <v>92</v>
      </c>
      <c r="W149" s="30" t="s">
        <v>17</v>
      </c>
      <c r="X149" s="30" t="s">
        <v>17</v>
      </c>
    </row>
    <row r="150" spans="1:106" s="25" customFormat="1" ht="19.25" customHeight="1" x14ac:dyDescent="0.35">
      <c r="A150" s="17" t="s">
        <v>605</v>
      </c>
      <c r="B150" s="18" t="s">
        <v>606</v>
      </c>
      <c r="C150" s="19" t="s">
        <v>607</v>
      </c>
      <c r="D150" s="20">
        <v>9</v>
      </c>
      <c r="E150" s="20">
        <v>4</v>
      </c>
      <c r="F150" s="20">
        <v>38</v>
      </c>
      <c r="G150" s="20">
        <v>500</v>
      </c>
      <c r="H150" s="20">
        <v>3</v>
      </c>
      <c r="I150" s="20">
        <v>1</v>
      </c>
      <c r="J150" s="20">
        <v>4</v>
      </c>
      <c r="K150" s="27">
        <f t="shared" si="2"/>
        <v>0.29202162343273724</v>
      </c>
      <c r="L150" s="22" t="s">
        <v>576</v>
      </c>
      <c r="M150" s="23" t="s">
        <v>608</v>
      </c>
      <c r="N150" s="23" t="s">
        <v>609</v>
      </c>
      <c r="O150" s="28" t="s">
        <v>92</v>
      </c>
      <c r="P150" s="28">
        <v>2</v>
      </c>
      <c r="Q150" s="28" t="s">
        <v>17</v>
      </c>
      <c r="R150" s="28" t="s">
        <v>92</v>
      </c>
      <c r="S150" s="28" t="s">
        <v>92</v>
      </c>
      <c r="T150" s="28" t="s">
        <v>92</v>
      </c>
      <c r="U150" s="29">
        <v>100</v>
      </c>
      <c r="V150" s="30" t="s">
        <v>92</v>
      </c>
      <c r="W150" s="30" t="s">
        <v>17</v>
      </c>
      <c r="X150" s="30" t="s">
        <v>92</v>
      </c>
    </row>
    <row r="151" spans="1:106" s="26" customFormat="1" ht="19.25" customHeight="1" x14ac:dyDescent="0.35">
      <c r="A151" s="87" t="s">
        <v>1027</v>
      </c>
      <c r="B151" s="88" t="s">
        <v>1028</v>
      </c>
      <c r="C151" s="54" t="s">
        <v>1029</v>
      </c>
      <c r="D151" s="20">
        <v>14</v>
      </c>
      <c r="E151" s="20">
        <v>9</v>
      </c>
      <c r="F151" s="20">
        <v>50</v>
      </c>
      <c r="G151" s="20">
        <v>681</v>
      </c>
      <c r="H151" s="20">
        <v>5</v>
      </c>
      <c r="I151" s="20">
        <v>2</v>
      </c>
      <c r="J151" s="20">
        <v>7</v>
      </c>
      <c r="K151" s="27">
        <f t="shared" si="2"/>
        <v>0.28211378722538183</v>
      </c>
      <c r="L151" s="22" t="s">
        <v>576</v>
      </c>
      <c r="M151" s="89" t="s">
        <v>140</v>
      </c>
      <c r="N151" s="89" t="s">
        <v>141</v>
      </c>
      <c r="O151" s="28" t="s">
        <v>92</v>
      </c>
      <c r="P151" s="28">
        <v>2</v>
      </c>
      <c r="Q151" s="28" t="s">
        <v>72</v>
      </c>
      <c r="R151" s="28" t="s">
        <v>92</v>
      </c>
      <c r="S151" s="28" t="s">
        <v>92</v>
      </c>
      <c r="T151" s="28" t="s">
        <v>92</v>
      </c>
      <c r="U151" s="28">
        <v>98.7</v>
      </c>
      <c r="V151" s="30" t="s">
        <v>17</v>
      </c>
      <c r="W151" s="30" t="s">
        <v>55</v>
      </c>
      <c r="X151" s="30" t="s">
        <v>92</v>
      </c>
      <c r="Y151" s="90"/>
      <c r="Z151" s="90"/>
      <c r="AA151" s="90"/>
      <c r="AB151" s="90"/>
      <c r="AC151" s="90"/>
      <c r="AD151" s="90"/>
      <c r="AE151" s="90"/>
      <c r="AF151" s="90"/>
      <c r="AG151" s="90"/>
      <c r="AH151" s="90"/>
      <c r="AI151" s="90"/>
      <c r="AJ151" s="90"/>
      <c r="AK151" s="90"/>
      <c r="AL151" s="90"/>
      <c r="AM151" s="90"/>
      <c r="AN151" s="90"/>
      <c r="AO151" s="90"/>
      <c r="AP151" s="90"/>
      <c r="AQ151" s="90"/>
      <c r="AR151" s="90"/>
      <c r="AS151" s="90"/>
      <c r="AT151" s="90"/>
      <c r="AU151" s="90"/>
      <c r="AV151" s="90"/>
      <c r="AW151" s="90"/>
      <c r="AX151" s="90"/>
      <c r="AY151" s="90"/>
      <c r="AZ151" s="90"/>
      <c r="BA151" s="90"/>
      <c r="BB151" s="90"/>
      <c r="BC151" s="90"/>
      <c r="BD151" s="90"/>
      <c r="BE151" s="90"/>
      <c r="BF151" s="90"/>
      <c r="BG151" s="90"/>
      <c r="BH151" s="90"/>
      <c r="BI151" s="90"/>
      <c r="BJ151" s="90"/>
      <c r="BK151" s="90"/>
      <c r="BL151" s="90"/>
      <c r="BM151" s="90"/>
      <c r="BN151" s="90"/>
      <c r="BO151" s="90"/>
      <c r="BP151" s="90"/>
      <c r="BQ151" s="90"/>
      <c r="BR151" s="90"/>
      <c r="BS151" s="90"/>
      <c r="BT151" s="90"/>
      <c r="BU151" s="90"/>
      <c r="BV151" s="90"/>
      <c r="BW151" s="90"/>
      <c r="BX151" s="90"/>
      <c r="BY151" s="90"/>
      <c r="BZ151" s="90"/>
      <c r="CA151" s="90"/>
      <c r="CB151" s="90"/>
      <c r="CC151" s="90"/>
      <c r="CD151" s="90"/>
      <c r="CE151" s="90"/>
      <c r="CF151" s="90"/>
      <c r="CG151" s="90"/>
      <c r="CH151" s="90"/>
      <c r="CI151" s="90"/>
      <c r="CJ151" s="90"/>
      <c r="CK151" s="90"/>
      <c r="CL151" s="90"/>
      <c r="CM151" s="90"/>
      <c r="CN151" s="90"/>
      <c r="CO151" s="90"/>
      <c r="CP151" s="90"/>
      <c r="CQ151" s="90"/>
      <c r="CR151" s="90"/>
      <c r="CS151" s="90"/>
      <c r="CT151" s="90"/>
      <c r="CU151" s="90"/>
      <c r="CV151" s="90"/>
      <c r="CW151" s="90"/>
      <c r="CX151" s="90"/>
      <c r="CY151" s="90"/>
      <c r="CZ151" s="90"/>
      <c r="DA151" s="90"/>
      <c r="DB151" s="90"/>
    </row>
    <row r="152" spans="1:106" s="25" customFormat="1" ht="19.25" customHeight="1" x14ac:dyDescent="0.35">
      <c r="A152" s="17" t="s">
        <v>610</v>
      </c>
      <c r="B152" s="18" t="s">
        <v>611</v>
      </c>
      <c r="C152" s="19" t="s">
        <v>612</v>
      </c>
      <c r="D152" s="20">
        <v>7</v>
      </c>
      <c r="E152" s="20">
        <v>7</v>
      </c>
      <c r="F152" s="20">
        <v>25</v>
      </c>
      <c r="G152" s="20">
        <v>367</v>
      </c>
      <c r="H152" s="20">
        <v>5</v>
      </c>
      <c r="I152" s="20">
        <v>3</v>
      </c>
      <c r="J152" s="20">
        <v>8</v>
      </c>
      <c r="K152" s="27">
        <f t="shared" si="2"/>
        <v>0.26174317316142376</v>
      </c>
      <c r="L152" s="22" t="s">
        <v>576</v>
      </c>
      <c r="M152" s="23" t="s">
        <v>613</v>
      </c>
      <c r="N152" s="23" t="s">
        <v>614</v>
      </c>
      <c r="O152" s="28" t="s">
        <v>92</v>
      </c>
      <c r="P152" s="28">
        <v>3</v>
      </c>
      <c r="Q152" s="28" t="s">
        <v>72</v>
      </c>
      <c r="R152" s="28" t="s">
        <v>73</v>
      </c>
      <c r="S152" s="28" t="s">
        <v>92</v>
      </c>
      <c r="T152" s="28" t="s">
        <v>92</v>
      </c>
      <c r="U152" s="29">
        <v>100</v>
      </c>
      <c r="V152" s="30" t="s">
        <v>92</v>
      </c>
      <c r="W152" s="30" t="s">
        <v>17</v>
      </c>
      <c r="X152" s="30" t="s">
        <v>92</v>
      </c>
      <c r="CZ152" s="26"/>
      <c r="DA152" s="26"/>
      <c r="DB152" s="26"/>
    </row>
    <row r="153" spans="1:106" s="25" customFormat="1" ht="19.25" customHeight="1" x14ac:dyDescent="0.35">
      <c r="A153" s="17" t="s">
        <v>615</v>
      </c>
      <c r="B153" s="18" t="s">
        <v>616</v>
      </c>
      <c r="C153" s="19" t="s">
        <v>617</v>
      </c>
      <c r="D153" s="20">
        <v>11</v>
      </c>
      <c r="E153" s="20">
        <v>11</v>
      </c>
      <c r="F153" s="20">
        <v>33</v>
      </c>
      <c r="G153" s="20">
        <v>535</v>
      </c>
      <c r="H153" s="20">
        <v>5</v>
      </c>
      <c r="I153" s="20">
        <v>2</v>
      </c>
      <c r="J153" s="20">
        <v>7</v>
      </c>
      <c r="K153" s="27">
        <f t="shared" si="2"/>
        <v>0.23700722019872916</v>
      </c>
      <c r="L153" s="22" t="s">
        <v>576</v>
      </c>
      <c r="M153" s="23">
        <v>5.0999999999999996</v>
      </c>
      <c r="N153" s="23" t="s">
        <v>618</v>
      </c>
      <c r="O153" s="28" t="s">
        <v>92</v>
      </c>
      <c r="P153" s="28">
        <v>2</v>
      </c>
      <c r="Q153" s="28" t="s">
        <v>72</v>
      </c>
      <c r="R153" s="28" t="s">
        <v>92</v>
      </c>
      <c r="S153" s="28" t="s">
        <v>92</v>
      </c>
      <c r="T153" s="28" t="s">
        <v>92</v>
      </c>
      <c r="U153" s="31">
        <v>96.7</v>
      </c>
      <c r="V153" s="30" t="s">
        <v>92</v>
      </c>
      <c r="W153" s="30" t="s">
        <v>17</v>
      </c>
      <c r="X153" s="30" t="s">
        <v>92</v>
      </c>
      <c r="CZ153" s="58"/>
      <c r="DA153" s="58"/>
      <c r="DB153" s="58"/>
    </row>
    <row r="154" spans="1:106" s="26" customFormat="1" ht="19.25" customHeight="1" x14ac:dyDescent="0.35">
      <c r="A154" s="17" t="s">
        <v>619</v>
      </c>
      <c r="B154" s="18" t="s">
        <v>620</v>
      </c>
      <c r="C154" s="19" t="s">
        <v>621</v>
      </c>
      <c r="D154" s="20">
        <v>4</v>
      </c>
      <c r="E154" s="20">
        <v>4</v>
      </c>
      <c r="F154" s="20">
        <v>11</v>
      </c>
      <c r="G154" s="20">
        <v>190</v>
      </c>
      <c r="H154" s="20">
        <v>4</v>
      </c>
      <c r="I154" s="20">
        <v>2</v>
      </c>
      <c r="J154" s="20">
        <v>6</v>
      </c>
      <c r="K154" s="27">
        <f t="shared" si="2"/>
        <v>0.22245414527424578</v>
      </c>
      <c r="L154" s="22" t="s">
        <v>576</v>
      </c>
      <c r="M154" s="23">
        <v>21.5</v>
      </c>
      <c r="N154" s="23" t="s">
        <v>622</v>
      </c>
      <c r="O154" s="28" t="s">
        <v>92</v>
      </c>
      <c r="P154" s="28">
        <v>4</v>
      </c>
      <c r="Q154" s="28" t="s">
        <v>72</v>
      </c>
      <c r="R154" s="28" t="s">
        <v>92</v>
      </c>
      <c r="S154" s="28" t="s">
        <v>92</v>
      </c>
      <c r="T154" s="28" t="s">
        <v>92</v>
      </c>
      <c r="U154" s="31">
        <v>98</v>
      </c>
      <c r="V154" s="30" t="s">
        <v>92</v>
      </c>
      <c r="W154" s="30" t="s">
        <v>17</v>
      </c>
      <c r="X154" s="30" t="s">
        <v>92</v>
      </c>
      <c r="Y154" s="25"/>
      <c r="Z154" s="25"/>
      <c r="AA154" s="25"/>
      <c r="AB154" s="25"/>
      <c r="AC154" s="25"/>
      <c r="AD154" s="25"/>
      <c r="AE154" s="25"/>
      <c r="AF154" s="25"/>
      <c r="AG154" s="25"/>
      <c r="AH154" s="25"/>
      <c r="AI154" s="25"/>
      <c r="AJ154" s="25"/>
      <c r="AK154" s="25"/>
      <c r="AL154" s="25"/>
      <c r="AM154" s="25"/>
      <c r="AN154" s="25"/>
      <c r="AO154" s="25"/>
      <c r="AP154" s="25"/>
      <c r="AQ154" s="25"/>
      <c r="AR154" s="25"/>
      <c r="AS154" s="25"/>
      <c r="AT154" s="25"/>
      <c r="AU154" s="25"/>
      <c r="AV154" s="25"/>
      <c r="AW154" s="25"/>
      <c r="AX154" s="25"/>
      <c r="AY154" s="25"/>
      <c r="AZ154" s="25"/>
      <c r="BA154" s="25"/>
      <c r="BB154" s="25"/>
      <c r="BC154" s="25"/>
      <c r="BD154" s="25"/>
      <c r="BE154" s="25"/>
      <c r="BF154" s="25"/>
      <c r="BG154" s="25"/>
      <c r="BH154" s="25"/>
      <c r="BI154" s="25"/>
      <c r="BJ154" s="25"/>
      <c r="BK154" s="25"/>
      <c r="BL154" s="25"/>
      <c r="BM154" s="25"/>
      <c r="BN154" s="25"/>
      <c r="BO154" s="25"/>
      <c r="BP154" s="25"/>
      <c r="BQ154" s="25"/>
      <c r="BR154" s="25"/>
      <c r="BS154" s="25"/>
      <c r="BT154" s="25"/>
      <c r="BU154" s="25"/>
      <c r="BV154" s="25"/>
      <c r="BW154" s="25"/>
      <c r="BX154" s="25"/>
      <c r="BY154" s="25"/>
      <c r="BZ154" s="25"/>
      <c r="CA154" s="25"/>
      <c r="CB154" s="25"/>
      <c r="CC154" s="25"/>
      <c r="CD154" s="25"/>
      <c r="CE154" s="25"/>
      <c r="CF154" s="25"/>
      <c r="CG154" s="25"/>
      <c r="CH154" s="25"/>
      <c r="CI154" s="25"/>
      <c r="CJ154" s="25"/>
      <c r="CK154" s="25"/>
      <c r="CL154" s="25"/>
      <c r="CM154" s="25"/>
      <c r="CN154" s="25"/>
      <c r="CO154" s="25"/>
      <c r="CP154" s="25"/>
      <c r="CQ154" s="25"/>
      <c r="CR154" s="25"/>
      <c r="CS154" s="25"/>
      <c r="CT154" s="25"/>
      <c r="CU154" s="25"/>
      <c r="CV154" s="25"/>
      <c r="CW154" s="25"/>
      <c r="CX154" s="25"/>
      <c r="CY154" s="25"/>
    </row>
    <row r="155" spans="1:106" s="26" customFormat="1" ht="19.25" customHeight="1" x14ac:dyDescent="0.35">
      <c r="A155" s="17" t="s">
        <v>623</v>
      </c>
      <c r="B155" s="18" t="s">
        <v>624</v>
      </c>
      <c r="C155" s="19" t="s">
        <v>625</v>
      </c>
      <c r="D155" s="20">
        <v>9</v>
      </c>
      <c r="E155" s="20">
        <v>5</v>
      </c>
      <c r="F155" s="20">
        <v>27</v>
      </c>
      <c r="G155" s="20">
        <v>515</v>
      </c>
      <c r="H155" s="20">
        <v>4</v>
      </c>
      <c r="I155" s="20">
        <v>0</v>
      </c>
      <c r="J155" s="20">
        <v>4</v>
      </c>
      <c r="K155" s="27">
        <f t="shared" si="2"/>
        <v>0.2014456778917707</v>
      </c>
      <c r="L155" s="22" t="s">
        <v>576</v>
      </c>
      <c r="M155" s="23" t="s">
        <v>626</v>
      </c>
      <c r="N155" s="23" t="s">
        <v>627</v>
      </c>
      <c r="O155" s="28" t="s">
        <v>92</v>
      </c>
      <c r="P155" s="28">
        <v>4</v>
      </c>
      <c r="Q155" s="28" t="s">
        <v>17</v>
      </c>
      <c r="R155" s="28" t="s">
        <v>92</v>
      </c>
      <c r="S155" s="28" t="s">
        <v>55</v>
      </c>
      <c r="T155" s="28" t="s">
        <v>92</v>
      </c>
      <c r="U155" s="31">
        <v>99.8</v>
      </c>
      <c r="V155" s="30" t="s">
        <v>92</v>
      </c>
      <c r="W155" s="30" t="s">
        <v>17</v>
      </c>
      <c r="X155" s="30" t="s">
        <v>92</v>
      </c>
      <c r="Y155" s="25"/>
      <c r="Z155" s="25"/>
      <c r="AA155" s="25"/>
      <c r="AB155" s="25"/>
      <c r="AC155" s="25"/>
      <c r="AD155" s="25"/>
      <c r="AE155" s="25"/>
      <c r="AF155" s="25"/>
      <c r="AG155" s="25"/>
      <c r="AH155" s="25"/>
      <c r="AI155" s="25"/>
      <c r="AJ155" s="25"/>
      <c r="AK155" s="25"/>
      <c r="AL155" s="25"/>
      <c r="AM155" s="25"/>
      <c r="AN155" s="25"/>
      <c r="AO155" s="25"/>
      <c r="AP155" s="25"/>
      <c r="AQ155" s="25"/>
      <c r="AR155" s="25"/>
      <c r="AS155" s="25"/>
      <c r="AT155" s="25"/>
      <c r="AU155" s="25"/>
      <c r="AV155" s="25"/>
      <c r="AW155" s="25"/>
      <c r="AX155" s="25"/>
      <c r="AY155" s="25"/>
      <c r="AZ155" s="25"/>
      <c r="BA155" s="25"/>
      <c r="BB155" s="25"/>
      <c r="BC155" s="25"/>
      <c r="BD155" s="25"/>
      <c r="BE155" s="25"/>
      <c r="BF155" s="25"/>
      <c r="BG155" s="25"/>
      <c r="BH155" s="25"/>
      <c r="BI155" s="25"/>
      <c r="BJ155" s="25"/>
      <c r="BK155" s="25"/>
      <c r="BL155" s="25"/>
      <c r="BM155" s="25"/>
      <c r="BN155" s="25"/>
      <c r="BO155" s="25"/>
      <c r="BP155" s="25"/>
      <c r="BQ155" s="25"/>
      <c r="BR155" s="25"/>
      <c r="BS155" s="25"/>
      <c r="BT155" s="25"/>
      <c r="BU155" s="25"/>
      <c r="BV155" s="25"/>
      <c r="BW155" s="25"/>
      <c r="BX155" s="25"/>
      <c r="BY155" s="25"/>
      <c r="BZ155" s="25"/>
      <c r="CA155" s="25"/>
      <c r="CB155" s="25"/>
      <c r="CC155" s="25"/>
      <c r="CD155" s="25"/>
      <c r="CE155" s="25"/>
      <c r="CF155" s="25"/>
      <c r="CG155" s="25"/>
      <c r="CH155" s="25"/>
      <c r="CI155" s="25"/>
      <c r="CJ155" s="25"/>
      <c r="CK155" s="25"/>
      <c r="CL155" s="25"/>
      <c r="CM155" s="25"/>
      <c r="CN155" s="25"/>
      <c r="CO155" s="25"/>
      <c r="CP155" s="25"/>
      <c r="CQ155" s="25"/>
      <c r="CR155" s="25"/>
      <c r="CS155" s="25"/>
      <c r="CT155" s="25"/>
      <c r="CU155" s="25"/>
      <c r="CV155" s="25"/>
      <c r="CW155" s="25"/>
      <c r="CX155" s="25"/>
      <c r="CY155" s="25"/>
      <c r="CZ155" s="25"/>
      <c r="DA155" s="25"/>
      <c r="DB155" s="25"/>
    </row>
    <row r="156" spans="1:106" s="26" customFormat="1" ht="19.25" customHeight="1" x14ac:dyDescent="0.35">
      <c r="A156" s="17" t="s">
        <v>628</v>
      </c>
      <c r="B156" s="18" t="s">
        <v>629</v>
      </c>
      <c r="C156" s="19" t="s">
        <v>630</v>
      </c>
      <c r="D156" s="20">
        <v>4</v>
      </c>
      <c r="E156" s="20">
        <v>4</v>
      </c>
      <c r="F156" s="20">
        <v>17</v>
      </c>
      <c r="G156" s="20">
        <v>337</v>
      </c>
      <c r="H156" s="20">
        <v>4</v>
      </c>
      <c r="I156" s="20">
        <v>2</v>
      </c>
      <c r="J156" s="20">
        <v>6</v>
      </c>
      <c r="K156" s="27">
        <f t="shared" si="2"/>
        <v>0.19382975161473265</v>
      </c>
      <c r="L156" s="22" t="s">
        <v>576</v>
      </c>
      <c r="M156" s="23" t="s">
        <v>631</v>
      </c>
      <c r="N156" s="23" t="s">
        <v>632</v>
      </c>
      <c r="O156" s="28" t="s">
        <v>92</v>
      </c>
      <c r="P156" s="28">
        <v>4</v>
      </c>
      <c r="Q156" s="28" t="s">
        <v>72</v>
      </c>
      <c r="R156" s="28" t="s">
        <v>73</v>
      </c>
      <c r="S156" s="28" t="s">
        <v>55</v>
      </c>
      <c r="T156" s="28" t="s">
        <v>92</v>
      </c>
      <c r="U156" s="29">
        <v>100</v>
      </c>
      <c r="V156" s="30" t="s">
        <v>92</v>
      </c>
      <c r="W156" s="30" t="s">
        <v>17</v>
      </c>
      <c r="X156" s="30" t="s">
        <v>17</v>
      </c>
      <c r="Y156" s="25"/>
      <c r="Z156" s="25"/>
      <c r="AA156" s="25"/>
      <c r="AB156" s="25"/>
      <c r="AC156" s="25"/>
      <c r="AD156" s="25"/>
      <c r="AE156" s="25"/>
      <c r="AF156" s="25"/>
      <c r="AG156" s="25"/>
      <c r="AH156" s="25"/>
      <c r="AI156" s="25"/>
      <c r="AJ156" s="25"/>
      <c r="AK156" s="25"/>
      <c r="AL156" s="25"/>
      <c r="AM156" s="25"/>
      <c r="AN156" s="25"/>
      <c r="AO156" s="25"/>
      <c r="AP156" s="25"/>
      <c r="AQ156" s="25"/>
      <c r="AR156" s="25"/>
      <c r="AS156" s="25"/>
      <c r="AT156" s="25"/>
      <c r="AU156" s="25"/>
      <c r="AV156" s="25"/>
      <c r="AW156" s="25"/>
      <c r="AX156" s="25"/>
      <c r="AY156" s="25"/>
      <c r="AZ156" s="25"/>
      <c r="BA156" s="25"/>
      <c r="BB156" s="25"/>
      <c r="BC156" s="25"/>
      <c r="BD156" s="25"/>
      <c r="BE156" s="25"/>
      <c r="BF156" s="25"/>
      <c r="BG156" s="25"/>
      <c r="BH156" s="25"/>
      <c r="BI156" s="25"/>
      <c r="BJ156" s="25"/>
      <c r="BK156" s="25"/>
      <c r="BL156" s="25"/>
      <c r="BM156" s="25"/>
      <c r="BN156" s="25"/>
      <c r="BO156" s="25"/>
      <c r="BP156" s="25"/>
      <c r="BQ156" s="25"/>
      <c r="BR156" s="25"/>
      <c r="BS156" s="25"/>
      <c r="BT156" s="25"/>
      <c r="BU156" s="25"/>
      <c r="BV156" s="25"/>
      <c r="BW156" s="25"/>
      <c r="BX156" s="25"/>
      <c r="BY156" s="25"/>
      <c r="BZ156" s="25"/>
      <c r="CA156" s="25"/>
      <c r="CB156" s="25"/>
      <c r="CC156" s="25"/>
      <c r="CD156" s="25"/>
      <c r="CE156" s="25"/>
      <c r="CF156" s="25"/>
      <c r="CG156" s="25"/>
      <c r="CH156" s="25"/>
      <c r="CI156" s="25"/>
      <c r="CJ156" s="25"/>
      <c r="CK156" s="25"/>
      <c r="CL156" s="25"/>
      <c r="CM156" s="25"/>
      <c r="CN156" s="25"/>
      <c r="CO156" s="25"/>
      <c r="CP156" s="25"/>
      <c r="CQ156" s="25"/>
      <c r="CR156" s="25"/>
      <c r="CS156" s="25"/>
      <c r="CT156" s="25"/>
      <c r="CU156" s="25"/>
      <c r="CV156" s="25"/>
      <c r="CW156" s="25"/>
      <c r="CX156" s="25"/>
      <c r="CY156" s="25"/>
      <c r="CZ156" s="25"/>
      <c r="DA156" s="25"/>
      <c r="DB156" s="25"/>
    </row>
    <row r="157" spans="1:106" s="25" customFormat="1" ht="19.25" customHeight="1" x14ac:dyDescent="0.35">
      <c r="A157" s="17" t="s">
        <v>633</v>
      </c>
      <c r="B157" s="18" t="s">
        <v>634</v>
      </c>
      <c r="C157" s="19" t="s">
        <v>635</v>
      </c>
      <c r="D157" s="20">
        <v>5</v>
      </c>
      <c r="E157" s="20">
        <v>5</v>
      </c>
      <c r="F157" s="20">
        <v>15</v>
      </c>
      <c r="G157" s="20">
        <v>301</v>
      </c>
      <c r="H157" s="20">
        <v>5</v>
      </c>
      <c r="I157" s="20">
        <v>1</v>
      </c>
      <c r="J157" s="20">
        <v>6</v>
      </c>
      <c r="K157" s="27">
        <f t="shared" si="2"/>
        <v>0.19148121837257642</v>
      </c>
      <c r="L157" s="22" t="s">
        <v>576</v>
      </c>
      <c r="M157" s="23">
        <v>35.200000000000003</v>
      </c>
      <c r="N157" s="23" t="s">
        <v>181</v>
      </c>
      <c r="O157" s="28" t="s">
        <v>92</v>
      </c>
      <c r="P157" s="28">
        <v>3</v>
      </c>
      <c r="Q157" s="28" t="s">
        <v>17</v>
      </c>
      <c r="R157" s="28" t="s">
        <v>92</v>
      </c>
      <c r="S157" s="28" t="s">
        <v>55</v>
      </c>
      <c r="T157" s="28" t="s">
        <v>18</v>
      </c>
      <c r="U157" s="31">
        <v>59.4</v>
      </c>
      <c r="V157" s="30" t="s">
        <v>17</v>
      </c>
      <c r="W157" s="30" t="s">
        <v>17</v>
      </c>
      <c r="X157" s="30" t="s">
        <v>17</v>
      </c>
    </row>
    <row r="158" spans="1:106" s="25" customFormat="1" ht="19.25" customHeight="1" x14ac:dyDescent="0.35">
      <c r="A158" s="17" t="s">
        <v>636</v>
      </c>
      <c r="B158" s="18" t="s">
        <v>637</v>
      </c>
      <c r="C158" s="19" t="s">
        <v>625</v>
      </c>
      <c r="D158" s="20">
        <v>9</v>
      </c>
      <c r="E158" s="20">
        <v>9</v>
      </c>
      <c r="F158" s="20">
        <v>22</v>
      </c>
      <c r="G158" s="20">
        <v>458</v>
      </c>
      <c r="H158" s="20">
        <v>5</v>
      </c>
      <c r="I158" s="20">
        <v>1</v>
      </c>
      <c r="J158" s="20">
        <v>6</v>
      </c>
      <c r="K158" s="27">
        <f t="shared" si="2"/>
        <v>0.18456894149391573</v>
      </c>
      <c r="L158" s="22" t="s">
        <v>576</v>
      </c>
      <c r="M158" s="23" t="s">
        <v>626</v>
      </c>
      <c r="N158" s="23" t="s">
        <v>627</v>
      </c>
      <c r="O158" s="28" t="s">
        <v>55</v>
      </c>
      <c r="P158" s="28">
        <v>5</v>
      </c>
      <c r="Q158" s="28" t="s">
        <v>17</v>
      </c>
      <c r="R158" s="28" t="s">
        <v>17</v>
      </c>
      <c r="S158" s="28" t="s">
        <v>55</v>
      </c>
      <c r="T158" s="28" t="s">
        <v>92</v>
      </c>
      <c r="U158" s="31">
        <v>93.9</v>
      </c>
      <c r="V158" s="30" t="s">
        <v>92</v>
      </c>
      <c r="W158" s="30" t="s">
        <v>17</v>
      </c>
      <c r="X158" s="30" t="s">
        <v>92</v>
      </c>
    </row>
    <row r="159" spans="1:106" s="25" customFormat="1" ht="19.25" customHeight="1" x14ac:dyDescent="0.35">
      <c r="A159" s="17" t="s">
        <v>638</v>
      </c>
      <c r="B159" s="18" t="s">
        <v>639</v>
      </c>
      <c r="C159" s="19" t="s">
        <v>640</v>
      </c>
      <c r="D159" s="20">
        <v>6</v>
      </c>
      <c r="E159" s="20">
        <v>6</v>
      </c>
      <c r="F159" s="20">
        <v>16</v>
      </c>
      <c r="G159" s="20">
        <v>421</v>
      </c>
      <c r="H159" s="20">
        <v>3</v>
      </c>
      <c r="I159" s="20">
        <v>3</v>
      </c>
      <c r="J159" s="20">
        <v>6</v>
      </c>
      <c r="K159" s="27">
        <f t="shared" si="2"/>
        <v>0.1460290653495373</v>
      </c>
      <c r="L159" s="22" t="s">
        <v>576</v>
      </c>
      <c r="M159" s="23" t="s">
        <v>631</v>
      </c>
      <c r="N159" s="23" t="s">
        <v>632</v>
      </c>
      <c r="O159" s="28" t="s">
        <v>92</v>
      </c>
      <c r="P159" s="28">
        <v>1</v>
      </c>
      <c r="Q159" s="28" t="s">
        <v>17</v>
      </c>
      <c r="R159" s="28" t="s">
        <v>92</v>
      </c>
      <c r="S159" s="28" t="s">
        <v>92</v>
      </c>
      <c r="T159" s="28" t="s">
        <v>92</v>
      </c>
      <c r="U159" s="29">
        <v>100</v>
      </c>
      <c r="V159" s="30" t="s">
        <v>92</v>
      </c>
      <c r="W159" s="30" t="s">
        <v>17</v>
      </c>
      <c r="X159" s="30" t="s">
        <v>92</v>
      </c>
    </row>
    <row r="160" spans="1:106" s="25" customFormat="1" ht="19.25" customHeight="1" x14ac:dyDescent="0.35">
      <c r="A160" s="17" t="s">
        <v>641</v>
      </c>
      <c r="B160" s="18" t="s">
        <v>642</v>
      </c>
      <c r="C160" s="19" t="s">
        <v>643</v>
      </c>
      <c r="D160" s="20">
        <v>3</v>
      </c>
      <c r="E160" s="20">
        <v>3</v>
      </c>
      <c r="F160" s="20">
        <v>9</v>
      </c>
      <c r="G160" s="20">
        <v>242</v>
      </c>
      <c r="H160" s="20">
        <v>5</v>
      </c>
      <c r="I160" s="20">
        <v>2</v>
      </c>
      <c r="J160" s="20">
        <v>7</v>
      </c>
      <c r="K160" s="27">
        <f t="shared" si="2"/>
        <v>0.14289879354581531</v>
      </c>
      <c r="L160" s="22" t="s">
        <v>576</v>
      </c>
      <c r="M160" s="59" t="s">
        <v>644</v>
      </c>
      <c r="N160" s="23" t="s">
        <v>181</v>
      </c>
      <c r="O160" s="28" t="s">
        <v>92</v>
      </c>
      <c r="P160" s="28">
        <v>1</v>
      </c>
      <c r="Q160" s="28" t="s">
        <v>17</v>
      </c>
      <c r="R160" s="28" t="s">
        <v>92</v>
      </c>
      <c r="S160" s="28" t="s">
        <v>92</v>
      </c>
      <c r="T160" s="28" t="s">
        <v>92</v>
      </c>
      <c r="U160" s="29">
        <v>100</v>
      </c>
      <c r="V160" s="30" t="s">
        <v>17</v>
      </c>
      <c r="W160" s="30" t="s">
        <v>17</v>
      </c>
      <c r="X160" s="30" t="s">
        <v>17</v>
      </c>
    </row>
    <row r="161" spans="1:106" s="25" customFormat="1" ht="19.25" customHeight="1" x14ac:dyDescent="0.35">
      <c r="A161" s="17" t="s">
        <v>645</v>
      </c>
      <c r="B161" s="18" t="s">
        <v>606</v>
      </c>
      <c r="C161" s="19" t="s">
        <v>646</v>
      </c>
      <c r="D161" s="20">
        <v>8</v>
      </c>
      <c r="E161" s="20">
        <v>8</v>
      </c>
      <c r="F161" s="20">
        <v>25</v>
      </c>
      <c r="G161" s="20">
        <v>727</v>
      </c>
      <c r="H161" s="20">
        <v>5</v>
      </c>
      <c r="I161" s="20">
        <v>3</v>
      </c>
      <c r="J161" s="20">
        <v>8</v>
      </c>
      <c r="K161" s="27">
        <f t="shared" si="2"/>
        <v>0.13213169814338721</v>
      </c>
      <c r="L161" s="22" t="s">
        <v>576</v>
      </c>
      <c r="M161" s="23" t="s">
        <v>608</v>
      </c>
      <c r="N161" s="23" t="s">
        <v>609</v>
      </c>
      <c r="O161" s="28" t="s">
        <v>92</v>
      </c>
      <c r="P161" s="28">
        <v>1</v>
      </c>
      <c r="Q161" s="28" t="s">
        <v>72</v>
      </c>
      <c r="R161" s="28" t="s">
        <v>92</v>
      </c>
      <c r="S161" s="28" t="s">
        <v>92</v>
      </c>
      <c r="T161" s="28" t="s">
        <v>92</v>
      </c>
      <c r="U161" s="29">
        <v>100</v>
      </c>
      <c r="V161" s="30" t="s">
        <v>92</v>
      </c>
      <c r="W161" s="30" t="s">
        <v>17</v>
      </c>
      <c r="X161" s="30" t="s">
        <v>92</v>
      </c>
    </row>
    <row r="162" spans="1:106" s="25" customFormat="1" ht="19.25" customHeight="1" x14ac:dyDescent="0.35">
      <c r="A162" s="17" t="s">
        <v>647</v>
      </c>
      <c r="B162" s="18" t="s">
        <v>648</v>
      </c>
      <c r="C162" s="19" t="s">
        <v>649</v>
      </c>
      <c r="D162" s="20">
        <v>5</v>
      </c>
      <c r="E162" s="20">
        <v>5</v>
      </c>
      <c r="F162" s="20">
        <v>8</v>
      </c>
      <c r="G162" s="20">
        <v>239</v>
      </c>
      <c r="H162" s="20">
        <v>5</v>
      </c>
      <c r="I162" s="20">
        <v>1</v>
      </c>
      <c r="J162" s="20">
        <v>6</v>
      </c>
      <c r="K162" s="27">
        <f t="shared" si="2"/>
        <v>0.12861555755681003</v>
      </c>
      <c r="L162" s="22" t="s">
        <v>576</v>
      </c>
      <c r="M162" s="23">
        <v>9.9</v>
      </c>
      <c r="N162" s="23" t="s">
        <v>650</v>
      </c>
      <c r="O162" s="28" t="s">
        <v>92</v>
      </c>
      <c r="P162" s="28">
        <v>2</v>
      </c>
      <c r="Q162" s="28" t="s">
        <v>17</v>
      </c>
      <c r="R162" s="28" t="s">
        <v>73</v>
      </c>
      <c r="S162" s="28" t="s">
        <v>55</v>
      </c>
      <c r="T162" s="28" t="s">
        <v>92</v>
      </c>
      <c r="U162" s="31">
        <v>99.5</v>
      </c>
      <c r="V162" s="30" t="s">
        <v>92</v>
      </c>
      <c r="W162" s="30" t="s">
        <v>17</v>
      </c>
      <c r="X162" s="30" t="s">
        <v>92</v>
      </c>
      <c r="CZ162" s="26"/>
      <c r="DA162" s="26"/>
      <c r="DB162" s="26"/>
    </row>
    <row r="163" spans="1:106" s="25" customFormat="1" ht="19.25" customHeight="1" x14ac:dyDescent="0.35">
      <c r="A163" s="17" t="s">
        <v>651</v>
      </c>
      <c r="B163" s="18" t="s">
        <v>637</v>
      </c>
      <c r="C163" s="19" t="s">
        <v>625</v>
      </c>
      <c r="D163" s="20">
        <v>4</v>
      </c>
      <c r="E163" s="20">
        <v>2</v>
      </c>
      <c r="F163" s="20">
        <v>12</v>
      </c>
      <c r="G163" s="20">
        <v>374</v>
      </c>
      <c r="H163" s="20">
        <v>4</v>
      </c>
      <c r="I163" s="20">
        <v>1</v>
      </c>
      <c r="J163" s="20">
        <v>5</v>
      </c>
      <c r="K163" s="27">
        <f t="shared" si="2"/>
        <v>0.12328523364737007</v>
      </c>
      <c r="L163" s="22" t="s">
        <v>576</v>
      </c>
      <c r="M163" s="23" t="s">
        <v>626</v>
      </c>
      <c r="N163" s="23" t="s">
        <v>627</v>
      </c>
      <c r="O163" s="28" t="s">
        <v>17</v>
      </c>
      <c r="P163" s="28">
        <v>3</v>
      </c>
      <c r="Q163" s="28" t="s">
        <v>17</v>
      </c>
      <c r="R163" s="28" t="s">
        <v>17</v>
      </c>
      <c r="S163" s="28" t="s">
        <v>55</v>
      </c>
      <c r="T163" s="28" t="s">
        <v>652</v>
      </c>
      <c r="U163" s="31">
        <v>76.5</v>
      </c>
      <c r="V163" s="30" t="s">
        <v>92</v>
      </c>
      <c r="W163" s="30" t="s">
        <v>17</v>
      </c>
      <c r="X163" s="30" t="s">
        <v>92</v>
      </c>
      <c r="CZ163" s="24"/>
      <c r="DA163" s="24"/>
      <c r="DB163" s="24"/>
    </row>
    <row r="164" spans="1:106" s="25" customFormat="1" ht="19.25" customHeight="1" x14ac:dyDescent="0.35">
      <c r="A164" s="17" t="s">
        <v>653</v>
      </c>
      <c r="B164" s="18" t="s">
        <v>654</v>
      </c>
      <c r="C164" s="19" t="s">
        <v>655</v>
      </c>
      <c r="D164" s="20">
        <v>3</v>
      </c>
      <c r="E164" s="20">
        <v>3</v>
      </c>
      <c r="F164" s="20">
        <v>8</v>
      </c>
      <c r="G164" s="20">
        <v>258</v>
      </c>
      <c r="H164" s="20">
        <v>4</v>
      </c>
      <c r="I164" s="20">
        <v>0</v>
      </c>
      <c r="J164" s="20">
        <v>4</v>
      </c>
      <c r="K164" s="27">
        <f t="shared" si="2"/>
        <v>0.1191438692096031</v>
      </c>
      <c r="L164" s="22" t="s">
        <v>576</v>
      </c>
      <c r="M164" s="23">
        <v>35.1</v>
      </c>
      <c r="N164" s="23" t="s">
        <v>205</v>
      </c>
      <c r="O164" s="28" t="s">
        <v>55</v>
      </c>
      <c r="P164" s="28">
        <v>5</v>
      </c>
      <c r="Q164" s="28" t="s">
        <v>72</v>
      </c>
      <c r="R164" s="28" t="s">
        <v>92</v>
      </c>
      <c r="S164" s="28" t="s">
        <v>55</v>
      </c>
      <c r="T164" s="28" t="s">
        <v>92</v>
      </c>
      <c r="U164" s="31">
        <v>99.3</v>
      </c>
      <c r="V164" s="30" t="s">
        <v>17</v>
      </c>
      <c r="W164" s="30" t="s">
        <v>17</v>
      </c>
      <c r="X164" s="30" t="s">
        <v>92</v>
      </c>
    </row>
    <row r="165" spans="1:106" s="25" customFormat="1" ht="19.25" customHeight="1" x14ac:dyDescent="0.35">
      <c r="A165" s="17" t="s">
        <v>656</v>
      </c>
      <c r="B165" s="18" t="s">
        <v>657</v>
      </c>
      <c r="C165" s="19" t="s">
        <v>658</v>
      </c>
      <c r="D165" s="20">
        <v>7</v>
      </c>
      <c r="E165" s="20">
        <v>7</v>
      </c>
      <c r="F165" s="20">
        <v>19</v>
      </c>
      <c r="G165" s="20">
        <v>629</v>
      </c>
      <c r="H165" s="20">
        <v>4</v>
      </c>
      <c r="I165" s="20">
        <v>1</v>
      </c>
      <c r="J165" s="20">
        <v>5</v>
      </c>
      <c r="K165" s="27">
        <f t="shared" si="2"/>
        <v>0.11606582807342498</v>
      </c>
      <c r="L165" s="22" t="s">
        <v>576</v>
      </c>
      <c r="M165" s="23" t="s">
        <v>659</v>
      </c>
      <c r="N165" s="23" t="s">
        <v>660</v>
      </c>
      <c r="O165" s="28" t="s">
        <v>92</v>
      </c>
      <c r="P165" s="28">
        <v>2</v>
      </c>
      <c r="Q165" s="28" t="s">
        <v>72</v>
      </c>
      <c r="R165" s="28" t="s">
        <v>73</v>
      </c>
      <c r="S165" s="28" t="s">
        <v>92</v>
      </c>
      <c r="T165" s="28" t="s">
        <v>92</v>
      </c>
      <c r="U165" s="29">
        <v>100</v>
      </c>
      <c r="V165" s="30" t="s">
        <v>92</v>
      </c>
      <c r="W165" s="30" t="s">
        <v>17</v>
      </c>
      <c r="X165" s="30" t="s">
        <v>17</v>
      </c>
    </row>
    <row r="166" spans="1:106" s="25" customFormat="1" ht="19.25" customHeight="1" x14ac:dyDescent="0.35">
      <c r="A166" s="17" t="s">
        <v>661</v>
      </c>
      <c r="B166" s="18" t="s">
        <v>662</v>
      </c>
      <c r="C166" s="19" t="s">
        <v>663</v>
      </c>
      <c r="D166" s="20">
        <v>3</v>
      </c>
      <c r="E166" s="20">
        <v>3</v>
      </c>
      <c r="F166" s="20">
        <v>11</v>
      </c>
      <c r="G166" s="20">
        <v>367</v>
      </c>
      <c r="H166" s="20">
        <v>4</v>
      </c>
      <c r="I166" s="20">
        <v>2</v>
      </c>
      <c r="J166" s="20">
        <v>6</v>
      </c>
      <c r="K166" s="27">
        <f t="shared" si="2"/>
        <v>0.11516699619102642</v>
      </c>
      <c r="L166" s="22" t="s">
        <v>576</v>
      </c>
      <c r="M166" s="23" t="s">
        <v>664</v>
      </c>
      <c r="N166" s="23" t="s">
        <v>665</v>
      </c>
      <c r="O166" s="28" t="s">
        <v>92</v>
      </c>
      <c r="P166" s="28">
        <v>2</v>
      </c>
      <c r="Q166" s="28" t="s">
        <v>17</v>
      </c>
      <c r="R166" s="28" t="s">
        <v>92</v>
      </c>
      <c r="S166" s="28" t="s">
        <v>92</v>
      </c>
      <c r="T166" s="28" t="s">
        <v>92</v>
      </c>
      <c r="U166" s="29">
        <v>100</v>
      </c>
      <c r="V166" s="30" t="s">
        <v>17</v>
      </c>
      <c r="W166" s="30" t="s">
        <v>17</v>
      </c>
      <c r="X166" s="30" t="s">
        <v>17</v>
      </c>
      <c r="CZ166" s="26"/>
      <c r="DA166" s="26"/>
      <c r="DB166" s="26"/>
    </row>
    <row r="167" spans="1:106" s="25" customFormat="1" ht="19.25" customHeight="1" x14ac:dyDescent="0.35">
      <c r="A167" s="17" t="s">
        <v>666</v>
      </c>
      <c r="B167" s="18" t="s">
        <v>662</v>
      </c>
      <c r="C167" s="19" t="s">
        <v>663</v>
      </c>
      <c r="D167" s="20">
        <v>3</v>
      </c>
      <c r="E167" s="20">
        <v>3</v>
      </c>
      <c r="F167" s="20">
        <v>11</v>
      </c>
      <c r="G167" s="20">
        <v>367</v>
      </c>
      <c r="H167" s="20">
        <v>4</v>
      </c>
      <c r="I167" s="20">
        <v>2</v>
      </c>
      <c r="J167" s="20">
        <v>6</v>
      </c>
      <c r="K167" s="27">
        <f t="shared" si="2"/>
        <v>0.11516699619102642</v>
      </c>
      <c r="L167" s="22" t="s">
        <v>576</v>
      </c>
      <c r="M167" s="23" t="s">
        <v>664</v>
      </c>
      <c r="N167" s="23" t="s">
        <v>665</v>
      </c>
      <c r="O167" s="28" t="s">
        <v>92</v>
      </c>
      <c r="P167" s="28">
        <v>2</v>
      </c>
      <c r="Q167" s="28" t="s">
        <v>72</v>
      </c>
      <c r="R167" s="28" t="s">
        <v>92</v>
      </c>
      <c r="S167" s="28" t="s">
        <v>92</v>
      </c>
      <c r="T167" s="28" t="s">
        <v>92</v>
      </c>
      <c r="U167" s="31">
        <v>99.7</v>
      </c>
      <c r="V167" s="30" t="s">
        <v>17</v>
      </c>
      <c r="W167" s="30" t="s">
        <v>17</v>
      </c>
      <c r="X167" s="30" t="s">
        <v>17</v>
      </c>
    </row>
    <row r="168" spans="1:106" s="25" customFormat="1" ht="19.25" customHeight="1" x14ac:dyDescent="0.35">
      <c r="A168" s="17" t="s">
        <v>667</v>
      </c>
      <c r="B168" s="18" t="s">
        <v>668</v>
      </c>
      <c r="C168" s="19" t="s">
        <v>669</v>
      </c>
      <c r="D168" s="20">
        <v>8</v>
      </c>
      <c r="E168" s="20">
        <v>6</v>
      </c>
      <c r="F168" s="20">
        <v>17</v>
      </c>
      <c r="G168" s="20">
        <v>573</v>
      </c>
      <c r="H168" s="20">
        <v>4</v>
      </c>
      <c r="I168" s="20">
        <v>0</v>
      </c>
      <c r="J168" s="20">
        <v>4</v>
      </c>
      <c r="K168" s="27">
        <f t="shared" si="2"/>
        <v>0.11399760260761764</v>
      </c>
      <c r="L168" s="22" t="s">
        <v>576</v>
      </c>
      <c r="M168" s="23">
        <v>29.6</v>
      </c>
      <c r="N168" s="23" t="s">
        <v>38</v>
      </c>
      <c r="O168" s="28" t="s">
        <v>92</v>
      </c>
      <c r="P168" s="28">
        <v>2</v>
      </c>
      <c r="Q168" s="28" t="s">
        <v>17</v>
      </c>
      <c r="R168" s="28" t="s">
        <v>92</v>
      </c>
      <c r="S168" s="28" t="s">
        <v>92</v>
      </c>
      <c r="T168" s="28" t="s">
        <v>92</v>
      </c>
      <c r="U168" s="31">
        <v>99.8</v>
      </c>
      <c r="V168" s="30" t="s">
        <v>92</v>
      </c>
      <c r="W168" s="30" t="s">
        <v>17</v>
      </c>
      <c r="X168" s="30" t="s">
        <v>92</v>
      </c>
      <c r="CZ168" s="26"/>
      <c r="DA168" s="26"/>
      <c r="DB168" s="26"/>
    </row>
    <row r="169" spans="1:106" s="26" customFormat="1" ht="19.25" customHeight="1" x14ac:dyDescent="0.35">
      <c r="A169" s="17" t="s">
        <v>670</v>
      </c>
      <c r="B169" s="18" t="s">
        <v>671</v>
      </c>
      <c r="C169" s="19" t="s">
        <v>672</v>
      </c>
      <c r="D169" s="20">
        <v>6</v>
      </c>
      <c r="E169" s="20">
        <v>5</v>
      </c>
      <c r="F169" s="20">
        <v>17</v>
      </c>
      <c r="G169" s="20">
        <v>580</v>
      </c>
      <c r="H169" s="20">
        <v>5</v>
      </c>
      <c r="I169" s="20">
        <v>2</v>
      </c>
      <c r="J169" s="20">
        <v>7</v>
      </c>
      <c r="K169" s="27">
        <f t="shared" si="2"/>
        <v>0.11262176947269811</v>
      </c>
      <c r="L169" s="22" t="s">
        <v>576</v>
      </c>
      <c r="M169" s="23" t="s">
        <v>673</v>
      </c>
      <c r="N169" s="23" t="s">
        <v>674</v>
      </c>
      <c r="O169" s="28" t="s">
        <v>92</v>
      </c>
      <c r="P169" s="28">
        <v>2</v>
      </c>
      <c r="Q169" s="28" t="s">
        <v>17</v>
      </c>
      <c r="R169" s="28" t="s">
        <v>92</v>
      </c>
      <c r="S169" s="28" t="s">
        <v>55</v>
      </c>
      <c r="T169" s="28" t="s">
        <v>92</v>
      </c>
      <c r="U169" s="29">
        <v>100</v>
      </c>
      <c r="V169" s="30" t="s">
        <v>17</v>
      </c>
      <c r="W169" s="30" t="s">
        <v>17</v>
      </c>
      <c r="X169" s="30" t="s">
        <v>17</v>
      </c>
      <c r="Y169" s="25"/>
      <c r="Z169" s="25"/>
      <c r="AA169" s="25"/>
      <c r="AB169" s="25"/>
      <c r="AC169" s="25"/>
      <c r="AD169" s="25"/>
      <c r="AE169" s="25"/>
      <c r="AF169" s="25"/>
      <c r="AG169" s="25"/>
      <c r="AH169" s="25"/>
      <c r="AI169" s="25"/>
      <c r="AJ169" s="25"/>
      <c r="AK169" s="25"/>
      <c r="AL169" s="25"/>
      <c r="AM169" s="25"/>
      <c r="AN169" s="25"/>
      <c r="AO169" s="25"/>
      <c r="AP169" s="25"/>
      <c r="AQ169" s="25"/>
      <c r="AR169" s="25"/>
      <c r="AS169" s="25"/>
      <c r="AT169" s="25"/>
      <c r="AU169" s="25"/>
      <c r="AV169" s="25"/>
      <c r="AW169" s="25"/>
      <c r="AX169" s="25"/>
      <c r="AY169" s="25"/>
      <c r="AZ169" s="25"/>
      <c r="BA169" s="25"/>
      <c r="BB169" s="25"/>
      <c r="BC169" s="25"/>
      <c r="BD169" s="25"/>
      <c r="BE169" s="25"/>
      <c r="BF169" s="25"/>
      <c r="BG169" s="25"/>
      <c r="BH169" s="25"/>
      <c r="BI169" s="25"/>
      <c r="BJ169" s="25"/>
      <c r="BK169" s="25"/>
      <c r="BL169" s="25"/>
      <c r="BM169" s="25"/>
      <c r="BN169" s="25"/>
      <c r="BO169" s="25"/>
      <c r="BP169" s="25"/>
      <c r="BQ169" s="25"/>
      <c r="BR169" s="25"/>
      <c r="BS169" s="25"/>
      <c r="BT169" s="25"/>
      <c r="BU169" s="25"/>
      <c r="BV169" s="25"/>
      <c r="BW169" s="25"/>
      <c r="BX169" s="25"/>
      <c r="BY169" s="25"/>
      <c r="BZ169" s="25"/>
      <c r="CA169" s="25"/>
      <c r="CB169" s="25"/>
      <c r="CC169" s="25"/>
      <c r="CD169" s="25"/>
      <c r="CE169" s="25"/>
      <c r="CF169" s="25"/>
      <c r="CG169" s="25"/>
      <c r="CH169" s="25"/>
      <c r="CI169" s="25"/>
      <c r="CJ169" s="25"/>
      <c r="CK169" s="25"/>
      <c r="CL169" s="25"/>
      <c r="CM169" s="25"/>
      <c r="CN169" s="25"/>
      <c r="CO169" s="25"/>
      <c r="CP169" s="25"/>
      <c r="CQ169" s="25"/>
      <c r="CR169" s="25"/>
      <c r="CS169" s="25"/>
      <c r="CT169" s="25"/>
      <c r="CU169" s="25"/>
      <c r="CV169" s="25"/>
      <c r="CW169" s="25"/>
      <c r="CX169" s="25"/>
      <c r="CY169" s="25"/>
      <c r="CZ169" s="25"/>
      <c r="DA169" s="25"/>
      <c r="DB169" s="25"/>
    </row>
    <row r="170" spans="1:106" s="25" customFormat="1" ht="19.25" customHeight="1" x14ac:dyDescent="0.35">
      <c r="A170" s="17" t="s">
        <v>675</v>
      </c>
      <c r="B170" s="18" t="s">
        <v>676</v>
      </c>
      <c r="C170" s="19" t="s">
        <v>677</v>
      </c>
      <c r="D170" s="20">
        <v>6</v>
      </c>
      <c r="E170" s="20">
        <v>6</v>
      </c>
      <c r="F170" s="20">
        <v>12</v>
      </c>
      <c r="G170" s="20">
        <v>411</v>
      </c>
      <c r="H170" s="20">
        <v>4</v>
      </c>
      <c r="I170" s="20">
        <v>2</v>
      </c>
      <c r="J170" s="20">
        <v>6</v>
      </c>
      <c r="K170" s="27">
        <f t="shared" si="2"/>
        <v>0.1121865629783854</v>
      </c>
      <c r="L170" s="22" t="s">
        <v>576</v>
      </c>
      <c r="M170" s="23" t="s">
        <v>678</v>
      </c>
      <c r="N170" s="23" t="s">
        <v>679</v>
      </c>
      <c r="O170" s="28" t="s">
        <v>92</v>
      </c>
      <c r="P170" s="28">
        <v>5</v>
      </c>
      <c r="Q170" s="28" t="s">
        <v>17</v>
      </c>
      <c r="R170" s="28" t="s">
        <v>17</v>
      </c>
      <c r="S170" s="28" t="s">
        <v>49</v>
      </c>
      <c r="T170" s="28" t="s">
        <v>92</v>
      </c>
      <c r="U170" s="29">
        <v>100</v>
      </c>
      <c r="V170" s="30" t="s">
        <v>92</v>
      </c>
      <c r="W170" s="30" t="s">
        <v>17</v>
      </c>
      <c r="X170" s="30" t="s">
        <v>17</v>
      </c>
      <c r="CZ170" s="24"/>
      <c r="DA170" s="24"/>
      <c r="DB170" s="24"/>
    </row>
    <row r="171" spans="1:106" s="26" customFormat="1" ht="19.25" customHeight="1" x14ac:dyDescent="0.35">
      <c r="A171" s="17" t="s">
        <v>680</v>
      </c>
      <c r="B171" s="18" t="s">
        <v>681</v>
      </c>
      <c r="C171" s="19" t="s">
        <v>682</v>
      </c>
      <c r="D171" s="20">
        <v>7</v>
      </c>
      <c r="E171" s="20">
        <v>7</v>
      </c>
      <c r="F171" s="20">
        <v>16</v>
      </c>
      <c r="G171" s="20">
        <v>554</v>
      </c>
      <c r="H171" s="20">
        <v>5</v>
      </c>
      <c r="I171" s="20">
        <v>0</v>
      </c>
      <c r="J171" s="20">
        <v>5</v>
      </c>
      <c r="K171" s="27">
        <f t="shared" si="2"/>
        <v>0.11097154605082167</v>
      </c>
      <c r="L171" s="22" t="s">
        <v>576</v>
      </c>
      <c r="M171" s="23" t="s">
        <v>683</v>
      </c>
      <c r="N171" s="23" t="s">
        <v>684</v>
      </c>
      <c r="O171" s="28" t="s">
        <v>92</v>
      </c>
      <c r="P171" s="28">
        <v>1</v>
      </c>
      <c r="Q171" s="28" t="s">
        <v>17</v>
      </c>
      <c r="R171" s="28" t="s">
        <v>92</v>
      </c>
      <c r="S171" s="28" t="s">
        <v>92</v>
      </c>
      <c r="T171" s="28" t="s">
        <v>92</v>
      </c>
      <c r="U171" s="31">
        <v>61.8</v>
      </c>
      <c r="V171" s="30" t="s">
        <v>17</v>
      </c>
      <c r="W171" s="30" t="s">
        <v>17</v>
      </c>
      <c r="X171" s="30" t="s">
        <v>17</v>
      </c>
      <c r="Y171" s="25"/>
      <c r="Z171" s="25"/>
      <c r="AA171" s="25"/>
      <c r="AB171" s="25"/>
      <c r="AC171" s="25"/>
      <c r="AD171" s="25"/>
      <c r="AE171" s="25"/>
      <c r="AF171" s="25"/>
      <c r="AG171" s="25"/>
      <c r="AH171" s="25"/>
      <c r="AI171" s="25"/>
      <c r="AJ171" s="25"/>
      <c r="AK171" s="25"/>
      <c r="AL171" s="25"/>
      <c r="AM171" s="25"/>
      <c r="AN171" s="25"/>
      <c r="AO171" s="25"/>
      <c r="AP171" s="25"/>
      <c r="AQ171" s="25"/>
      <c r="AR171" s="25"/>
      <c r="AS171" s="25"/>
      <c r="AT171" s="25"/>
      <c r="AU171" s="25"/>
      <c r="AV171" s="25"/>
      <c r="AW171" s="25"/>
      <c r="AX171" s="25"/>
      <c r="AY171" s="25"/>
      <c r="AZ171" s="25"/>
      <c r="BA171" s="25"/>
      <c r="BB171" s="25"/>
      <c r="BC171" s="25"/>
      <c r="BD171" s="25"/>
      <c r="BE171" s="25"/>
      <c r="BF171" s="25"/>
      <c r="BG171" s="25"/>
      <c r="BH171" s="25"/>
      <c r="BI171" s="25"/>
      <c r="BJ171" s="25"/>
      <c r="BK171" s="25"/>
      <c r="BL171" s="25"/>
      <c r="BM171" s="25"/>
      <c r="BN171" s="25"/>
      <c r="BO171" s="25"/>
      <c r="BP171" s="25"/>
      <c r="BQ171" s="25"/>
      <c r="BR171" s="25"/>
      <c r="BS171" s="25"/>
      <c r="BT171" s="25"/>
      <c r="BU171" s="25"/>
      <c r="BV171" s="25"/>
      <c r="BW171" s="25"/>
      <c r="BX171" s="25"/>
      <c r="BY171" s="25"/>
      <c r="BZ171" s="25"/>
      <c r="CA171" s="25"/>
      <c r="CB171" s="25"/>
      <c r="CC171" s="25"/>
      <c r="CD171" s="25"/>
      <c r="CE171" s="25"/>
      <c r="CF171" s="25"/>
      <c r="CG171" s="25"/>
      <c r="CH171" s="25"/>
      <c r="CI171" s="25"/>
      <c r="CJ171" s="25"/>
      <c r="CK171" s="25"/>
      <c r="CL171" s="25"/>
      <c r="CM171" s="25"/>
      <c r="CN171" s="25"/>
      <c r="CO171" s="25"/>
      <c r="CP171" s="25"/>
      <c r="CQ171" s="25"/>
      <c r="CR171" s="25"/>
      <c r="CS171" s="25"/>
      <c r="CT171" s="25"/>
      <c r="CU171" s="25"/>
      <c r="CV171" s="25"/>
      <c r="CW171" s="25"/>
      <c r="CX171" s="25"/>
      <c r="CY171" s="25"/>
      <c r="CZ171" s="25"/>
      <c r="DA171" s="25"/>
      <c r="DB171" s="25"/>
    </row>
    <row r="172" spans="1:106" s="26" customFormat="1" ht="19.25" customHeight="1" x14ac:dyDescent="0.35">
      <c r="A172" s="17" t="s">
        <v>685</v>
      </c>
      <c r="B172" s="18" t="s">
        <v>686</v>
      </c>
      <c r="C172" s="19" t="s">
        <v>687</v>
      </c>
      <c r="D172" s="20">
        <v>2</v>
      </c>
      <c r="E172" s="20">
        <v>2</v>
      </c>
      <c r="F172" s="20">
        <v>8</v>
      </c>
      <c r="G172" s="20">
        <v>284</v>
      </c>
      <c r="H172" s="20">
        <v>4</v>
      </c>
      <c r="I172" s="20">
        <v>3</v>
      </c>
      <c r="J172" s="20">
        <v>7</v>
      </c>
      <c r="K172" s="27">
        <f t="shared" si="2"/>
        <v>0.1082363318875972</v>
      </c>
      <c r="L172" s="22" t="s">
        <v>576</v>
      </c>
      <c r="M172" s="23">
        <v>24.1</v>
      </c>
      <c r="N172" s="23" t="s">
        <v>688</v>
      </c>
      <c r="O172" s="28" t="s">
        <v>92</v>
      </c>
      <c r="P172" s="28">
        <v>5</v>
      </c>
      <c r="Q172" s="28" t="s">
        <v>72</v>
      </c>
      <c r="R172" s="28" t="s">
        <v>92</v>
      </c>
      <c r="S172" s="28" t="s">
        <v>55</v>
      </c>
      <c r="T172" s="28" t="s">
        <v>18</v>
      </c>
      <c r="U172" s="31">
        <v>66.8</v>
      </c>
      <c r="V172" s="30" t="s">
        <v>17</v>
      </c>
      <c r="W172" s="30" t="s">
        <v>17</v>
      </c>
      <c r="X172" s="30" t="s">
        <v>17</v>
      </c>
      <c r="Y172" s="25"/>
      <c r="Z172" s="25"/>
      <c r="AA172" s="25"/>
      <c r="AB172" s="25"/>
      <c r="AC172" s="25"/>
      <c r="AD172" s="25"/>
      <c r="AE172" s="25"/>
      <c r="AF172" s="25"/>
      <c r="AG172" s="25"/>
      <c r="AH172" s="25"/>
      <c r="AI172" s="25"/>
      <c r="AJ172" s="25"/>
      <c r="AK172" s="25"/>
      <c r="AL172" s="25"/>
      <c r="AM172" s="25"/>
      <c r="AN172" s="25"/>
      <c r="AO172" s="25"/>
      <c r="AP172" s="25"/>
      <c r="AQ172" s="25"/>
      <c r="AR172" s="25"/>
      <c r="AS172" s="25"/>
      <c r="AT172" s="25"/>
      <c r="AU172" s="25"/>
      <c r="AV172" s="25"/>
      <c r="AW172" s="25"/>
      <c r="AX172" s="25"/>
      <c r="AY172" s="25"/>
      <c r="AZ172" s="25"/>
      <c r="BA172" s="25"/>
      <c r="BB172" s="25"/>
      <c r="BC172" s="25"/>
      <c r="BD172" s="25"/>
      <c r="BE172" s="25"/>
      <c r="BF172" s="25"/>
      <c r="BG172" s="25"/>
      <c r="BH172" s="25"/>
      <c r="BI172" s="25"/>
      <c r="BJ172" s="25"/>
      <c r="BK172" s="25"/>
      <c r="BL172" s="25"/>
      <c r="BM172" s="25"/>
      <c r="BN172" s="25"/>
      <c r="BO172" s="25"/>
      <c r="BP172" s="25"/>
      <c r="BQ172" s="25"/>
      <c r="BR172" s="25"/>
      <c r="BS172" s="25"/>
      <c r="BT172" s="25"/>
      <c r="BU172" s="25"/>
      <c r="BV172" s="25"/>
      <c r="BW172" s="25"/>
      <c r="BX172" s="25"/>
      <c r="BY172" s="25"/>
      <c r="BZ172" s="25"/>
      <c r="CA172" s="25"/>
      <c r="CB172" s="25"/>
      <c r="CC172" s="25"/>
      <c r="CD172" s="25"/>
      <c r="CE172" s="25"/>
      <c r="CF172" s="25"/>
      <c r="CG172" s="25"/>
      <c r="CH172" s="25"/>
      <c r="CI172" s="25"/>
      <c r="CJ172" s="25"/>
      <c r="CK172" s="25"/>
      <c r="CL172" s="25"/>
      <c r="CM172" s="25"/>
      <c r="CN172" s="25"/>
      <c r="CO172" s="25"/>
      <c r="CP172" s="25"/>
      <c r="CQ172" s="25"/>
      <c r="CR172" s="25"/>
      <c r="CS172" s="25"/>
      <c r="CT172" s="25"/>
      <c r="CU172" s="25"/>
      <c r="CV172" s="25"/>
      <c r="CW172" s="25"/>
      <c r="CX172" s="25"/>
      <c r="CY172" s="25"/>
      <c r="CZ172" s="25"/>
      <c r="DA172" s="25"/>
      <c r="DB172" s="25"/>
    </row>
    <row r="173" spans="1:106" s="26" customFormat="1" ht="19.25" customHeight="1" x14ac:dyDescent="0.35">
      <c r="A173" s="87" t="s">
        <v>1018</v>
      </c>
      <c r="B173" s="88" t="s">
        <v>1019</v>
      </c>
      <c r="C173" s="54" t="s">
        <v>1020</v>
      </c>
      <c r="D173" s="20">
        <v>2</v>
      </c>
      <c r="E173" s="20">
        <v>2</v>
      </c>
      <c r="F173" s="20">
        <v>9</v>
      </c>
      <c r="G173" s="20">
        <v>345</v>
      </c>
      <c r="H173" s="20">
        <v>5</v>
      </c>
      <c r="I173" s="20">
        <v>2</v>
      </c>
      <c r="J173" s="20">
        <v>7</v>
      </c>
      <c r="K173" s="27">
        <f t="shared" si="2"/>
        <v>0.10023625518286174</v>
      </c>
      <c r="L173" s="22" t="s">
        <v>576</v>
      </c>
      <c r="M173" s="23">
        <v>23.2</v>
      </c>
      <c r="N173" s="89" t="s">
        <v>360</v>
      </c>
      <c r="O173" s="28" t="s">
        <v>92</v>
      </c>
      <c r="P173" s="28">
        <v>4</v>
      </c>
      <c r="Q173" s="28" t="s">
        <v>72</v>
      </c>
      <c r="R173" s="28" t="s">
        <v>115</v>
      </c>
      <c r="S173" s="28" t="s">
        <v>55</v>
      </c>
      <c r="T173" s="28" t="s">
        <v>18</v>
      </c>
      <c r="U173" s="28">
        <v>78.900000000000006</v>
      </c>
      <c r="V173" s="30" t="s">
        <v>17</v>
      </c>
      <c r="W173" s="30" t="s">
        <v>17</v>
      </c>
      <c r="X173" s="30" t="s">
        <v>17</v>
      </c>
      <c r="Y173" s="90"/>
      <c r="Z173" s="90"/>
      <c r="AA173" s="90"/>
      <c r="AB173" s="90"/>
      <c r="AC173" s="90"/>
      <c r="AD173" s="90"/>
      <c r="AE173" s="90"/>
      <c r="AF173" s="90"/>
      <c r="AG173" s="90"/>
      <c r="AH173" s="90"/>
      <c r="AI173" s="90"/>
      <c r="AJ173" s="90"/>
      <c r="AK173" s="90"/>
      <c r="AL173" s="90"/>
      <c r="AM173" s="90"/>
      <c r="AN173" s="90"/>
      <c r="AO173" s="90"/>
      <c r="AP173" s="90"/>
      <c r="AQ173" s="90"/>
      <c r="AR173" s="90"/>
      <c r="AS173" s="90"/>
      <c r="AT173" s="90"/>
      <c r="AU173" s="90"/>
      <c r="AV173" s="90"/>
      <c r="AW173" s="90"/>
      <c r="AX173" s="90"/>
      <c r="AY173" s="90"/>
      <c r="AZ173" s="90"/>
      <c r="BA173" s="90"/>
      <c r="BB173" s="90"/>
      <c r="BC173" s="90"/>
      <c r="BD173" s="90"/>
      <c r="BE173" s="90"/>
      <c r="BF173" s="90"/>
      <c r="BG173" s="90"/>
      <c r="BH173" s="90"/>
      <c r="BI173" s="90"/>
      <c r="BJ173" s="90"/>
      <c r="BK173" s="90"/>
      <c r="BL173" s="90"/>
      <c r="BM173" s="90"/>
      <c r="BN173" s="90"/>
      <c r="BO173" s="90"/>
      <c r="BP173" s="90"/>
      <c r="BQ173" s="90"/>
      <c r="BR173" s="90"/>
      <c r="BS173" s="90"/>
      <c r="BT173" s="90"/>
      <c r="BU173" s="90"/>
      <c r="BV173" s="90"/>
      <c r="BW173" s="90"/>
      <c r="BX173" s="90"/>
      <c r="BY173" s="90"/>
      <c r="BZ173" s="90"/>
      <c r="CA173" s="90"/>
      <c r="CB173" s="90"/>
      <c r="CC173" s="90"/>
      <c r="CD173" s="90"/>
      <c r="CE173" s="90"/>
      <c r="CF173" s="90"/>
      <c r="CG173" s="90"/>
      <c r="CH173" s="90"/>
      <c r="CI173" s="90"/>
      <c r="CJ173" s="90"/>
      <c r="CK173" s="90"/>
      <c r="CL173" s="90"/>
      <c r="CM173" s="90"/>
      <c r="CN173" s="90"/>
      <c r="CO173" s="90"/>
      <c r="CP173" s="90"/>
      <c r="CQ173" s="90"/>
      <c r="CR173" s="90"/>
      <c r="CS173" s="90"/>
      <c r="CT173" s="90"/>
      <c r="CU173" s="90"/>
      <c r="CV173" s="90"/>
      <c r="CW173" s="90"/>
      <c r="CX173" s="90"/>
      <c r="CY173" s="90"/>
      <c r="CZ173" s="90"/>
      <c r="DA173" s="90"/>
      <c r="DB173" s="90"/>
    </row>
    <row r="174" spans="1:106" s="25" customFormat="1" ht="19.25" customHeight="1" x14ac:dyDescent="0.35">
      <c r="A174" s="17" t="s">
        <v>689</v>
      </c>
      <c r="B174" s="18" t="s">
        <v>668</v>
      </c>
      <c r="C174" s="19" t="s">
        <v>669</v>
      </c>
      <c r="D174" s="20">
        <v>8</v>
      </c>
      <c r="E174" s="20">
        <v>6</v>
      </c>
      <c r="F174" s="20">
        <v>14</v>
      </c>
      <c r="G174" s="20">
        <v>579</v>
      </c>
      <c r="H174" s="20">
        <v>4</v>
      </c>
      <c r="I174" s="20">
        <v>0</v>
      </c>
      <c r="J174" s="20">
        <v>4</v>
      </c>
      <c r="K174" s="27">
        <f t="shared" si="2"/>
        <v>9.2907524953602438E-2</v>
      </c>
      <c r="L174" s="22" t="s">
        <v>576</v>
      </c>
      <c r="M174" s="23">
        <v>29.6</v>
      </c>
      <c r="N174" s="23" t="s">
        <v>38</v>
      </c>
      <c r="O174" s="28" t="s">
        <v>92</v>
      </c>
      <c r="P174" s="28">
        <v>3</v>
      </c>
      <c r="Q174" s="28" t="s">
        <v>17</v>
      </c>
      <c r="R174" s="28" t="s">
        <v>92</v>
      </c>
      <c r="S174" s="28" t="s">
        <v>92</v>
      </c>
      <c r="T174" s="28" t="s">
        <v>92</v>
      </c>
      <c r="U174" s="31">
        <v>97.4</v>
      </c>
      <c r="V174" s="30" t="s">
        <v>92</v>
      </c>
      <c r="W174" s="30" t="s">
        <v>17</v>
      </c>
      <c r="X174" s="30" t="s">
        <v>92</v>
      </c>
    </row>
    <row r="175" spans="1:106" s="25" customFormat="1" ht="19.25" customHeight="1" x14ac:dyDescent="0.35">
      <c r="A175" s="17" t="s">
        <v>690</v>
      </c>
      <c r="B175" s="60" t="s">
        <v>691</v>
      </c>
      <c r="C175" s="19" t="s">
        <v>692</v>
      </c>
      <c r="D175" s="20">
        <v>2</v>
      </c>
      <c r="E175" s="20">
        <v>2</v>
      </c>
      <c r="F175" s="20">
        <v>6</v>
      </c>
      <c r="G175" s="20">
        <v>259</v>
      </c>
      <c r="H175" s="20">
        <v>2</v>
      </c>
      <c r="I175" s="20">
        <v>2</v>
      </c>
      <c r="J175" s="20">
        <v>4</v>
      </c>
      <c r="K175" s="27">
        <f t="shared" si="2"/>
        <v>8.9012890702927422E-2</v>
      </c>
      <c r="L175" s="22" t="s">
        <v>576</v>
      </c>
      <c r="M175" s="23" t="s">
        <v>693</v>
      </c>
      <c r="N175" s="23" t="s">
        <v>694</v>
      </c>
      <c r="O175" s="28" t="s">
        <v>55</v>
      </c>
      <c r="P175" s="28">
        <v>5</v>
      </c>
      <c r="Q175" s="28" t="s">
        <v>72</v>
      </c>
      <c r="R175" s="28" t="s">
        <v>92</v>
      </c>
      <c r="S175" s="28" t="s">
        <v>55</v>
      </c>
      <c r="T175" s="28" t="s">
        <v>92</v>
      </c>
      <c r="U175" s="31">
        <v>99.3</v>
      </c>
      <c r="V175" s="30" t="s">
        <v>92</v>
      </c>
      <c r="W175" s="30" t="s">
        <v>17</v>
      </c>
      <c r="X175" s="30" t="s">
        <v>17</v>
      </c>
    </row>
    <row r="176" spans="1:106" s="25" customFormat="1" ht="19.25" customHeight="1" x14ac:dyDescent="0.35">
      <c r="A176" s="17" t="s">
        <v>695</v>
      </c>
      <c r="B176" s="18" t="s">
        <v>696</v>
      </c>
      <c r="C176" s="19" t="s">
        <v>697</v>
      </c>
      <c r="D176" s="20">
        <v>8</v>
      </c>
      <c r="E176" s="20">
        <v>8</v>
      </c>
      <c r="F176" s="20">
        <v>14</v>
      </c>
      <c r="G176" s="20">
        <v>606</v>
      </c>
      <c r="H176" s="20">
        <v>5</v>
      </c>
      <c r="I176" s="20">
        <v>1</v>
      </c>
      <c r="J176" s="20">
        <v>6</v>
      </c>
      <c r="K176" s="27">
        <f t="shared" si="2"/>
        <v>8.8768080772501326E-2</v>
      </c>
      <c r="L176" s="22" t="s">
        <v>576</v>
      </c>
      <c r="M176" s="23" t="s">
        <v>698</v>
      </c>
      <c r="N176" s="23" t="s">
        <v>699</v>
      </c>
      <c r="O176" s="28" t="s">
        <v>92</v>
      </c>
      <c r="P176" s="28">
        <v>4</v>
      </c>
      <c r="Q176" s="28" t="s">
        <v>72</v>
      </c>
      <c r="R176" s="28" t="s">
        <v>73</v>
      </c>
      <c r="S176" s="28" t="s">
        <v>55</v>
      </c>
      <c r="T176" s="28" t="s">
        <v>92</v>
      </c>
      <c r="U176" s="31">
        <v>95.2</v>
      </c>
      <c r="V176" s="30" t="s">
        <v>92</v>
      </c>
      <c r="W176" s="30" t="s">
        <v>17</v>
      </c>
      <c r="X176" s="30" t="s">
        <v>17</v>
      </c>
    </row>
    <row r="177" spans="1:106" s="25" customFormat="1" ht="19.25" customHeight="1" x14ac:dyDescent="0.35">
      <c r="A177" s="17" t="s">
        <v>700</v>
      </c>
      <c r="B177" s="18" t="s">
        <v>701</v>
      </c>
      <c r="C177" s="19" t="s">
        <v>702</v>
      </c>
      <c r="D177" s="20">
        <v>2</v>
      </c>
      <c r="E177" s="20">
        <v>2</v>
      </c>
      <c r="F177" s="20">
        <v>7</v>
      </c>
      <c r="G177" s="20">
        <v>316</v>
      </c>
      <c r="H177" s="20">
        <v>5</v>
      </c>
      <c r="I177" s="20">
        <v>0</v>
      </c>
      <c r="J177" s="20">
        <v>5</v>
      </c>
      <c r="K177" s="27">
        <f t="shared" si="2"/>
        <v>8.5116229348316155E-2</v>
      </c>
      <c r="L177" s="22" t="s">
        <v>576</v>
      </c>
      <c r="M177" s="23">
        <v>35.200000000000003</v>
      </c>
      <c r="N177" s="23" t="s">
        <v>181</v>
      </c>
      <c r="O177" s="28" t="s">
        <v>92</v>
      </c>
      <c r="P177" s="28">
        <v>2</v>
      </c>
      <c r="Q177" s="28" t="s">
        <v>17</v>
      </c>
      <c r="R177" s="28" t="s">
        <v>17</v>
      </c>
      <c r="S177" s="28" t="s">
        <v>55</v>
      </c>
      <c r="T177" s="28" t="s">
        <v>18</v>
      </c>
      <c r="U177" s="31">
        <v>65.7</v>
      </c>
      <c r="V177" s="30" t="s">
        <v>17</v>
      </c>
      <c r="W177" s="30" t="s">
        <v>17</v>
      </c>
      <c r="X177" s="30" t="s">
        <v>17</v>
      </c>
      <c r="CZ177" s="26"/>
      <c r="DA177" s="26"/>
      <c r="DB177" s="26"/>
    </row>
    <row r="178" spans="1:106" s="25" customFormat="1" ht="19.25" customHeight="1" x14ac:dyDescent="0.35">
      <c r="A178" s="17" t="s">
        <v>703</v>
      </c>
      <c r="B178" s="18" t="s">
        <v>704</v>
      </c>
      <c r="C178" s="19" t="s">
        <v>672</v>
      </c>
      <c r="D178" s="20">
        <v>3</v>
      </c>
      <c r="E178" s="20">
        <v>3</v>
      </c>
      <c r="F178" s="20">
        <v>9</v>
      </c>
      <c r="G178" s="20">
        <v>412</v>
      </c>
      <c r="H178" s="20">
        <v>4</v>
      </c>
      <c r="I178" s="20">
        <v>2</v>
      </c>
      <c r="J178" s="20">
        <v>6</v>
      </c>
      <c r="K178" s="27">
        <f t="shared" si="2"/>
        <v>8.3935699121571117E-2</v>
      </c>
      <c r="L178" s="22" t="s">
        <v>576</v>
      </c>
      <c r="M178" s="23" t="s">
        <v>673</v>
      </c>
      <c r="N178" s="23" t="s">
        <v>674</v>
      </c>
      <c r="O178" s="28" t="s">
        <v>114</v>
      </c>
      <c r="P178" s="28">
        <v>5</v>
      </c>
      <c r="Q178" s="28" t="s">
        <v>72</v>
      </c>
      <c r="R178" s="28" t="s">
        <v>92</v>
      </c>
      <c r="S178" s="28" t="s">
        <v>92</v>
      </c>
      <c r="T178" s="28" t="s">
        <v>92</v>
      </c>
      <c r="U178" s="29">
        <v>100</v>
      </c>
      <c r="V178" s="30" t="s">
        <v>17</v>
      </c>
      <c r="W178" s="30" t="s">
        <v>17</v>
      </c>
      <c r="X178" s="30" t="s">
        <v>17</v>
      </c>
    </row>
    <row r="179" spans="1:106" s="25" customFormat="1" ht="19.25" customHeight="1" x14ac:dyDescent="0.35">
      <c r="A179" s="17" t="s">
        <v>705</v>
      </c>
      <c r="B179" s="18" t="s">
        <v>706</v>
      </c>
      <c r="C179" s="19" t="s">
        <v>707</v>
      </c>
      <c r="D179" s="20">
        <v>6</v>
      </c>
      <c r="E179" s="20">
        <v>6</v>
      </c>
      <c r="F179" s="20">
        <v>7</v>
      </c>
      <c r="G179" s="20">
        <v>391</v>
      </c>
      <c r="H179" s="20">
        <v>3</v>
      </c>
      <c r="I179" s="20">
        <v>1</v>
      </c>
      <c r="J179" s="20">
        <v>4</v>
      </c>
      <c r="K179" s="27">
        <f t="shared" si="2"/>
        <v>6.8789586890199234E-2</v>
      </c>
      <c r="L179" s="22" t="s">
        <v>576</v>
      </c>
      <c r="M179" s="23" t="s">
        <v>613</v>
      </c>
      <c r="N179" s="23" t="s">
        <v>614</v>
      </c>
      <c r="O179" s="28" t="s">
        <v>55</v>
      </c>
      <c r="P179" s="28">
        <v>4</v>
      </c>
      <c r="Q179" s="28" t="s">
        <v>72</v>
      </c>
      <c r="R179" s="28" t="s">
        <v>92</v>
      </c>
      <c r="S179" s="28" t="s">
        <v>92</v>
      </c>
      <c r="T179" s="28" t="s">
        <v>92</v>
      </c>
      <c r="U179" s="31">
        <v>99.6</v>
      </c>
      <c r="V179" s="30" t="s">
        <v>92</v>
      </c>
      <c r="W179" s="30" t="s">
        <v>17</v>
      </c>
      <c r="X179" s="30" t="s">
        <v>92</v>
      </c>
    </row>
    <row r="180" spans="1:106" s="25" customFormat="1" ht="19.25" customHeight="1" x14ac:dyDescent="0.35">
      <c r="A180" s="17" t="s">
        <v>708</v>
      </c>
      <c r="B180" s="18" t="s">
        <v>709</v>
      </c>
      <c r="C180" s="19" t="s">
        <v>710</v>
      </c>
      <c r="D180" s="20">
        <v>3</v>
      </c>
      <c r="E180" s="20">
        <v>3</v>
      </c>
      <c r="F180" s="20">
        <v>9</v>
      </c>
      <c r="G180" s="20">
        <v>522</v>
      </c>
      <c r="H180" s="20">
        <v>5</v>
      </c>
      <c r="I180" s="20">
        <v>1</v>
      </c>
      <c r="J180" s="20">
        <v>6</v>
      </c>
      <c r="K180" s="27">
        <f t="shared" si="2"/>
        <v>6.6248099689822412E-2</v>
      </c>
      <c r="L180" s="22" t="s">
        <v>576</v>
      </c>
      <c r="M180" s="23" t="s">
        <v>711</v>
      </c>
      <c r="N180" s="23" t="s">
        <v>712</v>
      </c>
      <c r="O180" s="28" t="s">
        <v>92</v>
      </c>
      <c r="P180" s="28">
        <v>2</v>
      </c>
      <c r="Q180" s="28" t="s">
        <v>72</v>
      </c>
      <c r="R180" s="28" t="s">
        <v>92</v>
      </c>
      <c r="S180" s="28" t="s">
        <v>92</v>
      </c>
      <c r="T180" s="28" t="s">
        <v>92</v>
      </c>
      <c r="U180" s="31">
        <v>99.14</v>
      </c>
      <c r="V180" s="30" t="s">
        <v>92</v>
      </c>
      <c r="W180" s="30" t="s">
        <v>17</v>
      </c>
      <c r="X180" s="30" t="s">
        <v>92</v>
      </c>
      <c r="CZ180" s="26"/>
      <c r="DA180" s="26"/>
      <c r="DB180" s="26"/>
    </row>
    <row r="181" spans="1:106" s="25" customFormat="1" ht="19.25" customHeight="1" x14ac:dyDescent="0.35">
      <c r="A181" s="17" t="s">
        <v>713</v>
      </c>
      <c r="B181" s="53" t="s">
        <v>714</v>
      </c>
      <c r="C181" s="19" t="s">
        <v>715</v>
      </c>
      <c r="D181" s="20">
        <v>4</v>
      </c>
      <c r="E181" s="20">
        <v>4</v>
      </c>
      <c r="F181" s="20">
        <v>8</v>
      </c>
      <c r="G181" s="20">
        <v>472</v>
      </c>
      <c r="H181" s="20">
        <v>4</v>
      </c>
      <c r="I181" s="20">
        <v>0</v>
      </c>
      <c r="J181" s="20">
        <v>4</v>
      </c>
      <c r="K181" s="27">
        <f t="shared" si="2"/>
        <v>6.5125250542537302E-2</v>
      </c>
      <c r="L181" s="22" t="s">
        <v>576</v>
      </c>
      <c r="M181" s="23">
        <v>26.1</v>
      </c>
      <c r="N181" s="23" t="s">
        <v>716</v>
      </c>
      <c r="O181" s="28" t="s">
        <v>92</v>
      </c>
      <c r="P181" s="28">
        <v>1</v>
      </c>
      <c r="Q181" s="28" t="s">
        <v>17</v>
      </c>
      <c r="R181" s="28" t="s">
        <v>73</v>
      </c>
      <c r="S181" s="28" t="s">
        <v>92</v>
      </c>
      <c r="T181" s="28" t="s">
        <v>18</v>
      </c>
      <c r="U181" s="31">
        <v>99.2</v>
      </c>
      <c r="V181" s="30" t="s">
        <v>17</v>
      </c>
      <c r="W181" s="30" t="s">
        <v>17</v>
      </c>
      <c r="X181" s="30" t="s">
        <v>17</v>
      </c>
    </row>
    <row r="182" spans="1:106" s="25" customFormat="1" ht="19.25" customHeight="1" x14ac:dyDescent="0.35">
      <c r="A182" s="17" t="s">
        <v>717</v>
      </c>
      <c r="B182" s="18" t="s">
        <v>718</v>
      </c>
      <c r="C182" s="19" t="s">
        <v>719</v>
      </c>
      <c r="D182" s="20">
        <v>2</v>
      </c>
      <c r="E182" s="20">
        <v>2</v>
      </c>
      <c r="F182" s="20">
        <v>5</v>
      </c>
      <c r="G182" s="20">
        <v>300</v>
      </c>
      <c r="H182" s="20">
        <v>4</v>
      </c>
      <c r="I182" s="20">
        <v>0</v>
      </c>
      <c r="J182" s="20">
        <v>4</v>
      </c>
      <c r="K182" s="27">
        <f t="shared" si="2"/>
        <v>6.4039829700161671E-2</v>
      </c>
      <c r="L182" s="22" t="s">
        <v>576</v>
      </c>
      <c r="M182" s="23" t="s">
        <v>720</v>
      </c>
      <c r="N182" s="23" t="s">
        <v>721</v>
      </c>
      <c r="O182" s="28" t="s">
        <v>114</v>
      </c>
      <c r="P182" s="28">
        <v>4</v>
      </c>
      <c r="Q182" s="28" t="s">
        <v>17</v>
      </c>
      <c r="R182" s="28" t="s">
        <v>17</v>
      </c>
      <c r="S182" s="28" t="s">
        <v>18</v>
      </c>
      <c r="T182" s="28" t="s">
        <v>116</v>
      </c>
      <c r="U182" s="31">
        <v>74.400000000000006</v>
      </c>
      <c r="V182" s="30" t="s">
        <v>17</v>
      </c>
      <c r="W182" s="30" t="s">
        <v>17</v>
      </c>
      <c r="X182" s="30" t="s">
        <v>92</v>
      </c>
    </row>
    <row r="183" spans="1:106" s="25" customFormat="1" ht="19.25" customHeight="1" x14ac:dyDescent="0.35">
      <c r="A183" s="17" t="s">
        <v>722</v>
      </c>
      <c r="B183" s="18" t="s">
        <v>723</v>
      </c>
      <c r="C183" s="19" t="s">
        <v>724</v>
      </c>
      <c r="D183" s="20">
        <v>4</v>
      </c>
      <c r="E183" s="20">
        <v>4</v>
      </c>
      <c r="F183" s="20">
        <v>7</v>
      </c>
      <c r="G183" s="20">
        <v>473</v>
      </c>
      <c r="H183" s="20">
        <v>3</v>
      </c>
      <c r="I183" s="20">
        <v>0</v>
      </c>
      <c r="J183" s="20">
        <v>3</v>
      </c>
      <c r="K183" s="27">
        <f t="shared" si="2"/>
        <v>5.6864119395492387E-2</v>
      </c>
      <c r="L183" s="22" t="s">
        <v>576</v>
      </c>
      <c r="M183" s="23" t="s">
        <v>725</v>
      </c>
      <c r="N183" s="23" t="s">
        <v>726</v>
      </c>
      <c r="O183" s="28" t="s">
        <v>92</v>
      </c>
      <c r="P183" s="28">
        <v>2</v>
      </c>
      <c r="Q183" s="28" t="s">
        <v>17</v>
      </c>
      <c r="R183" s="28" t="s">
        <v>92</v>
      </c>
      <c r="S183" s="28" t="s">
        <v>92</v>
      </c>
      <c r="T183" s="28" t="s">
        <v>92</v>
      </c>
      <c r="U183" s="31">
        <v>87.5</v>
      </c>
      <c r="V183" s="30" t="s">
        <v>84</v>
      </c>
      <c r="W183" s="30" t="s">
        <v>17</v>
      </c>
      <c r="X183" s="30" t="s">
        <v>17</v>
      </c>
    </row>
    <row r="184" spans="1:106" s="25" customFormat="1" ht="19.25" customHeight="1" x14ac:dyDescent="0.35">
      <c r="A184" s="17" t="s">
        <v>727</v>
      </c>
      <c r="B184" s="18" t="s">
        <v>728</v>
      </c>
      <c r="C184" s="19" t="s">
        <v>729</v>
      </c>
      <c r="D184" s="20">
        <v>2</v>
      </c>
      <c r="E184" s="20">
        <v>2</v>
      </c>
      <c r="F184" s="20">
        <v>5</v>
      </c>
      <c r="G184" s="20">
        <v>375</v>
      </c>
      <c r="H184" s="20">
        <v>2</v>
      </c>
      <c r="I184" s="20">
        <v>3</v>
      </c>
      <c r="J184" s="20">
        <v>5</v>
      </c>
      <c r="K184" s="27">
        <f t="shared" si="2"/>
        <v>5.1231863760129337E-2</v>
      </c>
      <c r="L184" s="22" t="s">
        <v>576</v>
      </c>
      <c r="M184" s="23">
        <v>35.200000000000003</v>
      </c>
      <c r="N184" s="23" t="s">
        <v>181</v>
      </c>
      <c r="O184" s="28" t="s">
        <v>92</v>
      </c>
      <c r="P184" s="28">
        <v>4</v>
      </c>
      <c r="Q184" s="28" t="s">
        <v>72</v>
      </c>
      <c r="R184" s="28" t="s">
        <v>73</v>
      </c>
      <c r="S184" s="28" t="s">
        <v>55</v>
      </c>
      <c r="T184" s="28" t="s">
        <v>55</v>
      </c>
      <c r="U184" s="31">
        <v>58</v>
      </c>
      <c r="V184" s="30" t="s">
        <v>17</v>
      </c>
      <c r="W184" s="30" t="s">
        <v>17</v>
      </c>
      <c r="X184" s="30" t="s">
        <v>92</v>
      </c>
    </row>
    <row r="185" spans="1:106" s="25" customFormat="1" ht="19.25" customHeight="1" x14ac:dyDescent="0.35">
      <c r="A185" s="17" t="s">
        <v>730</v>
      </c>
      <c r="B185" s="18" t="s">
        <v>731</v>
      </c>
      <c r="C185" s="19" t="s">
        <v>732</v>
      </c>
      <c r="D185" s="20">
        <v>2</v>
      </c>
      <c r="E185" s="20">
        <v>2</v>
      </c>
      <c r="F185" s="20">
        <v>6</v>
      </c>
      <c r="G185" s="20">
        <v>453</v>
      </c>
      <c r="H185" s="20">
        <v>4</v>
      </c>
      <c r="I185" s="20">
        <v>2</v>
      </c>
      <c r="J185" s="20">
        <v>6</v>
      </c>
      <c r="K185" s="27">
        <f t="shared" si="2"/>
        <v>5.0892579894168219E-2</v>
      </c>
      <c r="L185" s="22" t="s">
        <v>576</v>
      </c>
      <c r="M185" s="23">
        <v>29.5</v>
      </c>
      <c r="N185" s="23" t="s">
        <v>555</v>
      </c>
      <c r="O185" s="28" t="s">
        <v>92</v>
      </c>
      <c r="P185" s="28">
        <v>5</v>
      </c>
      <c r="Q185" s="28" t="s">
        <v>17</v>
      </c>
      <c r="R185" s="28" t="s">
        <v>55</v>
      </c>
      <c r="S185" s="28" t="s">
        <v>92</v>
      </c>
      <c r="T185" s="28" t="s">
        <v>55</v>
      </c>
      <c r="U185" s="31">
        <v>45.9</v>
      </c>
      <c r="V185" s="30" t="s">
        <v>92</v>
      </c>
      <c r="W185" s="30" t="s">
        <v>17</v>
      </c>
      <c r="X185" s="30" t="s">
        <v>17</v>
      </c>
    </row>
    <row r="186" spans="1:106" s="25" customFormat="1" ht="19.25" customHeight="1" x14ac:dyDescent="0.35">
      <c r="A186" s="17" t="s">
        <v>733</v>
      </c>
      <c r="B186" s="60" t="s">
        <v>734</v>
      </c>
      <c r="C186" s="19" t="s">
        <v>735</v>
      </c>
      <c r="D186" s="20">
        <v>4</v>
      </c>
      <c r="E186" s="20">
        <v>4</v>
      </c>
      <c r="F186" s="20">
        <v>7</v>
      </c>
      <c r="G186" s="20">
        <v>601</v>
      </c>
      <c r="H186" s="20">
        <v>4</v>
      </c>
      <c r="I186" s="20">
        <v>0</v>
      </c>
      <c r="J186" s="20">
        <v>4</v>
      </c>
      <c r="K186" s="27">
        <f t="shared" si="2"/>
        <v>4.4753291970162902E-2</v>
      </c>
      <c r="L186" s="22" t="s">
        <v>576</v>
      </c>
      <c r="M186" s="23" t="s">
        <v>736</v>
      </c>
      <c r="N186" s="23" t="s">
        <v>737</v>
      </c>
      <c r="O186" s="28" t="s">
        <v>92</v>
      </c>
      <c r="P186" s="28">
        <v>2</v>
      </c>
      <c r="Q186" s="28" t="s">
        <v>17</v>
      </c>
      <c r="R186" s="28" t="s">
        <v>92</v>
      </c>
      <c r="S186" s="28" t="s">
        <v>92</v>
      </c>
      <c r="T186" s="28" t="s">
        <v>92</v>
      </c>
      <c r="U186" s="31">
        <v>99.6</v>
      </c>
      <c r="V186" s="30" t="s">
        <v>17</v>
      </c>
      <c r="W186" s="30" t="s">
        <v>17</v>
      </c>
      <c r="X186" s="30" t="s">
        <v>17</v>
      </c>
    </row>
    <row r="187" spans="1:106" s="25" customFormat="1" ht="19.25" customHeight="1" x14ac:dyDescent="0.35">
      <c r="A187" s="17" t="s">
        <v>738</v>
      </c>
      <c r="B187" s="18" t="s">
        <v>739</v>
      </c>
      <c r="C187" s="19" t="s">
        <v>740</v>
      </c>
      <c r="D187" s="20">
        <v>3</v>
      </c>
      <c r="E187" s="20">
        <v>3</v>
      </c>
      <c r="F187" s="20">
        <v>6</v>
      </c>
      <c r="G187" s="20">
        <v>516</v>
      </c>
      <c r="H187" s="20">
        <v>3</v>
      </c>
      <c r="I187" s="20">
        <v>0</v>
      </c>
      <c r="J187" s="20">
        <v>3</v>
      </c>
      <c r="K187" s="27">
        <f t="shared" si="2"/>
        <v>4.4678950953601165E-2</v>
      </c>
      <c r="L187" s="22" t="s">
        <v>576</v>
      </c>
      <c r="M187" s="23">
        <v>35.200000000000003</v>
      </c>
      <c r="N187" s="23" t="s">
        <v>181</v>
      </c>
      <c r="O187" s="28" t="s">
        <v>92</v>
      </c>
      <c r="P187" s="28">
        <v>3</v>
      </c>
      <c r="Q187" s="28" t="s">
        <v>72</v>
      </c>
      <c r="R187" s="28" t="s">
        <v>55</v>
      </c>
      <c r="S187" s="28" t="s">
        <v>55</v>
      </c>
      <c r="T187" s="28" t="s">
        <v>92</v>
      </c>
      <c r="U187" s="31">
        <v>93.2</v>
      </c>
      <c r="V187" s="30" t="s">
        <v>17</v>
      </c>
      <c r="W187" s="30" t="s">
        <v>17</v>
      </c>
      <c r="X187" s="30" t="s">
        <v>17</v>
      </c>
      <c r="CZ187" s="57"/>
      <c r="DA187" s="57"/>
      <c r="DB187" s="57"/>
    </row>
    <row r="188" spans="1:106" s="25" customFormat="1" ht="19.25" customHeight="1" x14ac:dyDescent="0.35">
      <c r="A188" s="17" t="s">
        <v>741</v>
      </c>
      <c r="B188" s="18" t="s">
        <v>742</v>
      </c>
      <c r="C188" s="19" t="s">
        <v>743</v>
      </c>
      <c r="D188" s="20">
        <v>2</v>
      </c>
      <c r="E188" s="20">
        <v>2</v>
      </c>
      <c r="F188" s="20">
        <v>6</v>
      </c>
      <c r="G188" s="20">
        <v>536</v>
      </c>
      <c r="H188" s="20">
        <v>3</v>
      </c>
      <c r="I188" s="20">
        <v>0</v>
      </c>
      <c r="J188" s="20">
        <v>3</v>
      </c>
      <c r="K188" s="27">
        <f t="shared" si="2"/>
        <v>4.3011825918019032E-2</v>
      </c>
      <c r="L188" s="22" t="s">
        <v>576</v>
      </c>
      <c r="M188" s="23" t="s">
        <v>744</v>
      </c>
      <c r="N188" s="23" t="s">
        <v>745</v>
      </c>
      <c r="O188" s="28" t="s">
        <v>92</v>
      </c>
      <c r="P188" s="28">
        <v>4</v>
      </c>
      <c r="Q188" s="28" t="s">
        <v>72</v>
      </c>
      <c r="R188" s="28" t="s">
        <v>92</v>
      </c>
      <c r="S188" s="28" t="s">
        <v>55</v>
      </c>
      <c r="T188" s="28" t="s">
        <v>92</v>
      </c>
      <c r="U188" s="31">
        <v>92</v>
      </c>
      <c r="V188" s="30" t="s">
        <v>19</v>
      </c>
      <c r="W188" s="30" t="s">
        <v>17</v>
      </c>
      <c r="X188" s="30" t="s">
        <v>17</v>
      </c>
    </row>
    <row r="189" spans="1:106" s="25" customFormat="1" ht="19.25" customHeight="1" x14ac:dyDescent="0.35">
      <c r="A189" s="87" t="s">
        <v>1024</v>
      </c>
      <c r="B189" s="88" t="s">
        <v>1025</v>
      </c>
      <c r="C189" s="54" t="s">
        <v>1026</v>
      </c>
      <c r="D189" s="20">
        <v>4</v>
      </c>
      <c r="E189" s="20">
        <v>4</v>
      </c>
      <c r="F189" s="20">
        <v>7</v>
      </c>
      <c r="G189" s="20">
        <v>626</v>
      </c>
      <c r="H189" s="20">
        <v>3</v>
      </c>
      <c r="I189" s="20">
        <v>0</v>
      </c>
      <c r="J189" s="20">
        <v>3</v>
      </c>
      <c r="K189" s="27">
        <f t="shared" si="2"/>
        <v>4.2966019926626041E-2</v>
      </c>
      <c r="L189" s="22" t="s">
        <v>576</v>
      </c>
      <c r="M189" s="89" t="s">
        <v>736</v>
      </c>
      <c r="N189" s="89" t="s">
        <v>737</v>
      </c>
      <c r="O189" s="28" t="s">
        <v>92</v>
      </c>
      <c r="P189" s="28">
        <v>2</v>
      </c>
      <c r="Q189" s="28" t="s">
        <v>72</v>
      </c>
      <c r="R189" s="28" t="s">
        <v>92</v>
      </c>
      <c r="S189" s="28" t="s">
        <v>92</v>
      </c>
      <c r="T189" s="28" t="s">
        <v>92</v>
      </c>
      <c r="U189" s="28">
        <v>99.4</v>
      </c>
      <c r="V189" s="30" t="s">
        <v>17</v>
      </c>
      <c r="W189" s="30" t="s">
        <v>92</v>
      </c>
      <c r="X189" s="30" t="s">
        <v>92</v>
      </c>
      <c r="Y189" s="90"/>
      <c r="Z189" s="90"/>
      <c r="AA189" s="90"/>
      <c r="AB189" s="90"/>
      <c r="AC189" s="90"/>
      <c r="AD189" s="90"/>
      <c r="AE189" s="90"/>
      <c r="AF189" s="90"/>
      <c r="AG189" s="90"/>
      <c r="AH189" s="90"/>
      <c r="AI189" s="90"/>
      <c r="AJ189" s="90"/>
      <c r="AK189" s="90"/>
      <c r="AL189" s="90"/>
      <c r="AM189" s="90"/>
      <c r="AN189" s="90"/>
      <c r="AO189" s="90"/>
      <c r="AP189" s="90"/>
      <c r="AQ189" s="90"/>
      <c r="AR189" s="90"/>
      <c r="AS189" s="90"/>
      <c r="AT189" s="90"/>
      <c r="AU189" s="90"/>
      <c r="AV189" s="90"/>
      <c r="AW189" s="90"/>
      <c r="AX189" s="90"/>
      <c r="AY189" s="90"/>
      <c r="AZ189" s="90"/>
      <c r="BA189" s="90"/>
      <c r="BB189" s="90"/>
      <c r="BC189" s="90"/>
      <c r="BD189" s="90"/>
      <c r="BE189" s="90"/>
      <c r="BF189" s="90"/>
      <c r="BG189" s="90"/>
      <c r="BH189" s="90"/>
      <c r="BI189" s="90"/>
      <c r="BJ189" s="90"/>
      <c r="BK189" s="90"/>
      <c r="BL189" s="90"/>
      <c r="BM189" s="90"/>
      <c r="BN189" s="90"/>
      <c r="BO189" s="90"/>
      <c r="BP189" s="90"/>
      <c r="BQ189" s="90"/>
      <c r="BR189" s="90"/>
      <c r="BS189" s="90"/>
      <c r="BT189" s="90"/>
      <c r="BU189" s="90"/>
      <c r="BV189" s="90"/>
      <c r="BW189" s="90"/>
      <c r="BX189" s="90"/>
      <c r="BY189" s="90"/>
      <c r="BZ189" s="90"/>
      <c r="CA189" s="90"/>
      <c r="CB189" s="90"/>
      <c r="CC189" s="90"/>
      <c r="CD189" s="90"/>
      <c r="CE189" s="90"/>
      <c r="CF189" s="90"/>
      <c r="CG189" s="90"/>
      <c r="CH189" s="90"/>
      <c r="CI189" s="90"/>
      <c r="CJ189" s="90"/>
      <c r="CK189" s="90"/>
      <c r="CL189" s="90"/>
      <c r="CM189" s="90"/>
      <c r="CN189" s="90"/>
      <c r="CO189" s="90"/>
      <c r="CP189" s="90"/>
      <c r="CQ189" s="90"/>
      <c r="CR189" s="90"/>
      <c r="CS189" s="90"/>
      <c r="CT189" s="90"/>
      <c r="CU189" s="90"/>
      <c r="CV189" s="90"/>
      <c r="CW189" s="90"/>
      <c r="CX189" s="90"/>
      <c r="CY189" s="90"/>
      <c r="CZ189" s="90"/>
      <c r="DA189" s="90"/>
      <c r="DB189" s="90"/>
    </row>
    <row r="190" spans="1:106" s="26" customFormat="1" ht="19.25" customHeight="1" x14ac:dyDescent="0.35">
      <c r="A190" s="17" t="s">
        <v>746</v>
      </c>
      <c r="B190" s="53" t="s">
        <v>747</v>
      </c>
      <c r="C190" s="19" t="s">
        <v>748</v>
      </c>
      <c r="D190" s="20">
        <v>2</v>
      </c>
      <c r="E190" s="20">
        <v>2</v>
      </c>
      <c r="F190" s="20">
        <v>8</v>
      </c>
      <c r="G190" s="20">
        <v>965</v>
      </c>
      <c r="H190" s="20">
        <v>5</v>
      </c>
      <c r="I190" s="20">
        <v>2</v>
      </c>
      <c r="J190" s="20">
        <v>7</v>
      </c>
      <c r="K190" s="27">
        <f t="shared" si="2"/>
        <v>3.1854008555520827E-2</v>
      </c>
      <c r="L190" s="22" t="s">
        <v>576</v>
      </c>
      <c r="M190" s="23">
        <v>27.1</v>
      </c>
      <c r="N190" s="23" t="s">
        <v>341</v>
      </c>
      <c r="O190" s="28" t="s">
        <v>92</v>
      </c>
      <c r="P190" s="28">
        <v>3</v>
      </c>
      <c r="Q190" s="28" t="s">
        <v>72</v>
      </c>
      <c r="R190" s="28" t="s">
        <v>92</v>
      </c>
      <c r="S190" s="28" t="s">
        <v>55</v>
      </c>
      <c r="T190" s="28" t="s">
        <v>92</v>
      </c>
      <c r="U190" s="31">
        <v>99.4</v>
      </c>
      <c r="V190" s="30" t="s">
        <v>17</v>
      </c>
      <c r="W190" s="30" t="s">
        <v>17</v>
      </c>
      <c r="X190" s="30" t="s">
        <v>17</v>
      </c>
      <c r="Y190" s="25"/>
      <c r="Z190" s="25"/>
      <c r="AA190" s="25"/>
      <c r="AB190" s="25"/>
      <c r="AC190" s="25"/>
      <c r="AD190" s="25"/>
      <c r="AE190" s="25"/>
      <c r="AF190" s="25"/>
      <c r="AG190" s="25"/>
      <c r="AH190" s="25"/>
      <c r="AI190" s="25"/>
      <c r="AJ190" s="25"/>
      <c r="AK190" s="25"/>
      <c r="AL190" s="25"/>
      <c r="AM190" s="25"/>
      <c r="AN190" s="25"/>
      <c r="AO190" s="25"/>
      <c r="AP190" s="25"/>
      <c r="AQ190" s="25"/>
      <c r="AR190" s="25"/>
      <c r="AS190" s="25"/>
      <c r="AT190" s="25"/>
      <c r="AU190" s="25"/>
      <c r="AV190" s="25"/>
      <c r="AW190" s="25"/>
      <c r="AX190" s="25"/>
      <c r="AY190" s="25"/>
      <c r="AZ190" s="25"/>
      <c r="BA190" s="25"/>
      <c r="BB190" s="25"/>
      <c r="BC190" s="25"/>
      <c r="BD190" s="25"/>
      <c r="BE190" s="25"/>
      <c r="BF190" s="25"/>
      <c r="BG190" s="25"/>
      <c r="BH190" s="25"/>
      <c r="BI190" s="25"/>
      <c r="BJ190" s="25"/>
      <c r="BK190" s="25"/>
      <c r="BL190" s="25"/>
      <c r="BM190" s="25"/>
      <c r="BN190" s="25"/>
      <c r="BO190" s="25"/>
      <c r="BP190" s="25"/>
      <c r="BQ190" s="25"/>
      <c r="BR190" s="25"/>
      <c r="BS190" s="25"/>
      <c r="BT190" s="25"/>
      <c r="BU190" s="25"/>
      <c r="BV190" s="25"/>
      <c r="BW190" s="25"/>
      <c r="BX190" s="25"/>
      <c r="BY190" s="25"/>
      <c r="BZ190" s="25"/>
      <c r="CA190" s="25"/>
      <c r="CB190" s="25"/>
      <c r="CC190" s="25"/>
      <c r="CD190" s="25"/>
      <c r="CE190" s="25"/>
      <c r="CF190" s="25"/>
      <c r="CG190" s="25"/>
      <c r="CH190" s="25"/>
      <c r="CI190" s="25"/>
      <c r="CJ190" s="25"/>
      <c r="CK190" s="25"/>
      <c r="CL190" s="25"/>
      <c r="CM190" s="25"/>
      <c r="CN190" s="25"/>
      <c r="CO190" s="25"/>
      <c r="CP190" s="25"/>
      <c r="CQ190" s="25"/>
      <c r="CR190" s="25"/>
      <c r="CS190" s="25"/>
      <c r="CT190" s="25"/>
      <c r="CU190" s="25"/>
      <c r="CV190" s="25"/>
      <c r="CW190" s="25"/>
      <c r="CX190" s="25"/>
      <c r="CY190" s="25"/>
      <c r="CZ190" s="25"/>
      <c r="DA190" s="25"/>
      <c r="DB190" s="25"/>
    </row>
    <row r="191" spans="1:106" s="24" customFormat="1" ht="19.25" customHeight="1" x14ac:dyDescent="0.35">
      <c r="A191" s="87" t="s">
        <v>1021</v>
      </c>
      <c r="B191" s="88" t="s">
        <v>1022</v>
      </c>
      <c r="C191" s="54" t="s">
        <v>740</v>
      </c>
      <c r="D191" s="20">
        <v>3</v>
      </c>
      <c r="E191" s="20">
        <v>3</v>
      </c>
      <c r="F191" s="20">
        <v>3</v>
      </c>
      <c r="G191" s="20">
        <v>373</v>
      </c>
      <c r="H191" s="20">
        <v>3</v>
      </c>
      <c r="I191" s="20">
        <v>0</v>
      </c>
      <c r="J191" s="20">
        <v>3</v>
      </c>
      <c r="K191" s="27">
        <f t="shared" si="2"/>
        <v>3.0903939265493566E-2</v>
      </c>
      <c r="L191" s="22" t="s">
        <v>576</v>
      </c>
      <c r="M191" s="23">
        <v>26.13</v>
      </c>
      <c r="N191" s="89" t="s">
        <v>1023</v>
      </c>
      <c r="O191" s="28" t="s">
        <v>92</v>
      </c>
      <c r="P191" s="28">
        <v>5</v>
      </c>
      <c r="Q191" s="28" t="s">
        <v>72</v>
      </c>
      <c r="R191" s="28" t="s">
        <v>73</v>
      </c>
      <c r="S191" s="28" t="s">
        <v>55</v>
      </c>
      <c r="T191" s="28" t="s">
        <v>92</v>
      </c>
      <c r="U191" s="28">
        <v>87.3</v>
      </c>
      <c r="V191" s="30" t="s">
        <v>17</v>
      </c>
      <c r="W191" s="30" t="s">
        <v>17</v>
      </c>
      <c r="X191" s="30" t="s">
        <v>17</v>
      </c>
      <c r="Y191" s="90"/>
      <c r="Z191" s="90"/>
      <c r="AA191" s="90"/>
      <c r="AB191" s="90"/>
      <c r="AC191" s="90"/>
      <c r="AD191" s="90"/>
      <c r="AE191" s="90"/>
      <c r="AF191" s="90"/>
      <c r="AG191" s="90"/>
      <c r="AH191" s="90"/>
      <c r="AI191" s="90"/>
      <c r="AJ191" s="90"/>
      <c r="AK191" s="90"/>
      <c r="AL191" s="90"/>
      <c r="AM191" s="90"/>
      <c r="AN191" s="90"/>
      <c r="AO191" s="90"/>
      <c r="AP191" s="90"/>
      <c r="AQ191" s="90"/>
      <c r="AR191" s="90"/>
      <c r="AS191" s="90"/>
      <c r="AT191" s="90"/>
      <c r="AU191" s="90"/>
      <c r="AV191" s="90"/>
      <c r="AW191" s="90"/>
      <c r="AX191" s="90"/>
      <c r="AY191" s="90"/>
      <c r="AZ191" s="90"/>
      <c r="BA191" s="90"/>
      <c r="BB191" s="90"/>
      <c r="BC191" s="90"/>
      <c r="BD191" s="90"/>
      <c r="BE191" s="90"/>
      <c r="BF191" s="90"/>
      <c r="BG191" s="90"/>
      <c r="BH191" s="90"/>
      <c r="BI191" s="90"/>
      <c r="BJ191" s="90"/>
      <c r="BK191" s="90"/>
      <c r="BL191" s="90"/>
      <c r="BM191" s="90"/>
      <c r="BN191" s="90"/>
      <c r="BO191" s="90"/>
      <c r="BP191" s="90"/>
      <c r="BQ191" s="90"/>
      <c r="BR191" s="90"/>
      <c r="BS191" s="90"/>
      <c r="BT191" s="90"/>
      <c r="BU191" s="90"/>
      <c r="BV191" s="90"/>
      <c r="BW191" s="90"/>
      <c r="BX191" s="90"/>
      <c r="BY191" s="90"/>
      <c r="BZ191" s="90"/>
      <c r="CA191" s="90"/>
      <c r="CB191" s="90"/>
      <c r="CC191" s="90"/>
      <c r="CD191" s="90"/>
      <c r="CE191" s="90"/>
      <c r="CF191" s="90"/>
      <c r="CG191" s="90"/>
      <c r="CH191" s="90"/>
      <c r="CI191" s="90"/>
      <c r="CJ191" s="90"/>
      <c r="CK191" s="90"/>
      <c r="CL191" s="90"/>
      <c r="CM191" s="90"/>
      <c r="CN191" s="90"/>
      <c r="CO191" s="90"/>
      <c r="CP191" s="90"/>
      <c r="CQ191" s="90"/>
      <c r="CR191" s="90"/>
      <c r="CS191" s="90"/>
      <c r="CT191" s="90"/>
      <c r="CU191" s="90"/>
      <c r="CV191" s="90"/>
      <c r="CW191" s="90"/>
      <c r="CX191" s="90"/>
      <c r="CY191" s="90"/>
      <c r="CZ191" s="90"/>
      <c r="DA191" s="90"/>
      <c r="DB191" s="90"/>
    </row>
    <row r="192" spans="1:106" s="25" customFormat="1" ht="19.25" customHeight="1" x14ac:dyDescent="0.35">
      <c r="A192" s="17" t="s">
        <v>749</v>
      </c>
      <c r="B192" s="18" t="s">
        <v>750</v>
      </c>
      <c r="C192" s="19" t="s">
        <v>751</v>
      </c>
      <c r="D192" s="20">
        <v>2</v>
      </c>
      <c r="E192" s="20">
        <v>2</v>
      </c>
      <c r="F192" s="20">
        <v>3</v>
      </c>
      <c r="G192" s="20">
        <v>425</v>
      </c>
      <c r="H192" s="20">
        <v>3</v>
      </c>
      <c r="I192" s="20">
        <v>0</v>
      </c>
      <c r="J192" s="20">
        <v>3</v>
      </c>
      <c r="K192" s="27">
        <f t="shared" si="2"/>
        <v>2.7122751402421416E-2</v>
      </c>
      <c r="L192" s="22" t="s">
        <v>576</v>
      </c>
      <c r="M192" s="23" t="s">
        <v>752</v>
      </c>
      <c r="N192" s="23" t="s">
        <v>753</v>
      </c>
      <c r="O192" s="28" t="s">
        <v>92</v>
      </c>
      <c r="P192" s="28">
        <v>4</v>
      </c>
      <c r="Q192" s="28" t="s">
        <v>17</v>
      </c>
      <c r="R192" s="28" t="s">
        <v>92</v>
      </c>
      <c r="S192" s="28" t="s">
        <v>92</v>
      </c>
      <c r="T192" s="28" t="s">
        <v>92</v>
      </c>
      <c r="U192" s="31">
        <v>88.7</v>
      </c>
      <c r="V192" s="30" t="s">
        <v>92</v>
      </c>
      <c r="W192" s="30" t="s">
        <v>17</v>
      </c>
      <c r="X192" s="30" t="s">
        <v>92</v>
      </c>
    </row>
    <row r="193" spans="1:106" s="25" customFormat="1" ht="19.25" customHeight="1" x14ac:dyDescent="0.35">
      <c r="A193" s="17" t="s">
        <v>754</v>
      </c>
      <c r="B193" s="18" t="s">
        <v>755</v>
      </c>
      <c r="C193" s="19" t="s">
        <v>756</v>
      </c>
      <c r="D193" s="20">
        <v>10</v>
      </c>
      <c r="E193" s="20">
        <v>9</v>
      </c>
      <c r="F193" s="20">
        <v>68</v>
      </c>
      <c r="G193" s="20">
        <v>175</v>
      </c>
      <c r="H193" s="20">
        <v>5</v>
      </c>
      <c r="I193" s="20">
        <v>3</v>
      </c>
      <c r="J193" s="20">
        <v>8</v>
      </c>
      <c r="K193" s="27">
        <f t="shared" si="2"/>
        <v>1.4930428867237693</v>
      </c>
      <c r="L193" s="22" t="s">
        <v>757</v>
      </c>
      <c r="M193" s="23">
        <v>27.4</v>
      </c>
      <c r="N193" s="23" t="s">
        <v>368</v>
      </c>
      <c r="O193" s="28" t="s">
        <v>17</v>
      </c>
      <c r="P193" s="28">
        <v>3</v>
      </c>
      <c r="Q193" s="28" t="s">
        <v>17</v>
      </c>
      <c r="R193" s="28" t="s">
        <v>17</v>
      </c>
      <c r="S193" s="28" t="s">
        <v>108</v>
      </c>
      <c r="T193" s="28" t="s">
        <v>18</v>
      </c>
      <c r="U193" s="31">
        <v>75.7</v>
      </c>
      <c r="V193" s="30" t="s">
        <v>66</v>
      </c>
      <c r="W193" s="30" t="s">
        <v>17</v>
      </c>
      <c r="X193" s="30" t="s">
        <v>108</v>
      </c>
    </row>
    <row r="194" spans="1:106" s="25" customFormat="1" ht="19.25" customHeight="1" x14ac:dyDescent="0.35">
      <c r="A194" s="17" t="s">
        <v>758</v>
      </c>
      <c r="B194" s="18" t="s">
        <v>759</v>
      </c>
      <c r="C194" s="19" t="s">
        <v>760</v>
      </c>
      <c r="D194" s="20">
        <v>5</v>
      </c>
      <c r="E194" s="20">
        <v>5</v>
      </c>
      <c r="F194" s="20">
        <v>27</v>
      </c>
      <c r="G194" s="20">
        <v>103</v>
      </c>
      <c r="H194" s="20">
        <v>5</v>
      </c>
      <c r="I194" s="20">
        <v>2</v>
      </c>
      <c r="J194" s="20">
        <v>7</v>
      </c>
      <c r="K194" s="27">
        <f t="shared" si="2"/>
        <v>1.0072283894588534</v>
      </c>
      <c r="L194" s="22" t="s">
        <v>757</v>
      </c>
      <c r="M194" s="23" t="s">
        <v>761</v>
      </c>
      <c r="N194" s="23" t="s">
        <v>762</v>
      </c>
      <c r="O194" s="28" t="s">
        <v>17</v>
      </c>
      <c r="P194" s="28">
        <v>5</v>
      </c>
      <c r="Q194" s="28" t="s">
        <v>17</v>
      </c>
      <c r="R194" s="28" t="s">
        <v>17</v>
      </c>
      <c r="S194" s="28" t="s">
        <v>108</v>
      </c>
      <c r="T194" s="28" t="s">
        <v>108</v>
      </c>
      <c r="U194" s="31">
        <v>99.6</v>
      </c>
      <c r="V194" s="30" t="s">
        <v>108</v>
      </c>
      <c r="W194" s="30" t="s">
        <v>17</v>
      </c>
      <c r="X194" s="30" t="s">
        <v>17</v>
      </c>
    </row>
    <row r="195" spans="1:106" s="25" customFormat="1" ht="19.25" customHeight="1" x14ac:dyDescent="0.35">
      <c r="A195" s="17" t="s">
        <v>763</v>
      </c>
      <c r="B195" s="18" t="s">
        <v>764</v>
      </c>
      <c r="C195" s="19" t="s">
        <v>765</v>
      </c>
      <c r="D195" s="20">
        <v>3</v>
      </c>
      <c r="E195" s="20">
        <v>1</v>
      </c>
      <c r="F195" s="20">
        <v>18</v>
      </c>
      <c r="G195" s="20">
        <v>147</v>
      </c>
      <c r="H195" s="20">
        <v>5</v>
      </c>
      <c r="I195" s="20">
        <v>0</v>
      </c>
      <c r="J195" s="20">
        <v>5</v>
      </c>
      <c r="K195" s="27">
        <f t="shared" si="2"/>
        <v>0.47049670800118776</v>
      </c>
      <c r="L195" s="22" t="s">
        <v>757</v>
      </c>
      <c r="M195" s="23" t="s">
        <v>766</v>
      </c>
      <c r="N195" s="23" t="s">
        <v>767</v>
      </c>
      <c r="O195" s="28" t="s">
        <v>17</v>
      </c>
      <c r="P195" s="28">
        <v>1</v>
      </c>
      <c r="Q195" s="28" t="s">
        <v>17</v>
      </c>
      <c r="R195" s="28" t="s">
        <v>17</v>
      </c>
      <c r="S195" s="28" t="s">
        <v>108</v>
      </c>
      <c r="T195" s="28" t="s">
        <v>108</v>
      </c>
      <c r="U195" s="29">
        <v>100</v>
      </c>
      <c r="V195" s="30" t="s">
        <v>108</v>
      </c>
      <c r="W195" s="30" t="s">
        <v>17</v>
      </c>
      <c r="X195" s="30" t="s">
        <v>17</v>
      </c>
    </row>
    <row r="196" spans="1:106" s="25" customFormat="1" ht="19.25" customHeight="1" x14ac:dyDescent="0.35">
      <c r="A196" s="17" t="s">
        <v>768</v>
      </c>
      <c r="B196" s="18" t="s">
        <v>769</v>
      </c>
      <c r="C196" s="19" t="s">
        <v>770</v>
      </c>
      <c r="D196" s="20">
        <v>13</v>
      </c>
      <c r="E196" s="20">
        <v>13</v>
      </c>
      <c r="F196" s="20">
        <v>45</v>
      </c>
      <c r="G196" s="20">
        <v>552</v>
      </c>
      <c r="H196" s="20">
        <v>5</v>
      </c>
      <c r="I196" s="20">
        <v>2</v>
      </c>
      <c r="J196" s="20">
        <v>7</v>
      </c>
      <c r="K196" s="27">
        <f t="shared" ref="K196:K257" si="3">(F196/G196)*1000/260.2547</f>
        <v>0.31323829744644294</v>
      </c>
      <c r="L196" s="22" t="s">
        <v>757</v>
      </c>
      <c r="M196" s="23" t="s">
        <v>771</v>
      </c>
      <c r="N196" s="23" t="s">
        <v>772</v>
      </c>
      <c r="O196" s="28" t="s">
        <v>17</v>
      </c>
      <c r="P196" s="28">
        <v>5</v>
      </c>
      <c r="Q196" s="28" t="s">
        <v>17</v>
      </c>
      <c r="R196" s="28" t="s">
        <v>403</v>
      </c>
      <c r="S196" s="28" t="s">
        <v>108</v>
      </c>
      <c r="T196" s="28" t="s">
        <v>108</v>
      </c>
      <c r="U196" s="31">
        <v>55</v>
      </c>
      <c r="V196" s="30" t="s">
        <v>17</v>
      </c>
      <c r="W196" s="30" t="s">
        <v>17</v>
      </c>
      <c r="X196" s="30" t="s">
        <v>17</v>
      </c>
      <c r="CZ196" s="26"/>
      <c r="DA196" s="26"/>
      <c r="DB196" s="26"/>
    </row>
    <row r="197" spans="1:106" s="25" customFormat="1" ht="19.25" customHeight="1" x14ac:dyDescent="0.35">
      <c r="A197" s="17" t="s">
        <v>773</v>
      </c>
      <c r="B197" s="18" t="s">
        <v>774</v>
      </c>
      <c r="C197" s="19" t="s">
        <v>775</v>
      </c>
      <c r="D197" s="20">
        <v>3</v>
      </c>
      <c r="E197" s="20">
        <v>3</v>
      </c>
      <c r="F197" s="20">
        <v>12</v>
      </c>
      <c r="G197" s="20">
        <v>152</v>
      </c>
      <c r="H197" s="20">
        <v>5</v>
      </c>
      <c r="I197" s="20">
        <v>3</v>
      </c>
      <c r="J197" s="20">
        <v>8</v>
      </c>
      <c r="K197" s="27">
        <f t="shared" si="3"/>
        <v>0.30334656173760793</v>
      </c>
      <c r="L197" s="22" t="s">
        <v>757</v>
      </c>
      <c r="M197" s="23">
        <v>31.1</v>
      </c>
      <c r="N197" s="23" t="s">
        <v>283</v>
      </c>
      <c r="O197" s="28" t="s">
        <v>55</v>
      </c>
      <c r="P197" s="28">
        <v>5</v>
      </c>
      <c r="Q197" s="28" t="s">
        <v>17</v>
      </c>
      <c r="R197" s="28" t="s">
        <v>17</v>
      </c>
      <c r="S197" s="28" t="s">
        <v>108</v>
      </c>
      <c r="T197" s="28" t="s">
        <v>108</v>
      </c>
      <c r="U197" s="31">
        <v>87.01</v>
      </c>
      <c r="V197" s="30" t="s">
        <v>108</v>
      </c>
      <c r="W197" s="30" t="s">
        <v>17</v>
      </c>
      <c r="X197" s="30" t="s">
        <v>17</v>
      </c>
    </row>
    <row r="198" spans="1:106" s="25" customFormat="1" ht="19.25" customHeight="1" x14ac:dyDescent="0.35">
      <c r="A198" s="17" t="s">
        <v>776</v>
      </c>
      <c r="B198" s="18" t="s">
        <v>777</v>
      </c>
      <c r="C198" s="19" t="s">
        <v>17</v>
      </c>
      <c r="D198" s="20">
        <v>4</v>
      </c>
      <c r="E198" s="20">
        <v>4</v>
      </c>
      <c r="F198" s="20">
        <v>20</v>
      </c>
      <c r="G198" s="20">
        <v>287</v>
      </c>
      <c r="H198" s="20">
        <v>5</v>
      </c>
      <c r="I198" s="20">
        <v>0</v>
      </c>
      <c r="J198" s="20">
        <v>5</v>
      </c>
      <c r="K198" s="27">
        <f t="shared" si="3"/>
        <v>0.26776235414701743</v>
      </c>
      <c r="L198" s="22" t="s">
        <v>757</v>
      </c>
      <c r="M198" s="23">
        <v>35.200000000000003</v>
      </c>
      <c r="N198" s="23" t="s">
        <v>181</v>
      </c>
      <c r="O198" s="28" t="s">
        <v>17</v>
      </c>
      <c r="P198" s="28">
        <v>2</v>
      </c>
      <c r="Q198" s="28" t="s">
        <v>17</v>
      </c>
      <c r="R198" s="28" t="s">
        <v>17</v>
      </c>
      <c r="S198" s="28" t="s">
        <v>108</v>
      </c>
      <c r="T198" s="28" t="s">
        <v>108</v>
      </c>
      <c r="U198" s="31">
        <v>86.9</v>
      </c>
      <c r="V198" s="30" t="s">
        <v>17</v>
      </c>
      <c r="W198" s="30" t="s">
        <v>17</v>
      </c>
      <c r="X198" s="30" t="s">
        <v>17</v>
      </c>
    </row>
    <row r="199" spans="1:106" s="25" customFormat="1" ht="19.25" customHeight="1" x14ac:dyDescent="0.35">
      <c r="A199" s="17" t="s">
        <v>778</v>
      </c>
      <c r="B199" s="18" t="s">
        <v>779</v>
      </c>
      <c r="C199" s="19" t="s">
        <v>780</v>
      </c>
      <c r="D199" s="20">
        <v>3</v>
      </c>
      <c r="E199" s="20">
        <v>2</v>
      </c>
      <c r="F199" s="20">
        <v>14</v>
      </c>
      <c r="G199" s="20">
        <v>203</v>
      </c>
      <c r="H199" s="20">
        <v>3</v>
      </c>
      <c r="I199" s="20">
        <v>0</v>
      </c>
      <c r="J199" s="20">
        <v>3</v>
      </c>
      <c r="K199" s="27">
        <f t="shared" si="3"/>
        <v>0.26499239875928965</v>
      </c>
      <c r="L199" s="22" t="s">
        <v>757</v>
      </c>
      <c r="M199" s="23" t="s">
        <v>766</v>
      </c>
      <c r="N199" s="23" t="s">
        <v>767</v>
      </c>
      <c r="O199" s="28" t="s">
        <v>17</v>
      </c>
      <c r="P199" s="28">
        <v>1</v>
      </c>
      <c r="Q199" s="28" t="s">
        <v>17</v>
      </c>
      <c r="R199" s="28" t="s">
        <v>17</v>
      </c>
      <c r="S199" s="28" t="s">
        <v>18</v>
      </c>
      <c r="T199" s="28" t="s">
        <v>781</v>
      </c>
      <c r="U199" s="31">
        <v>99.2</v>
      </c>
      <c r="V199" s="30" t="s">
        <v>17</v>
      </c>
      <c r="W199" s="30" t="s">
        <v>17</v>
      </c>
      <c r="X199" s="30" t="s">
        <v>17</v>
      </c>
      <c r="CZ199" s="26"/>
      <c r="DA199" s="26"/>
      <c r="DB199" s="26"/>
    </row>
    <row r="200" spans="1:106" s="25" customFormat="1" ht="19.25" customHeight="1" x14ac:dyDescent="0.35">
      <c r="A200" s="17" t="s">
        <v>782</v>
      </c>
      <c r="B200" s="18" t="s">
        <v>783</v>
      </c>
      <c r="C200" s="19" t="s">
        <v>17</v>
      </c>
      <c r="D200" s="20">
        <v>6</v>
      </c>
      <c r="E200" s="20">
        <v>6</v>
      </c>
      <c r="F200" s="20">
        <v>17</v>
      </c>
      <c r="G200" s="55">
        <v>297</v>
      </c>
      <c r="H200" s="20">
        <v>5</v>
      </c>
      <c r="I200" s="20">
        <v>0</v>
      </c>
      <c r="J200" s="20">
        <v>5</v>
      </c>
      <c r="K200" s="27">
        <f t="shared" si="3"/>
        <v>0.21993476866722189</v>
      </c>
      <c r="L200" s="22" t="s">
        <v>757</v>
      </c>
      <c r="M200" s="23">
        <v>35.200000000000003</v>
      </c>
      <c r="N200" s="23" t="s">
        <v>181</v>
      </c>
      <c r="O200" s="28" t="s">
        <v>17</v>
      </c>
      <c r="P200" s="28">
        <v>2</v>
      </c>
      <c r="Q200" s="28" t="s">
        <v>17</v>
      </c>
      <c r="R200" s="28" t="s">
        <v>17</v>
      </c>
      <c r="S200" s="28" t="s">
        <v>108</v>
      </c>
      <c r="T200" s="28" t="s">
        <v>108</v>
      </c>
      <c r="U200" s="31">
        <v>99.5</v>
      </c>
      <c r="V200" s="30" t="s">
        <v>17</v>
      </c>
      <c r="W200" s="30" t="s">
        <v>17</v>
      </c>
      <c r="X200" s="30" t="s">
        <v>17</v>
      </c>
    </row>
    <row r="201" spans="1:106" s="25" customFormat="1" ht="19.25" customHeight="1" x14ac:dyDescent="0.35">
      <c r="A201" s="17" t="s">
        <v>784</v>
      </c>
      <c r="B201" s="18" t="s">
        <v>785</v>
      </c>
      <c r="C201" s="19" t="s">
        <v>786</v>
      </c>
      <c r="D201" s="20">
        <v>8</v>
      </c>
      <c r="E201" s="20">
        <v>8</v>
      </c>
      <c r="F201" s="20">
        <v>29</v>
      </c>
      <c r="G201" s="20">
        <v>553</v>
      </c>
      <c r="H201" s="20">
        <v>5</v>
      </c>
      <c r="I201" s="20">
        <v>3</v>
      </c>
      <c r="J201" s="20">
        <v>8</v>
      </c>
      <c r="K201" s="27">
        <f t="shared" si="3"/>
        <v>0.20149964498785047</v>
      </c>
      <c r="L201" s="22" t="s">
        <v>757</v>
      </c>
      <c r="M201" s="23" t="s">
        <v>771</v>
      </c>
      <c r="N201" s="23" t="s">
        <v>772</v>
      </c>
      <c r="O201" s="28" t="s">
        <v>17</v>
      </c>
      <c r="P201" s="28">
        <v>5</v>
      </c>
      <c r="Q201" s="28" t="s">
        <v>17</v>
      </c>
      <c r="R201" s="28" t="s">
        <v>17</v>
      </c>
      <c r="S201" s="28" t="s">
        <v>18</v>
      </c>
      <c r="T201" s="28" t="s">
        <v>108</v>
      </c>
      <c r="U201" s="31">
        <v>61.8</v>
      </c>
      <c r="V201" s="30" t="s">
        <v>108</v>
      </c>
      <c r="W201" s="30" t="s">
        <v>17</v>
      </c>
      <c r="X201" s="30" t="s">
        <v>108</v>
      </c>
    </row>
    <row r="202" spans="1:106" s="25" customFormat="1" ht="19.25" customHeight="1" x14ac:dyDescent="0.35">
      <c r="A202" s="17" t="s">
        <v>787</v>
      </c>
      <c r="B202" s="18" t="s">
        <v>788</v>
      </c>
      <c r="C202" s="19" t="s">
        <v>789</v>
      </c>
      <c r="D202" s="20">
        <v>2</v>
      </c>
      <c r="E202" s="20">
        <v>2</v>
      </c>
      <c r="F202" s="20">
        <v>8</v>
      </c>
      <c r="G202" s="20">
        <v>153</v>
      </c>
      <c r="H202" s="20">
        <v>4</v>
      </c>
      <c r="I202" s="20">
        <v>2</v>
      </c>
      <c r="J202" s="20">
        <v>6</v>
      </c>
      <c r="K202" s="27">
        <f t="shared" si="3"/>
        <v>0.20090926964756603</v>
      </c>
      <c r="L202" s="22" t="s">
        <v>757</v>
      </c>
      <c r="M202" s="23" t="s">
        <v>790</v>
      </c>
      <c r="N202" s="23" t="s">
        <v>791</v>
      </c>
      <c r="O202" s="28" t="s">
        <v>17</v>
      </c>
      <c r="P202" s="28">
        <v>2</v>
      </c>
      <c r="Q202" s="28" t="s">
        <v>17</v>
      </c>
      <c r="R202" s="28" t="s">
        <v>17</v>
      </c>
      <c r="S202" s="28" t="s">
        <v>108</v>
      </c>
      <c r="T202" s="28" t="s">
        <v>108</v>
      </c>
      <c r="U202" s="29">
        <v>100</v>
      </c>
      <c r="V202" s="30" t="s">
        <v>17</v>
      </c>
      <c r="W202" s="30" t="s">
        <v>17</v>
      </c>
      <c r="X202" s="30" t="s">
        <v>17</v>
      </c>
    </row>
    <row r="203" spans="1:106" s="25" customFormat="1" ht="19.25" customHeight="1" x14ac:dyDescent="0.35">
      <c r="A203" s="17" t="s">
        <v>792</v>
      </c>
      <c r="B203" s="53" t="s">
        <v>793</v>
      </c>
      <c r="C203" s="19" t="s">
        <v>794</v>
      </c>
      <c r="D203" s="20">
        <v>4</v>
      </c>
      <c r="E203" s="20">
        <v>1</v>
      </c>
      <c r="F203" s="20">
        <v>11</v>
      </c>
      <c r="G203" s="20">
        <v>223</v>
      </c>
      <c r="H203" s="20">
        <v>4</v>
      </c>
      <c r="I203" s="20">
        <v>0</v>
      </c>
      <c r="J203" s="20">
        <v>4</v>
      </c>
      <c r="K203" s="27">
        <f t="shared" si="3"/>
        <v>0.18953492198254127</v>
      </c>
      <c r="L203" s="22" t="s">
        <v>757</v>
      </c>
      <c r="M203" s="23">
        <v>28.1</v>
      </c>
      <c r="N203" s="23" t="s">
        <v>795</v>
      </c>
      <c r="O203" s="28" t="s">
        <v>17</v>
      </c>
      <c r="P203" s="28">
        <v>3</v>
      </c>
      <c r="Q203" s="28" t="s">
        <v>17</v>
      </c>
      <c r="R203" s="28" t="s">
        <v>17</v>
      </c>
      <c r="S203" s="28" t="s">
        <v>18</v>
      </c>
      <c r="T203" s="28" t="s">
        <v>781</v>
      </c>
      <c r="U203" s="29">
        <v>100</v>
      </c>
      <c r="V203" s="30" t="s">
        <v>18</v>
      </c>
      <c r="W203" s="30" t="s">
        <v>17</v>
      </c>
      <c r="X203" s="30" t="s">
        <v>17</v>
      </c>
    </row>
    <row r="204" spans="1:106" s="25" customFormat="1" ht="19.25" customHeight="1" x14ac:dyDescent="0.35">
      <c r="A204" s="17" t="s">
        <v>796</v>
      </c>
      <c r="B204" s="18" t="s">
        <v>797</v>
      </c>
      <c r="C204" s="19" t="s">
        <v>798</v>
      </c>
      <c r="D204" s="20">
        <v>5</v>
      </c>
      <c r="E204" s="20">
        <v>4</v>
      </c>
      <c r="F204" s="20">
        <v>15</v>
      </c>
      <c r="G204" s="20">
        <v>343</v>
      </c>
      <c r="H204" s="20">
        <v>3</v>
      </c>
      <c r="I204" s="20">
        <v>2</v>
      </c>
      <c r="J204" s="20">
        <v>5</v>
      </c>
      <c r="K204" s="27">
        <f t="shared" si="3"/>
        <v>0.16803453857185277</v>
      </c>
      <c r="L204" s="22" t="s">
        <v>757</v>
      </c>
      <c r="M204" s="23">
        <v>27.4</v>
      </c>
      <c r="N204" s="23" t="s">
        <v>368</v>
      </c>
      <c r="O204" s="28" t="s">
        <v>17</v>
      </c>
      <c r="P204" s="28">
        <v>2</v>
      </c>
      <c r="Q204" s="28" t="s">
        <v>17</v>
      </c>
      <c r="R204" s="28" t="s">
        <v>17</v>
      </c>
      <c r="S204" s="28" t="s">
        <v>108</v>
      </c>
      <c r="T204" s="28" t="s">
        <v>18</v>
      </c>
      <c r="U204" s="31">
        <v>87.3</v>
      </c>
      <c r="V204" s="30" t="s">
        <v>17</v>
      </c>
      <c r="W204" s="30" t="s">
        <v>17</v>
      </c>
      <c r="X204" s="30" t="s">
        <v>17</v>
      </c>
      <c r="CZ204" s="26"/>
      <c r="DA204" s="26"/>
      <c r="DB204" s="26"/>
    </row>
    <row r="205" spans="1:106" s="26" customFormat="1" ht="19.25" customHeight="1" x14ac:dyDescent="0.35">
      <c r="A205" s="17" t="s">
        <v>799</v>
      </c>
      <c r="B205" s="18" t="s">
        <v>800</v>
      </c>
      <c r="C205" s="19" t="s">
        <v>801</v>
      </c>
      <c r="D205" s="20">
        <v>3</v>
      </c>
      <c r="E205" s="20">
        <v>3</v>
      </c>
      <c r="F205" s="20">
        <v>8</v>
      </c>
      <c r="G205" s="20">
        <v>195</v>
      </c>
      <c r="H205" s="20">
        <v>4</v>
      </c>
      <c r="I205" s="20">
        <v>0</v>
      </c>
      <c r="J205" s="20">
        <v>4</v>
      </c>
      <c r="K205" s="27">
        <f t="shared" si="3"/>
        <v>0.15763650387732106</v>
      </c>
      <c r="L205" s="22" t="s">
        <v>757</v>
      </c>
      <c r="M205" s="23">
        <v>27.4</v>
      </c>
      <c r="N205" s="23" t="s">
        <v>368</v>
      </c>
      <c r="O205" s="28" t="s">
        <v>17</v>
      </c>
      <c r="P205" s="28">
        <v>2</v>
      </c>
      <c r="Q205" s="28" t="s">
        <v>17</v>
      </c>
      <c r="R205" s="28" t="s">
        <v>17</v>
      </c>
      <c r="S205" s="28" t="s">
        <v>781</v>
      </c>
      <c r="T205" s="28" t="s">
        <v>18</v>
      </c>
      <c r="U205" s="31">
        <v>79.5</v>
      </c>
      <c r="V205" s="30" t="s">
        <v>17</v>
      </c>
      <c r="W205" s="30" t="s">
        <v>17</v>
      </c>
      <c r="X205" s="30" t="s">
        <v>17</v>
      </c>
      <c r="Y205" s="25"/>
      <c r="Z205" s="25"/>
      <c r="AA205" s="25"/>
      <c r="AB205" s="25"/>
      <c r="AC205" s="25"/>
      <c r="AD205" s="25"/>
      <c r="AE205" s="25"/>
      <c r="AF205" s="25"/>
      <c r="AG205" s="25"/>
      <c r="AH205" s="25"/>
      <c r="AI205" s="25"/>
      <c r="AJ205" s="25"/>
      <c r="AK205" s="25"/>
      <c r="AL205" s="25"/>
      <c r="AM205" s="25"/>
      <c r="AN205" s="25"/>
      <c r="AO205" s="25"/>
      <c r="AP205" s="25"/>
      <c r="AQ205" s="25"/>
      <c r="AR205" s="25"/>
      <c r="AS205" s="25"/>
      <c r="AT205" s="25"/>
      <c r="AU205" s="25"/>
      <c r="AV205" s="25"/>
      <c r="AW205" s="25"/>
      <c r="AX205" s="25"/>
      <c r="AY205" s="25"/>
      <c r="AZ205" s="25"/>
      <c r="BA205" s="25"/>
      <c r="BB205" s="25"/>
      <c r="BC205" s="25"/>
      <c r="BD205" s="25"/>
      <c r="BE205" s="25"/>
      <c r="BF205" s="25"/>
      <c r="BG205" s="25"/>
      <c r="BH205" s="25"/>
      <c r="BI205" s="25"/>
      <c r="BJ205" s="25"/>
      <c r="BK205" s="25"/>
      <c r="BL205" s="25"/>
      <c r="BM205" s="25"/>
      <c r="BN205" s="25"/>
      <c r="BO205" s="25"/>
      <c r="BP205" s="25"/>
      <c r="BQ205" s="25"/>
      <c r="BR205" s="25"/>
      <c r="BS205" s="25"/>
      <c r="BT205" s="25"/>
      <c r="BU205" s="25"/>
      <c r="BV205" s="25"/>
      <c r="BW205" s="25"/>
      <c r="BX205" s="25"/>
      <c r="BY205" s="25"/>
      <c r="BZ205" s="25"/>
      <c r="CA205" s="25"/>
      <c r="CB205" s="25"/>
      <c r="CC205" s="25"/>
      <c r="CD205" s="25"/>
      <c r="CE205" s="25"/>
      <c r="CF205" s="25"/>
      <c r="CG205" s="25"/>
      <c r="CH205" s="25"/>
      <c r="CI205" s="25"/>
      <c r="CJ205" s="25"/>
      <c r="CK205" s="25"/>
      <c r="CL205" s="25"/>
      <c r="CM205" s="25"/>
      <c r="CN205" s="25"/>
      <c r="CO205" s="25"/>
      <c r="CP205" s="25"/>
      <c r="CQ205" s="25"/>
      <c r="CR205" s="25"/>
      <c r="CS205" s="25"/>
      <c r="CT205" s="25"/>
      <c r="CU205" s="25"/>
      <c r="CV205" s="25"/>
      <c r="CW205" s="25"/>
      <c r="CX205" s="25"/>
      <c r="CY205" s="25"/>
      <c r="CZ205" s="25"/>
      <c r="DA205" s="25"/>
      <c r="DB205" s="25"/>
    </row>
    <row r="206" spans="1:106" s="25" customFormat="1" ht="19.25" customHeight="1" x14ac:dyDescent="0.35">
      <c r="A206" s="17" t="s">
        <v>802</v>
      </c>
      <c r="B206" s="18" t="s">
        <v>803</v>
      </c>
      <c r="C206" s="19" t="s">
        <v>804</v>
      </c>
      <c r="D206" s="20">
        <v>2</v>
      </c>
      <c r="E206" s="20">
        <v>2</v>
      </c>
      <c r="F206" s="20">
        <v>4</v>
      </c>
      <c r="G206" s="20">
        <v>100</v>
      </c>
      <c r="H206" s="20">
        <v>3</v>
      </c>
      <c r="I206" s="20">
        <v>0</v>
      </c>
      <c r="J206" s="20">
        <v>3</v>
      </c>
      <c r="K206" s="27">
        <f t="shared" si="3"/>
        <v>0.15369559128038801</v>
      </c>
      <c r="L206" s="22" t="s">
        <v>757</v>
      </c>
      <c r="M206" s="23">
        <v>21.2</v>
      </c>
      <c r="N206" s="23" t="s">
        <v>805</v>
      </c>
      <c r="O206" s="28" t="s">
        <v>17</v>
      </c>
      <c r="P206" s="28">
        <v>2</v>
      </c>
      <c r="Q206" s="28" t="s">
        <v>17</v>
      </c>
      <c r="R206" s="28" t="s">
        <v>17</v>
      </c>
      <c r="S206" s="28" t="s">
        <v>781</v>
      </c>
      <c r="T206" s="28" t="s">
        <v>18</v>
      </c>
      <c r="U206" s="31">
        <v>52.2</v>
      </c>
      <c r="V206" s="30" t="s">
        <v>19</v>
      </c>
      <c r="W206" s="30" t="s">
        <v>17</v>
      </c>
      <c r="X206" s="30" t="s">
        <v>108</v>
      </c>
    </row>
    <row r="207" spans="1:106" s="25" customFormat="1" ht="19.25" customHeight="1" x14ac:dyDescent="0.35">
      <c r="A207" s="17" t="s">
        <v>806</v>
      </c>
      <c r="B207" s="18" t="s">
        <v>807</v>
      </c>
      <c r="C207" s="19" t="s">
        <v>808</v>
      </c>
      <c r="D207" s="20">
        <v>7</v>
      </c>
      <c r="E207" s="20">
        <v>6</v>
      </c>
      <c r="F207" s="20">
        <v>14</v>
      </c>
      <c r="G207" s="20">
        <v>353</v>
      </c>
      <c r="H207" s="20">
        <v>4</v>
      </c>
      <c r="I207" s="20">
        <v>0</v>
      </c>
      <c r="J207" s="20">
        <v>4</v>
      </c>
      <c r="K207" s="27">
        <f t="shared" si="3"/>
        <v>0.15238939645364252</v>
      </c>
      <c r="L207" s="22" t="s">
        <v>757</v>
      </c>
      <c r="M207" s="23" t="s">
        <v>809</v>
      </c>
      <c r="N207" s="23" t="s">
        <v>810</v>
      </c>
      <c r="O207" s="28" t="s">
        <v>17</v>
      </c>
      <c r="P207" s="28">
        <v>3</v>
      </c>
      <c r="Q207" s="28" t="s">
        <v>17</v>
      </c>
      <c r="R207" s="28" t="s">
        <v>17</v>
      </c>
      <c r="S207" s="28" t="s">
        <v>781</v>
      </c>
      <c r="T207" s="28" t="s">
        <v>781</v>
      </c>
      <c r="U207" s="31">
        <v>98.2</v>
      </c>
      <c r="V207" s="30" t="s">
        <v>17</v>
      </c>
      <c r="W207" s="30" t="s">
        <v>17</v>
      </c>
      <c r="X207" s="30" t="s">
        <v>17</v>
      </c>
    </row>
    <row r="208" spans="1:106" s="25" customFormat="1" ht="19.25" customHeight="1" x14ac:dyDescent="0.35">
      <c r="A208" s="17" t="s">
        <v>811</v>
      </c>
      <c r="B208" s="18" t="s">
        <v>812</v>
      </c>
      <c r="C208" s="19" t="s">
        <v>813</v>
      </c>
      <c r="D208" s="20">
        <v>5</v>
      </c>
      <c r="E208" s="20">
        <v>5</v>
      </c>
      <c r="F208" s="20">
        <v>15</v>
      </c>
      <c r="G208" s="20">
        <v>452</v>
      </c>
      <c r="H208" s="20">
        <v>3</v>
      </c>
      <c r="I208" s="20">
        <v>3</v>
      </c>
      <c r="J208" s="20">
        <v>6</v>
      </c>
      <c r="K208" s="27">
        <f t="shared" si="3"/>
        <v>0.12751293524368473</v>
      </c>
      <c r="L208" s="22" t="s">
        <v>757</v>
      </c>
      <c r="M208" s="23">
        <v>30.11</v>
      </c>
      <c r="N208" s="23" t="s">
        <v>814</v>
      </c>
      <c r="O208" s="28" t="s">
        <v>17</v>
      </c>
      <c r="P208" s="28">
        <v>2</v>
      </c>
      <c r="Q208" s="28" t="s">
        <v>17</v>
      </c>
      <c r="R208" s="28" t="s">
        <v>17</v>
      </c>
      <c r="S208" s="28" t="s">
        <v>108</v>
      </c>
      <c r="T208" s="28" t="s">
        <v>18</v>
      </c>
      <c r="U208" s="31">
        <v>73.5</v>
      </c>
      <c r="V208" s="30" t="s">
        <v>17</v>
      </c>
      <c r="W208" s="30" t="s">
        <v>17</v>
      </c>
      <c r="X208" s="30" t="s">
        <v>17</v>
      </c>
      <c r="CZ208" s="24"/>
      <c r="DA208" s="24"/>
      <c r="DB208" s="24"/>
    </row>
    <row r="209" spans="1:106" s="25" customFormat="1" ht="19.25" customHeight="1" x14ac:dyDescent="0.35">
      <c r="A209" s="17" t="s">
        <v>815</v>
      </c>
      <c r="B209" s="18" t="s">
        <v>816</v>
      </c>
      <c r="C209" s="19" t="s">
        <v>817</v>
      </c>
      <c r="D209" s="20">
        <v>2</v>
      </c>
      <c r="E209" s="20">
        <v>2</v>
      </c>
      <c r="F209" s="20">
        <v>11</v>
      </c>
      <c r="G209" s="20">
        <v>377</v>
      </c>
      <c r="H209" s="20">
        <v>5</v>
      </c>
      <c r="I209" s="20">
        <v>2</v>
      </c>
      <c r="J209" s="20">
        <v>7</v>
      </c>
      <c r="K209" s="27">
        <f t="shared" si="3"/>
        <v>0.11211216870585333</v>
      </c>
      <c r="L209" s="22" t="s">
        <v>757</v>
      </c>
      <c r="M209" s="23" t="s">
        <v>766</v>
      </c>
      <c r="N209" s="23" t="s">
        <v>767</v>
      </c>
      <c r="O209" s="28" t="s">
        <v>17</v>
      </c>
      <c r="P209" s="28">
        <v>4</v>
      </c>
      <c r="Q209" s="28" t="s">
        <v>72</v>
      </c>
      <c r="R209" s="28" t="s">
        <v>17</v>
      </c>
      <c r="S209" s="28" t="s">
        <v>108</v>
      </c>
      <c r="T209" s="28" t="s">
        <v>108</v>
      </c>
      <c r="U209" s="31">
        <v>98.8</v>
      </c>
      <c r="V209" s="30" t="s">
        <v>17</v>
      </c>
      <c r="W209" s="30" t="s">
        <v>17</v>
      </c>
      <c r="X209" s="30" t="s">
        <v>17</v>
      </c>
      <c r="CZ209" s="24"/>
      <c r="DA209" s="24"/>
      <c r="DB209" s="24"/>
    </row>
    <row r="210" spans="1:106" s="25" customFormat="1" ht="19.25" customHeight="1" x14ac:dyDescent="0.35">
      <c r="A210" s="17" t="s">
        <v>818</v>
      </c>
      <c r="B210" s="18" t="s">
        <v>819</v>
      </c>
      <c r="C210" s="19" t="s">
        <v>820</v>
      </c>
      <c r="D210" s="20">
        <v>4</v>
      </c>
      <c r="E210" s="20">
        <v>4</v>
      </c>
      <c r="F210" s="20">
        <v>14</v>
      </c>
      <c r="G210" s="20">
        <v>485</v>
      </c>
      <c r="H210" s="20">
        <v>4</v>
      </c>
      <c r="I210" s="20">
        <v>3</v>
      </c>
      <c r="J210" s="20">
        <v>7</v>
      </c>
      <c r="K210" s="27">
        <f t="shared" si="3"/>
        <v>0.11091434422296043</v>
      </c>
      <c r="L210" s="22" t="s">
        <v>757</v>
      </c>
      <c r="M210" s="23">
        <v>28.1</v>
      </c>
      <c r="N210" s="23" t="s">
        <v>795</v>
      </c>
      <c r="O210" s="28" t="s">
        <v>114</v>
      </c>
      <c r="P210" s="28">
        <v>3</v>
      </c>
      <c r="Q210" s="28" t="s">
        <v>17</v>
      </c>
      <c r="R210" s="28" t="s">
        <v>403</v>
      </c>
      <c r="S210" s="28" t="s">
        <v>55</v>
      </c>
      <c r="T210" s="28" t="s">
        <v>427</v>
      </c>
      <c r="U210" s="31">
        <v>47</v>
      </c>
      <c r="V210" s="30" t="s">
        <v>108</v>
      </c>
      <c r="W210" s="30" t="s">
        <v>17</v>
      </c>
      <c r="X210" s="30" t="s">
        <v>17</v>
      </c>
    </row>
    <row r="211" spans="1:106" s="25" customFormat="1" ht="19.25" customHeight="1" x14ac:dyDescent="0.35">
      <c r="A211" s="17" t="s">
        <v>821</v>
      </c>
      <c r="B211" s="18" t="s">
        <v>822</v>
      </c>
      <c r="C211" s="19" t="s">
        <v>823</v>
      </c>
      <c r="D211" s="20">
        <v>4</v>
      </c>
      <c r="E211" s="20">
        <v>4</v>
      </c>
      <c r="F211" s="20">
        <v>10</v>
      </c>
      <c r="G211" s="20">
        <v>387</v>
      </c>
      <c r="H211" s="20">
        <v>5</v>
      </c>
      <c r="I211" s="20">
        <v>0</v>
      </c>
      <c r="J211" s="20">
        <v>5</v>
      </c>
      <c r="K211" s="27">
        <f t="shared" si="3"/>
        <v>9.9286557674669249E-2</v>
      </c>
      <c r="L211" s="22" t="s">
        <v>757</v>
      </c>
      <c r="M211" s="23">
        <v>29.5</v>
      </c>
      <c r="N211" s="23" t="s">
        <v>555</v>
      </c>
      <c r="O211" s="28" t="s">
        <v>17</v>
      </c>
      <c r="P211" s="28">
        <v>2</v>
      </c>
      <c r="Q211" s="28" t="s">
        <v>17</v>
      </c>
      <c r="R211" s="28" t="s">
        <v>17</v>
      </c>
      <c r="S211" s="28" t="s">
        <v>49</v>
      </c>
      <c r="T211" s="28" t="s">
        <v>18</v>
      </c>
      <c r="U211" s="31">
        <v>54.6</v>
      </c>
      <c r="V211" s="30" t="s">
        <v>108</v>
      </c>
      <c r="W211" s="30" t="s">
        <v>17</v>
      </c>
      <c r="X211" s="30" t="s">
        <v>108</v>
      </c>
    </row>
    <row r="212" spans="1:106" s="25" customFormat="1" ht="19.25" customHeight="1" x14ac:dyDescent="0.35">
      <c r="A212" s="17" t="s">
        <v>824</v>
      </c>
      <c r="B212" s="18" t="s">
        <v>825</v>
      </c>
      <c r="C212" s="19" t="s">
        <v>826</v>
      </c>
      <c r="D212" s="20">
        <v>2</v>
      </c>
      <c r="E212" s="20">
        <v>2</v>
      </c>
      <c r="F212" s="20">
        <v>8</v>
      </c>
      <c r="G212" s="20">
        <v>337</v>
      </c>
      <c r="H212" s="20">
        <v>4</v>
      </c>
      <c r="I212" s="20">
        <v>3</v>
      </c>
      <c r="J212" s="20">
        <v>7</v>
      </c>
      <c r="K212" s="27">
        <f t="shared" si="3"/>
        <v>9.1214000759874195E-2</v>
      </c>
      <c r="L212" s="22" t="s">
        <v>757</v>
      </c>
      <c r="M212" s="23" t="s">
        <v>386</v>
      </c>
      <c r="N212" s="23" t="s">
        <v>387</v>
      </c>
      <c r="O212" s="28" t="s">
        <v>17</v>
      </c>
      <c r="P212" s="28">
        <v>4</v>
      </c>
      <c r="Q212" s="28" t="s">
        <v>72</v>
      </c>
      <c r="R212" s="28" t="s">
        <v>17</v>
      </c>
      <c r="S212" s="28" t="s">
        <v>108</v>
      </c>
      <c r="T212" s="28" t="s">
        <v>108</v>
      </c>
      <c r="U212" s="31">
        <v>99.2</v>
      </c>
      <c r="V212" s="30" t="s">
        <v>17</v>
      </c>
      <c r="W212" s="30" t="s">
        <v>17</v>
      </c>
      <c r="X212" s="30" t="s">
        <v>17</v>
      </c>
    </row>
    <row r="213" spans="1:106" s="25" customFormat="1" ht="19.25" customHeight="1" x14ac:dyDescent="0.35">
      <c r="A213" s="17" t="s">
        <v>827</v>
      </c>
      <c r="B213" s="18" t="s">
        <v>828</v>
      </c>
      <c r="C213" s="19" t="s">
        <v>829</v>
      </c>
      <c r="D213" s="20">
        <v>2</v>
      </c>
      <c r="E213" s="20">
        <v>2</v>
      </c>
      <c r="F213" s="20">
        <v>4</v>
      </c>
      <c r="G213" s="20">
        <v>170</v>
      </c>
      <c r="H213" s="20">
        <v>3</v>
      </c>
      <c r="I213" s="20">
        <v>0</v>
      </c>
      <c r="J213" s="20">
        <v>3</v>
      </c>
      <c r="K213" s="27">
        <f t="shared" si="3"/>
        <v>9.0409171341404707E-2</v>
      </c>
      <c r="L213" s="22" t="s">
        <v>757</v>
      </c>
      <c r="M213" s="23">
        <v>35.1</v>
      </c>
      <c r="N213" s="23" t="s">
        <v>205</v>
      </c>
      <c r="O213" s="28" t="s">
        <v>55</v>
      </c>
      <c r="P213" s="28">
        <v>5</v>
      </c>
      <c r="Q213" s="28" t="s">
        <v>17</v>
      </c>
      <c r="R213" s="28" t="s">
        <v>17</v>
      </c>
      <c r="S213" s="28" t="s">
        <v>781</v>
      </c>
      <c r="T213" s="28" t="s">
        <v>781</v>
      </c>
      <c r="U213" s="31">
        <v>94.5</v>
      </c>
      <c r="V213" s="30" t="s">
        <v>17</v>
      </c>
      <c r="W213" s="30" t="s">
        <v>17</v>
      </c>
      <c r="X213" s="30" t="s">
        <v>17</v>
      </c>
      <c r="CZ213" s="26"/>
      <c r="DA213" s="26"/>
      <c r="DB213" s="26"/>
    </row>
    <row r="214" spans="1:106" s="25" customFormat="1" ht="19.25" customHeight="1" x14ac:dyDescent="0.35">
      <c r="A214" s="17" t="s">
        <v>830</v>
      </c>
      <c r="B214" s="18" t="s">
        <v>831</v>
      </c>
      <c r="C214" s="19" t="s">
        <v>832</v>
      </c>
      <c r="D214" s="20">
        <v>3</v>
      </c>
      <c r="E214" s="20">
        <v>3</v>
      </c>
      <c r="F214" s="20">
        <v>7</v>
      </c>
      <c r="G214" s="20">
        <v>314</v>
      </c>
      <c r="H214" s="20">
        <v>2</v>
      </c>
      <c r="I214" s="20">
        <v>2</v>
      </c>
      <c r="J214" s="20">
        <v>4</v>
      </c>
      <c r="K214" s="27">
        <f t="shared" si="3"/>
        <v>8.5658370936521969E-2</v>
      </c>
      <c r="L214" s="22" t="s">
        <v>757</v>
      </c>
      <c r="M214" s="23" t="s">
        <v>833</v>
      </c>
      <c r="N214" s="23" t="s">
        <v>834</v>
      </c>
      <c r="O214" s="28" t="s">
        <v>92</v>
      </c>
      <c r="P214" s="28">
        <v>5</v>
      </c>
      <c r="Q214" s="28" t="s">
        <v>17</v>
      </c>
      <c r="R214" s="28" t="s">
        <v>17</v>
      </c>
      <c r="S214" s="28" t="s">
        <v>18</v>
      </c>
      <c r="T214" s="28" t="s">
        <v>781</v>
      </c>
      <c r="U214" s="31">
        <v>98.8</v>
      </c>
      <c r="V214" s="30" t="s">
        <v>108</v>
      </c>
      <c r="W214" s="30" t="s">
        <v>17</v>
      </c>
      <c r="X214" s="30" t="s">
        <v>17</v>
      </c>
      <c r="CZ214" s="57"/>
      <c r="DA214" s="57"/>
      <c r="DB214" s="57"/>
    </row>
    <row r="215" spans="1:106" s="26" customFormat="1" ht="19.25" customHeight="1" x14ac:dyDescent="0.35">
      <c r="A215" s="17" t="s">
        <v>835</v>
      </c>
      <c r="B215" s="18" t="s">
        <v>836</v>
      </c>
      <c r="C215" s="19" t="s">
        <v>837</v>
      </c>
      <c r="D215" s="20">
        <v>5</v>
      </c>
      <c r="E215" s="20">
        <v>3</v>
      </c>
      <c r="F215" s="20">
        <v>8</v>
      </c>
      <c r="G215" s="20">
        <v>382</v>
      </c>
      <c r="H215" s="20">
        <v>3</v>
      </c>
      <c r="I215" s="20">
        <v>0</v>
      </c>
      <c r="J215" s="20">
        <v>3</v>
      </c>
      <c r="K215" s="27">
        <f t="shared" si="3"/>
        <v>8.046889595831834E-2</v>
      </c>
      <c r="L215" s="22" t="s">
        <v>757</v>
      </c>
      <c r="M215" s="23" t="s">
        <v>838</v>
      </c>
      <c r="N215" s="23" t="s">
        <v>839</v>
      </c>
      <c r="O215" s="28" t="s">
        <v>17</v>
      </c>
      <c r="P215" s="28">
        <v>3</v>
      </c>
      <c r="Q215" s="28" t="s">
        <v>17</v>
      </c>
      <c r="R215" s="28" t="s">
        <v>17</v>
      </c>
      <c r="S215" s="28" t="s">
        <v>781</v>
      </c>
      <c r="T215" s="28" t="s">
        <v>781</v>
      </c>
      <c r="U215" s="31">
        <v>99.8</v>
      </c>
      <c r="V215" s="30" t="s">
        <v>17</v>
      </c>
      <c r="W215" s="30" t="s">
        <v>17</v>
      </c>
      <c r="X215" s="30" t="s">
        <v>17</v>
      </c>
      <c r="Y215" s="25"/>
      <c r="Z215" s="25"/>
      <c r="AA215" s="25"/>
      <c r="AB215" s="25"/>
      <c r="AC215" s="25"/>
      <c r="AD215" s="25"/>
      <c r="AE215" s="25"/>
      <c r="AF215" s="25"/>
      <c r="AG215" s="25"/>
      <c r="AH215" s="25"/>
      <c r="AI215" s="25"/>
      <c r="AJ215" s="25"/>
      <c r="AK215" s="25"/>
      <c r="AL215" s="25"/>
      <c r="AM215" s="25"/>
      <c r="AN215" s="25"/>
      <c r="AO215" s="25"/>
      <c r="AP215" s="25"/>
      <c r="AQ215" s="25"/>
      <c r="AR215" s="25"/>
      <c r="AS215" s="25"/>
      <c r="AT215" s="25"/>
      <c r="AU215" s="25"/>
      <c r="AV215" s="25"/>
      <c r="AW215" s="25"/>
      <c r="AX215" s="25"/>
      <c r="AY215" s="25"/>
      <c r="AZ215" s="25"/>
      <c r="BA215" s="25"/>
      <c r="BB215" s="25"/>
      <c r="BC215" s="25"/>
      <c r="BD215" s="25"/>
      <c r="BE215" s="25"/>
      <c r="BF215" s="25"/>
      <c r="BG215" s="25"/>
      <c r="BH215" s="25"/>
      <c r="BI215" s="25"/>
      <c r="BJ215" s="25"/>
      <c r="BK215" s="25"/>
      <c r="BL215" s="25"/>
      <c r="BM215" s="25"/>
      <c r="BN215" s="25"/>
      <c r="BO215" s="25"/>
      <c r="BP215" s="25"/>
      <c r="BQ215" s="25"/>
      <c r="BR215" s="25"/>
      <c r="BS215" s="25"/>
      <c r="BT215" s="25"/>
      <c r="BU215" s="25"/>
      <c r="BV215" s="25"/>
      <c r="BW215" s="25"/>
      <c r="BX215" s="25"/>
      <c r="BY215" s="25"/>
      <c r="BZ215" s="25"/>
      <c r="CA215" s="25"/>
      <c r="CB215" s="25"/>
      <c r="CC215" s="25"/>
      <c r="CD215" s="25"/>
      <c r="CE215" s="25"/>
      <c r="CF215" s="25"/>
      <c r="CG215" s="25"/>
      <c r="CH215" s="25"/>
      <c r="CI215" s="25"/>
      <c r="CJ215" s="25"/>
      <c r="CK215" s="25"/>
      <c r="CL215" s="25"/>
      <c r="CM215" s="25"/>
      <c r="CN215" s="25"/>
      <c r="CO215" s="25"/>
      <c r="CP215" s="25"/>
      <c r="CQ215" s="25"/>
      <c r="CR215" s="25"/>
      <c r="CS215" s="25"/>
      <c r="CT215" s="25"/>
      <c r="CU215" s="25"/>
      <c r="CV215" s="25"/>
      <c r="CW215" s="25"/>
      <c r="CX215" s="25"/>
      <c r="CY215" s="25"/>
      <c r="CZ215" s="25"/>
      <c r="DA215" s="25"/>
      <c r="DB215" s="25"/>
    </row>
    <row r="216" spans="1:106" s="25" customFormat="1" ht="19.25" customHeight="1" x14ac:dyDescent="0.35">
      <c r="A216" s="17" t="s">
        <v>840</v>
      </c>
      <c r="B216" s="18" t="s">
        <v>841</v>
      </c>
      <c r="C216" s="19" t="s">
        <v>842</v>
      </c>
      <c r="D216" s="20">
        <v>3</v>
      </c>
      <c r="E216" s="20">
        <v>3</v>
      </c>
      <c r="F216" s="20">
        <v>7</v>
      </c>
      <c r="G216" s="55">
        <v>335</v>
      </c>
      <c r="H216" s="20">
        <v>4</v>
      </c>
      <c r="I216" s="20">
        <v>2</v>
      </c>
      <c r="J216" s="20">
        <v>6</v>
      </c>
      <c r="K216" s="27">
        <f t="shared" si="3"/>
        <v>8.0288741713635536E-2</v>
      </c>
      <c r="L216" s="22" t="s">
        <v>757</v>
      </c>
      <c r="M216" s="23">
        <v>35.200000000000003</v>
      </c>
      <c r="N216" s="23" t="s">
        <v>181</v>
      </c>
      <c r="O216" s="28" t="s">
        <v>17</v>
      </c>
      <c r="P216" s="28">
        <v>2</v>
      </c>
      <c r="Q216" s="28" t="s">
        <v>17</v>
      </c>
      <c r="R216" s="28" t="s">
        <v>17</v>
      </c>
      <c r="S216" s="28" t="s">
        <v>843</v>
      </c>
      <c r="T216" s="28" t="s">
        <v>108</v>
      </c>
      <c r="U216" s="31">
        <v>81.900000000000006</v>
      </c>
      <c r="V216" s="30" t="s">
        <v>17</v>
      </c>
      <c r="W216" s="30" t="s">
        <v>17</v>
      </c>
      <c r="X216" s="30" t="s">
        <v>17</v>
      </c>
    </row>
    <row r="217" spans="1:106" s="25" customFormat="1" ht="19.25" customHeight="1" x14ac:dyDescent="0.35">
      <c r="A217" s="17" t="s">
        <v>844</v>
      </c>
      <c r="B217" s="18" t="s">
        <v>845</v>
      </c>
      <c r="C217" s="19" t="s">
        <v>846</v>
      </c>
      <c r="D217" s="20">
        <v>3</v>
      </c>
      <c r="E217" s="20">
        <v>3</v>
      </c>
      <c r="F217" s="20">
        <v>5</v>
      </c>
      <c r="G217" s="20">
        <v>269</v>
      </c>
      <c r="H217" s="20">
        <v>3</v>
      </c>
      <c r="I217" s="20">
        <v>0</v>
      </c>
      <c r="J217" s="20">
        <v>3</v>
      </c>
      <c r="K217" s="27">
        <f t="shared" si="3"/>
        <v>7.1419884423972138E-2</v>
      </c>
      <c r="L217" s="22" t="s">
        <v>757</v>
      </c>
      <c r="M217" s="23">
        <v>35.200000000000003</v>
      </c>
      <c r="N217" s="23" t="s">
        <v>181</v>
      </c>
      <c r="O217" s="28" t="s">
        <v>17</v>
      </c>
      <c r="P217" s="28">
        <v>5</v>
      </c>
      <c r="Q217" s="28" t="s">
        <v>17</v>
      </c>
      <c r="R217" s="28" t="s">
        <v>17</v>
      </c>
      <c r="S217" s="28" t="s">
        <v>18</v>
      </c>
      <c r="T217" s="28" t="s">
        <v>18</v>
      </c>
      <c r="U217" s="31">
        <v>59.3</v>
      </c>
      <c r="V217" s="30" t="s">
        <v>17</v>
      </c>
      <c r="W217" s="30" t="s">
        <v>17</v>
      </c>
      <c r="X217" s="30" t="s">
        <v>17</v>
      </c>
    </row>
    <row r="218" spans="1:106" s="25" customFormat="1" ht="19.25" customHeight="1" x14ac:dyDescent="0.35">
      <c r="A218" s="17" t="s">
        <v>847</v>
      </c>
      <c r="B218" s="18" t="s">
        <v>848</v>
      </c>
      <c r="C218" s="19" t="s">
        <v>849</v>
      </c>
      <c r="D218" s="20">
        <v>2</v>
      </c>
      <c r="E218" s="20">
        <v>2</v>
      </c>
      <c r="F218" s="20">
        <v>4</v>
      </c>
      <c r="G218" s="20">
        <v>283</v>
      </c>
      <c r="H218" s="20">
        <v>3</v>
      </c>
      <c r="I218" s="20">
        <v>0</v>
      </c>
      <c r="J218" s="20">
        <v>3</v>
      </c>
      <c r="K218" s="27">
        <f t="shared" si="3"/>
        <v>5.4309396212151237E-2</v>
      </c>
      <c r="L218" s="22" t="s">
        <v>757</v>
      </c>
      <c r="M218" s="23">
        <v>27.4</v>
      </c>
      <c r="N218" s="23" t="s">
        <v>368</v>
      </c>
      <c r="O218" s="28" t="s">
        <v>17</v>
      </c>
      <c r="P218" s="28">
        <v>3</v>
      </c>
      <c r="Q218" s="28" t="s">
        <v>72</v>
      </c>
      <c r="R218" s="28" t="s">
        <v>17</v>
      </c>
      <c r="S218" s="28" t="s">
        <v>781</v>
      </c>
      <c r="T218" s="28" t="s">
        <v>781</v>
      </c>
      <c r="U218" s="31">
        <v>95.3</v>
      </c>
      <c r="V218" s="30" t="s">
        <v>17</v>
      </c>
      <c r="W218" s="30" t="s">
        <v>17</v>
      </c>
      <c r="X218" s="30" t="s">
        <v>17</v>
      </c>
      <c r="CZ218" s="26"/>
      <c r="DA218" s="26"/>
      <c r="DB218" s="26"/>
    </row>
    <row r="219" spans="1:106" s="25" customFormat="1" ht="19.25" customHeight="1" x14ac:dyDescent="0.35">
      <c r="A219" s="17" t="s">
        <v>850</v>
      </c>
      <c r="B219" s="18" t="s">
        <v>851</v>
      </c>
      <c r="C219" s="19" t="s">
        <v>852</v>
      </c>
      <c r="D219" s="20">
        <v>9</v>
      </c>
      <c r="E219" s="20">
        <v>9</v>
      </c>
      <c r="F219" s="20">
        <v>13</v>
      </c>
      <c r="G219" s="20">
        <v>940</v>
      </c>
      <c r="H219" s="20">
        <v>4</v>
      </c>
      <c r="I219" s="20">
        <v>0</v>
      </c>
      <c r="J219" s="20">
        <v>4</v>
      </c>
      <c r="K219" s="27">
        <f t="shared" si="3"/>
        <v>5.3139433155453296E-2</v>
      </c>
      <c r="L219" s="22" t="s">
        <v>757</v>
      </c>
      <c r="M219" s="23">
        <v>35.200000000000003</v>
      </c>
      <c r="N219" s="23" t="s">
        <v>181</v>
      </c>
      <c r="O219" s="28" t="s">
        <v>17</v>
      </c>
      <c r="P219" s="28">
        <v>4</v>
      </c>
      <c r="Q219" s="28" t="s">
        <v>17</v>
      </c>
      <c r="R219" s="28" t="s">
        <v>17</v>
      </c>
      <c r="S219" s="28" t="s">
        <v>781</v>
      </c>
      <c r="T219" s="28" t="s">
        <v>781</v>
      </c>
      <c r="U219" s="31">
        <v>99.7</v>
      </c>
      <c r="V219" s="30" t="s">
        <v>17</v>
      </c>
      <c r="W219" s="30" t="s">
        <v>17</v>
      </c>
      <c r="X219" s="30" t="s">
        <v>17</v>
      </c>
    </row>
    <row r="220" spans="1:106" s="25" customFormat="1" ht="19.25" customHeight="1" x14ac:dyDescent="0.35">
      <c r="A220" s="17" t="s">
        <v>853</v>
      </c>
      <c r="B220" s="18" t="s">
        <v>854</v>
      </c>
      <c r="C220" s="19" t="s">
        <v>855</v>
      </c>
      <c r="D220" s="20">
        <v>3</v>
      </c>
      <c r="E220" s="20">
        <v>3</v>
      </c>
      <c r="F220" s="20">
        <v>9</v>
      </c>
      <c r="G220" s="20">
        <v>714</v>
      </c>
      <c r="H220" s="20">
        <v>4</v>
      </c>
      <c r="I220" s="20">
        <v>2</v>
      </c>
      <c r="J220" s="20">
        <v>6</v>
      </c>
      <c r="K220" s="27">
        <f t="shared" si="3"/>
        <v>4.8433484647181092E-2</v>
      </c>
      <c r="L220" s="22" t="s">
        <v>757</v>
      </c>
      <c r="M220" s="23" t="s">
        <v>856</v>
      </c>
      <c r="N220" s="23" t="s">
        <v>857</v>
      </c>
      <c r="O220" s="28" t="s">
        <v>17</v>
      </c>
      <c r="P220" s="28">
        <v>4</v>
      </c>
      <c r="Q220" s="28" t="s">
        <v>72</v>
      </c>
      <c r="R220" s="28" t="s">
        <v>17</v>
      </c>
      <c r="S220" s="28" t="s">
        <v>108</v>
      </c>
      <c r="T220" s="28" t="s">
        <v>108</v>
      </c>
      <c r="U220" s="31">
        <v>99.7</v>
      </c>
      <c r="V220" s="30" t="s">
        <v>17</v>
      </c>
      <c r="W220" s="30" t="s">
        <v>17</v>
      </c>
      <c r="X220" s="30" t="s">
        <v>17</v>
      </c>
    </row>
    <row r="221" spans="1:106" s="25" customFormat="1" ht="19.25" customHeight="1" x14ac:dyDescent="0.35">
      <c r="A221" s="17" t="s">
        <v>858</v>
      </c>
      <c r="B221" s="18" t="s">
        <v>859</v>
      </c>
      <c r="C221" s="19" t="s">
        <v>860</v>
      </c>
      <c r="D221" s="20">
        <v>10</v>
      </c>
      <c r="E221" s="20">
        <v>10</v>
      </c>
      <c r="F221" s="20">
        <v>18</v>
      </c>
      <c r="G221" s="20">
        <v>1511</v>
      </c>
      <c r="H221" s="20">
        <v>5</v>
      </c>
      <c r="I221" s="20">
        <v>0</v>
      </c>
      <c r="J221" s="20">
        <v>5</v>
      </c>
      <c r="K221" s="27">
        <f t="shared" si="3"/>
        <v>4.5773008653987167E-2</v>
      </c>
      <c r="L221" s="22" t="s">
        <v>757</v>
      </c>
      <c r="M221" s="23">
        <v>35.200000000000003</v>
      </c>
      <c r="N221" s="23" t="s">
        <v>181</v>
      </c>
      <c r="O221" s="28" t="s">
        <v>17</v>
      </c>
      <c r="P221" s="28">
        <v>2</v>
      </c>
      <c r="Q221" s="28" t="s">
        <v>17</v>
      </c>
      <c r="R221" s="28" t="s">
        <v>17</v>
      </c>
      <c r="S221" s="28" t="s">
        <v>108</v>
      </c>
      <c r="T221" s="28" t="s">
        <v>108</v>
      </c>
      <c r="U221" s="31">
        <v>89.2</v>
      </c>
      <c r="V221" s="30" t="s">
        <v>17</v>
      </c>
      <c r="W221" s="30" t="s">
        <v>17</v>
      </c>
      <c r="X221" s="30" t="s">
        <v>17</v>
      </c>
    </row>
    <row r="222" spans="1:106" s="25" customFormat="1" ht="19.25" customHeight="1" x14ac:dyDescent="0.35">
      <c r="A222" s="17" t="s">
        <v>861</v>
      </c>
      <c r="B222" s="18" t="s">
        <v>862</v>
      </c>
      <c r="C222" s="61" t="s">
        <v>863</v>
      </c>
      <c r="D222" s="20">
        <v>4</v>
      </c>
      <c r="E222" s="20">
        <v>4</v>
      </c>
      <c r="F222" s="20">
        <v>6</v>
      </c>
      <c r="G222" s="55">
        <v>518</v>
      </c>
      <c r="H222" s="20">
        <v>4</v>
      </c>
      <c r="I222" s="20">
        <v>0</v>
      </c>
      <c r="J222" s="20">
        <v>4</v>
      </c>
      <c r="K222" s="27">
        <f t="shared" si="3"/>
        <v>4.4506445351463711E-2</v>
      </c>
      <c r="L222" s="22" t="s">
        <v>757</v>
      </c>
      <c r="M222" s="23">
        <v>35.200000000000003</v>
      </c>
      <c r="N222" s="23" t="s">
        <v>181</v>
      </c>
      <c r="O222" s="28" t="s">
        <v>17</v>
      </c>
      <c r="P222" s="28">
        <v>1</v>
      </c>
      <c r="Q222" s="28" t="s">
        <v>17</v>
      </c>
      <c r="R222" s="28" t="s">
        <v>17</v>
      </c>
      <c r="S222" s="28" t="s">
        <v>108</v>
      </c>
      <c r="T222" s="28" t="s">
        <v>781</v>
      </c>
      <c r="U222" s="31">
        <v>93.2</v>
      </c>
      <c r="V222" s="30" t="s">
        <v>17</v>
      </c>
      <c r="W222" s="30" t="s">
        <v>17</v>
      </c>
      <c r="X222" s="30" t="s">
        <v>17</v>
      </c>
      <c r="CZ222" s="26"/>
      <c r="DA222" s="26"/>
      <c r="DB222" s="26"/>
    </row>
    <row r="223" spans="1:106" s="26" customFormat="1" ht="19.25" customHeight="1" x14ac:dyDescent="0.35">
      <c r="A223" s="17" t="s">
        <v>864</v>
      </c>
      <c r="B223" s="18" t="s">
        <v>865</v>
      </c>
      <c r="C223" s="19" t="s">
        <v>866</v>
      </c>
      <c r="D223" s="20">
        <v>6</v>
      </c>
      <c r="E223" s="20">
        <v>6</v>
      </c>
      <c r="F223" s="20">
        <v>13</v>
      </c>
      <c r="G223" s="20">
        <v>1167</v>
      </c>
      <c r="H223" s="20">
        <v>4</v>
      </c>
      <c r="I223" s="20">
        <v>0</v>
      </c>
      <c r="J223" s="20">
        <v>4</v>
      </c>
      <c r="K223" s="27">
        <f t="shared" si="3"/>
        <v>4.2802971007820136E-2</v>
      </c>
      <c r="L223" s="22" t="s">
        <v>757</v>
      </c>
      <c r="M223" s="23">
        <v>35.1</v>
      </c>
      <c r="N223" s="23" t="s">
        <v>205</v>
      </c>
      <c r="O223" s="28" t="s">
        <v>17</v>
      </c>
      <c r="P223" s="28">
        <v>5</v>
      </c>
      <c r="Q223" s="28" t="s">
        <v>17</v>
      </c>
      <c r="R223" s="28" t="s">
        <v>17</v>
      </c>
      <c r="S223" s="28" t="s">
        <v>55</v>
      </c>
      <c r="T223" s="28" t="s">
        <v>781</v>
      </c>
      <c r="U223" s="31">
        <v>83.7</v>
      </c>
      <c r="V223" s="30" t="s">
        <v>17</v>
      </c>
      <c r="W223" s="30" t="s">
        <v>17</v>
      </c>
      <c r="X223" s="30" t="s">
        <v>17</v>
      </c>
      <c r="Y223" s="25"/>
      <c r="Z223" s="25"/>
      <c r="AA223" s="25"/>
      <c r="AB223" s="25"/>
      <c r="AC223" s="25"/>
      <c r="AD223" s="25"/>
      <c r="AE223" s="25"/>
      <c r="AF223" s="25"/>
      <c r="AG223" s="25"/>
      <c r="AH223" s="25"/>
      <c r="AI223" s="25"/>
      <c r="AJ223" s="25"/>
      <c r="AK223" s="25"/>
      <c r="AL223" s="25"/>
      <c r="AM223" s="25"/>
      <c r="AN223" s="25"/>
      <c r="AO223" s="25"/>
      <c r="AP223" s="25"/>
      <c r="AQ223" s="25"/>
      <c r="AR223" s="25"/>
      <c r="AS223" s="25"/>
      <c r="AT223" s="25"/>
      <c r="AU223" s="25"/>
      <c r="AV223" s="25"/>
      <c r="AW223" s="25"/>
      <c r="AX223" s="25"/>
      <c r="AY223" s="25"/>
      <c r="AZ223" s="25"/>
      <c r="BA223" s="25"/>
      <c r="BB223" s="25"/>
      <c r="BC223" s="25"/>
      <c r="BD223" s="25"/>
      <c r="BE223" s="25"/>
      <c r="BF223" s="25"/>
      <c r="BG223" s="25"/>
      <c r="BH223" s="25"/>
      <c r="BI223" s="25"/>
      <c r="BJ223" s="25"/>
      <c r="BK223" s="25"/>
      <c r="BL223" s="25"/>
      <c r="BM223" s="25"/>
      <c r="BN223" s="25"/>
      <c r="BO223" s="25"/>
      <c r="BP223" s="25"/>
      <c r="BQ223" s="25"/>
      <c r="BR223" s="25"/>
      <c r="BS223" s="25"/>
      <c r="BT223" s="25"/>
      <c r="BU223" s="25"/>
      <c r="BV223" s="25"/>
      <c r="BW223" s="25"/>
      <c r="BX223" s="25"/>
      <c r="BY223" s="25"/>
      <c r="BZ223" s="25"/>
      <c r="CA223" s="25"/>
      <c r="CB223" s="25"/>
      <c r="CC223" s="25"/>
      <c r="CD223" s="25"/>
      <c r="CE223" s="25"/>
      <c r="CF223" s="25"/>
      <c r="CG223" s="25"/>
      <c r="CH223" s="25"/>
      <c r="CI223" s="25"/>
      <c r="CJ223" s="25"/>
      <c r="CK223" s="25"/>
      <c r="CL223" s="25"/>
      <c r="CM223" s="25"/>
      <c r="CN223" s="25"/>
      <c r="CO223" s="25"/>
      <c r="CP223" s="25"/>
      <c r="CQ223" s="25"/>
      <c r="CR223" s="25"/>
      <c r="CS223" s="25"/>
      <c r="CT223" s="25"/>
      <c r="CU223" s="25"/>
      <c r="CV223" s="25"/>
      <c r="CW223" s="25"/>
      <c r="CX223" s="25"/>
      <c r="CY223" s="25"/>
      <c r="CZ223" s="25"/>
      <c r="DA223" s="25"/>
      <c r="DB223" s="25"/>
    </row>
    <row r="224" spans="1:106" s="25" customFormat="1" ht="19.25" customHeight="1" x14ac:dyDescent="0.35">
      <c r="A224" s="17" t="s">
        <v>867</v>
      </c>
      <c r="B224" s="18" t="s">
        <v>868</v>
      </c>
      <c r="C224" s="19" t="s">
        <v>869</v>
      </c>
      <c r="D224" s="20">
        <v>2</v>
      </c>
      <c r="E224" s="20">
        <v>1</v>
      </c>
      <c r="F224" s="20">
        <v>3</v>
      </c>
      <c r="G224" s="20">
        <v>372</v>
      </c>
      <c r="H224" s="20">
        <v>3</v>
      </c>
      <c r="I224" s="20">
        <v>0</v>
      </c>
      <c r="J224" s="20">
        <v>3</v>
      </c>
      <c r="K224" s="27">
        <f t="shared" si="3"/>
        <v>3.0987014371045968E-2</v>
      </c>
      <c r="L224" s="22" t="s">
        <v>757</v>
      </c>
      <c r="M224" s="23">
        <v>28.1</v>
      </c>
      <c r="N224" s="23" t="s">
        <v>795</v>
      </c>
      <c r="O224" s="28" t="s">
        <v>17</v>
      </c>
      <c r="P224" s="28">
        <v>3</v>
      </c>
      <c r="Q224" s="28" t="s">
        <v>17</v>
      </c>
      <c r="R224" s="28" t="s">
        <v>17</v>
      </c>
      <c r="S224" s="28" t="s">
        <v>781</v>
      </c>
      <c r="T224" s="28" t="s">
        <v>781</v>
      </c>
      <c r="U224" s="29">
        <v>100</v>
      </c>
      <c r="V224" s="30" t="s">
        <v>17</v>
      </c>
      <c r="W224" s="30" t="s">
        <v>17</v>
      </c>
      <c r="X224" s="30" t="s">
        <v>17</v>
      </c>
    </row>
    <row r="225" spans="1:106" s="25" customFormat="1" ht="19.25" customHeight="1" x14ac:dyDescent="0.35">
      <c r="A225" s="17" t="s">
        <v>870</v>
      </c>
      <c r="B225" s="18" t="s">
        <v>871</v>
      </c>
      <c r="C225" s="19" t="s">
        <v>872</v>
      </c>
      <c r="D225" s="20">
        <v>2</v>
      </c>
      <c r="E225" s="20">
        <v>2</v>
      </c>
      <c r="F225" s="20">
        <v>3</v>
      </c>
      <c r="G225" s="20">
        <v>482</v>
      </c>
      <c r="H225" s="20">
        <v>3</v>
      </c>
      <c r="I225" s="20">
        <v>0</v>
      </c>
      <c r="J225" s="20">
        <v>3</v>
      </c>
      <c r="K225" s="27">
        <f t="shared" si="3"/>
        <v>2.3915289099645434E-2</v>
      </c>
      <c r="L225" s="22" t="s">
        <v>757</v>
      </c>
      <c r="M225" s="23" t="s">
        <v>214</v>
      </c>
      <c r="N225" s="23" t="s">
        <v>215</v>
      </c>
      <c r="O225" s="28" t="s">
        <v>17</v>
      </c>
      <c r="P225" s="28">
        <v>2</v>
      </c>
      <c r="Q225" s="28" t="s">
        <v>17</v>
      </c>
      <c r="R225" s="28" t="s">
        <v>17</v>
      </c>
      <c r="S225" s="28" t="s">
        <v>427</v>
      </c>
      <c r="T225" s="28" t="s">
        <v>18</v>
      </c>
      <c r="U225" s="31">
        <v>53</v>
      </c>
      <c r="V225" s="30" t="s">
        <v>17</v>
      </c>
      <c r="W225" s="30" t="s">
        <v>17</v>
      </c>
      <c r="X225" s="30" t="s">
        <v>17</v>
      </c>
    </row>
    <row r="226" spans="1:106" s="25" customFormat="1" ht="19.25" customHeight="1" x14ac:dyDescent="0.35">
      <c r="A226" s="17" t="s">
        <v>873</v>
      </c>
      <c r="B226" s="18" t="s">
        <v>874</v>
      </c>
      <c r="C226" s="19" t="s">
        <v>875</v>
      </c>
      <c r="D226" s="20">
        <v>4</v>
      </c>
      <c r="E226" s="20">
        <v>4</v>
      </c>
      <c r="F226" s="20">
        <v>5</v>
      </c>
      <c r="G226" s="20">
        <v>1642</v>
      </c>
      <c r="H226" s="20">
        <v>3</v>
      </c>
      <c r="I226" s="20">
        <v>0</v>
      </c>
      <c r="J226" s="20">
        <v>3</v>
      </c>
      <c r="K226" s="27">
        <f t="shared" si="3"/>
        <v>1.1700334293573995E-2</v>
      </c>
      <c r="L226" s="22" t="s">
        <v>757</v>
      </c>
      <c r="M226" s="23" t="s">
        <v>876</v>
      </c>
      <c r="N226" s="23" t="s">
        <v>877</v>
      </c>
      <c r="O226" s="28" t="s">
        <v>17</v>
      </c>
      <c r="P226" s="28">
        <v>2</v>
      </c>
      <c r="Q226" s="28" t="s">
        <v>17</v>
      </c>
      <c r="R226" s="28" t="s">
        <v>17</v>
      </c>
      <c r="S226" s="28" t="s">
        <v>781</v>
      </c>
      <c r="T226" s="28" t="s">
        <v>781</v>
      </c>
      <c r="U226" s="29">
        <v>100</v>
      </c>
      <c r="V226" s="30" t="s">
        <v>17</v>
      </c>
      <c r="W226" s="30" t="s">
        <v>17</v>
      </c>
      <c r="X226" s="30" t="s">
        <v>17</v>
      </c>
    </row>
    <row r="227" spans="1:106" s="24" customFormat="1" ht="19.25" customHeight="1" x14ac:dyDescent="0.35">
      <c r="A227" s="17" t="s">
        <v>878</v>
      </c>
      <c r="B227" s="18" t="s">
        <v>879</v>
      </c>
      <c r="C227" s="19" t="s">
        <v>880</v>
      </c>
      <c r="D227" s="20">
        <v>3</v>
      </c>
      <c r="E227" s="20">
        <v>3</v>
      </c>
      <c r="F227" s="20">
        <v>3</v>
      </c>
      <c r="G227" s="20">
        <v>305</v>
      </c>
      <c r="H227" s="20">
        <v>3</v>
      </c>
      <c r="I227" s="20">
        <v>0</v>
      </c>
      <c r="J227" s="20">
        <v>3</v>
      </c>
      <c r="K227" s="27">
        <f t="shared" si="3"/>
        <v>3.7793997855833115E-2</v>
      </c>
      <c r="L227" s="22" t="s">
        <v>881</v>
      </c>
      <c r="M227" s="23" t="s">
        <v>882</v>
      </c>
      <c r="N227" s="23" t="s">
        <v>883</v>
      </c>
      <c r="O227" s="28" t="s">
        <v>92</v>
      </c>
      <c r="P227" s="28">
        <v>3</v>
      </c>
      <c r="Q227" s="28" t="s">
        <v>72</v>
      </c>
      <c r="R227" s="28" t="s">
        <v>73</v>
      </c>
      <c r="S227" s="28" t="s">
        <v>55</v>
      </c>
      <c r="T227" s="28" t="s">
        <v>92</v>
      </c>
      <c r="U227" s="31">
        <v>69.400000000000006</v>
      </c>
      <c r="V227" s="30" t="s">
        <v>17</v>
      </c>
      <c r="W227" s="30" t="s">
        <v>17</v>
      </c>
      <c r="X227" s="30" t="s">
        <v>17</v>
      </c>
      <c r="Y227" s="25"/>
      <c r="Z227" s="25"/>
      <c r="AA227" s="25"/>
      <c r="AB227" s="25"/>
      <c r="AC227" s="25"/>
      <c r="AD227" s="25"/>
      <c r="AE227" s="25"/>
      <c r="AF227" s="25"/>
      <c r="AG227" s="25"/>
      <c r="AH227" s="25"/>
      <c r="AI227" s="25"/>
      <c r="AJ227" s="25"/>
      <c r="AK227" s="25"/>
      <c r="AL227" s="25"/>
      <c r="AM227" s="25"/>
      <c r="AN227" s="25"/>
      <c r="AO227" s="25"/>
      <c r="AP227" s="25"/>
      <c r="AQ227" s="25"/>
      <c r="AR227" s="25"/>
      <c r="AS227" s="25"/>
      <c r="AT227" s="25"/>
      <c r="AU227" s="25"/>
      <c r="AV227" s="25"/>
      <c r="AW227" s="25"/>
      <c r="AX227" s="25"/>
      <c r="AY227" s="25"/>
      <c r="AZ227" s="25"/>
      <c r="BA227" s="25"/>
      <c r="BB227" s="25"/>
      <c r="BC227" s="25"/>
      <c r="BD227" s="25"/>
      <c r="BE227" s="25"/>
      <c r="BF227" s="25"/>
      <c r="BG227" s="25"/>
      <c r="BH227" s="25"/>
      <c r="BI227" s="25"/>
      <c r="BJ227" s="25"/>
      <c r="BK227" s="25"/>
      <c r="BL227" s="25"/>
      <c r="BM227" s="25"/>
      <c r="BN227" s="25"/>
      <c r="BO227" s="25"/>
      <c r="BP227" s="25"/>
      <c r="BQ227" s="25"/>
      <c r="BR227" s="25"/>
      <c r="BS227" s="25"/>
      <c r="BT227" s="25"/>
      <c r="BU227" s="25"/>
      <c r="BV227" s="25"/>
      <c r="BW227" s="25"/>
      <c r="BX227" s="25"/>
      <c r="BY227" s="25"/>
      <c r="BZ227" s="25"/>
      <c r="CA227" s="25"/>
      <c r="CB227" s="25"/>
      <c r="CC227" s="25"/>
      <c r="CD227" s="25"/>
      <c r="CE227" s="25"/>
      <c r="CF227" s="25"/>
      <c r="CG227" s="25"/>
      <c r="CH227" s="25"/>
      <c r="CI227" s="25"/>
      <c r="CJ227" s="25"/>
      <c r="CK227" s="25"/>
      <c r="CL227" s="25"/>
      <c r="CM227" s="25"/>
      <c r="CN227" s="25"/>
      <c r="CO227" s="25"/>
      <c r="CP227" s="25"/>
      <c r="CQ227" s="25"/>
      <c r="CR227" s="25"/>
      <c r="CS227" s="25"/>
      <c r="CT227" s="25"/>
      <c r="CU227" s="25"/>
      <c r="CV227" s="25"/>
      <c r="CW227" s="25"/>
      <c r="CX227" s="25"/>
      <c r="CY227" s="25"/>
      <c r="CZ227" s="25"/>
      <c r="DA227" s="25"/>
      <c r="DB227" s="25"/>
    </row>
    <row r="228" spans="1:106" s="25" customFormat="1" ht="19.25" customHeight="1" x14ac:dyDescent="0.35">
      <c r="A228" s="17" t="s">
        <v>884</v>
      </c>
      <c r="B228" s="18" t="s">
        <v>885</v>
      </c>
      <c r="C228" s="19" t="s">
        <v>886</v>
      </c>
      <c r="D228" s="20">
        <v>7</v>
      </c>
      <c r="E228" s="20">
        <v>7</v>
      </c>
      <c r="F228" s="20">
        <v>35</v>
      </c>
      <c r="G228" s="20">
        <v>202</v>
      </c>
      <c r="H228" s="20">
        <v>5</v>
      </c>
      <c r="I228" s="20">
        <v>3</v>
      </c>
      <c r="J228" s="20">
        <v>8</v>
      </c>
      <c r="K228" s="27">
        <f t="shared" si="3"/>
        <v>0.66576060579375995</v>
      </c>
      <c r="L228" s="22" t="s">
        <v>887</v>
      </c>
      <c r="M228" s="23">
        <v>35.200000000000003</v>
      </c>
      <c r="N228" s="23" t="s">
        <v>181</v>
      </c>
      <c r="O228" s="28" t="s">
        <v>17</v>
      </c>
      <c r="P228" s="28">
        <v>4</v>
      </c>
      <c r="Q228" s="28" t="s">
        <v>17</v>
      </c>
      <c r="R228" s="28" t="s">
        <v>17</v>
      </c>
      <c r="S228" s="28" t="s">
        <v>18</v>
      </c>
      <c r="T228" s="28" t="s">
        <v>18</v>
      </c>
      <c r="U228" s="31">
        <v>95.2</v>
      </c>
      <c r="V228" s="30" t="s">
        <v>17</v>
      </c>
      <c r="W228" s="30" t="s">
        <v>17</v>
      </c>
      <c r="X228" s="30" t="s">
        <v>17</v>
      </c>
    </row>
    <row r="229" spans="1:106" s="25" customFormat="1" ht="19.25" customHeight="1" x14ac:dyDescent="0.35">
      <c r="A229" s="17" t="s">
        <v>888</v>
      </c>
      <c r="B229" s="18" t="s">
        <v>889</v>
      </c>
      <c r="C229" s="19" t="s">
        <v>890</v>
      </c>
      <c r="D229" s="20">
        <v>4</v>
      </c>
      <c r="E229" s="20">
        <v>4</v>
      </c>
      <c r="F229" s="20">
        <v>24</v>
      </c>
      <c r="G229" s="20">
        <v>297</v>
      </c>
      <c r="H229" s="20">
        <v>5</v>
      </c>
      <c r="I229" s="20">
        <v>3</v>
      </c>
      <c r="J229" s="20">
        <v>8</v>
      </c>
      <c r="K229" s="27">
        <f t="shared" si="3"/>
        <v>0.3104961440007839</v>
      </c>
      <c r="L229" s="22" t="s">
        <v>887</v>
      </c>
      <c r="M229" s="23">
        <v>29.4</v>
      </c>
      <c r="N229" s="23" t="s">
        <v>587</v>
      </c>
      <c r="O229" s="28" t="s">
        <v>92</v>
      </c>
      <c r="P229" s="28">
        <v>5</v>
      </c>
      <c r="Q229" s="28" t="s">
        <v>17</v>
      </c>
      <c r="R229" s="28" t="s">
        <v>891</v>
      </c>
      <c r="S229" s="28" t="s">
        <v>55</v>
      </c>
      <c r="T229" s="28" t="s">
        <v>18</v>
      </c>
      <c r="U229" s="31">
        <v>49.5</v>
      </c>
      <c r="V229" s="30" t="s">
        <v>108</v>
      </c>
      <c r="W229" s="30" t="s">
        <v>17</v>
      </c>
      <c r="X229" s="30" t="s">
        <v>18</v>
      </c>
      <c r="CZ229" s="24"/>
      <c r="DA229" s="24"/>
      <c r="DB229" s="24"/>
    </row>
    <row r="230" spans="1:106" s="25" customFormat="1" ht="19.25" customHeight="1" x14ac:dyDescent="0.35">
      <c r="A230" s="17" t="s">
        <v>892</v>
      </c>
      <c r="B230" s="18" t="s">
        <v>893</v>
      </c>
      <c r="C230" s="19" t="s">
        <v>894</v>
      </c>
      <c r="D230" s="20">
        <v>10</v>
      </c>
      <c r="E230" s="20">
        <v>8</v>
      </c>
      <c r="F230" s="20">
        <v>119</v>
      </c>
      <c r="G230" s="20">
        <v>357</v>
      </c>
      <c r="H230" s="20">
        <v>5</v>
      </c>
      <c r="I230" s="20">
        <v>3</v>
      </c>
      <c r="J230" s="20">
        <v>8</v>
      </c>
      <c r="K230" s="27">
        <f t="shared" si="3"/>
        <v>1.2807965940032333</v>
      </c>
      <c r="L230" s="22" t="s">
        <v>895</v>
      </c>
      <c r="M230" s="23">
        <v>6.3</v>
      </c>
      <c r="N230" s="23" t="s">
        <v>896</v>
      </c>
      <c r="O230" s="28" t="s">
        <v>17</v>
      </c>
      <c r="P230" s="28">
        <v>4</v>
      </c>
      <c r="Q230" s="28" t="s">
        <v>17</v>
      </c>
      <c r="R230" s="28" t="s">
        <v>17</v>
      </c>
      <c r="S230" s="28" t="s">
        <v>18</v>
      </c>
      <c r="T230" s="28" t="s">
        <v>84</v>
      </c>
      <c r="U230" s="31">
        <v>85.8</v>
      </c>
      <c r="V230" s="30" t="s">
        <v>84</v>
      </c>
      <c r="W230" s="30" t="s">
        <v>17</v>
      </c>
      <c r="X230" s="30" t="s">
        <v>84</v>
      </c>
      <c r="CZ230" s="26"/>
      <c r="DA230" s="26"/>
      <c r="DB230" s="26"/>
    </row>
    <row r="231" spans="1:106" s="25" customFormat="1" ht="19.25" customHeight="1" x14ac:dyDescent="0.35">
      <c r="A231" s="17" t="s">
        <v>897</v>
      </c>
      <c r="B231" s="18" t="s">
        <v>898</v>
      </c>
      <c r="C231" s="19" t="s">
        <v>899</v>
      </c>
      <c r="D231" s="20">
        <v>17</v>
      </c>
      <c r="E231" s="20">
        <v>17</v>
      </c>
      <c r="F231" s="20">
        <v>121</v>
      </c>
      <c r="G231" s="20">
        <v>481</v>
      </c>
      <c r="H231" s="20">
        <v>5</v>
      </c>
      <c r="I231" s="20">
        <v>3</v>
      </c>
      <c r="J231" s="20">
        <v>8</v>
      </c>
      <c r="K231" s="27">
        <f t="shared" si="3"/>
        <v>0.96658869776127598</v>
      </c>
      <c r="L231" s="22" t="s">
        <v>895</v>
      </c>
      <c r="M231" s="23" t="s">
        <v>900</v>
      </c>
      <c r="N231" s="23" t="s">
        <v>901</v>
      </c>
      <c r="O231" s="28" t="s">
        <v>17</v>
      </c>
      <c r="P231" s="28">
        <v>2</v>
      </c>
      <c r="Q231" s="28" t="s">
        <v>17</v>
      </c>
      <c r="R231" s="28" t="s">
        <v>17</v>
      </c>
      <c r="S231" s="28" t="s">
        <v>18</v>
      </c>
      <c r="T231" s="28" t="s">
        <v>18</v>
      </c>
      <c r="U231" s="31">
        <v>99.5</v>
      </c>
      <c r="V231" s="30" t="s">
        <v>84</v>
      </c>
      <c r="W231" s="30" t="s">
        <v>17</v>
      </c>
      <c r="X231" s="30" t="s">
        <v>84</v>
      </c>
    </row>
    <row r="232" spans="1:106" s="25" customFormat="1" ht="19.25" customHeight="1" x14ac:dyDescent="0.35">
      <c r="A232" s="17" t="s">
        <v>902</v>
      </c>
      <c r="B232" s="18" t="s">
        <v>903</v>
      </c>
      <c r="C232" s="19" t="s">
        <v>904</v>
      </c>
      <c r="D232" s="20">
        <v>10</v>
      </c>
      <c r="E232" s="20">
        <v>10</v>
      </c>
      <c r="F232" s="20">
        <v>138</v>
      </c>
      <c r="G232" s="20">
        <v>581</v>
      </c>
      <c r="H232" s="20">
        <v>5</v>
      </c>
      <c r="I232" s="20">
        <v>3</v>
      </c>
      <c r="J232" s="20">
        <v>8</v>
      </c>
      <c r="K232" s="27">
        <f t="shared" si="3"/>
        <v>0.91265024082158119</v>
      </c>
      <c r="L232" s="22" t="s">
        <v>895</v>
      </c>
      <c r="M232" s="23" t="s">
        <v>725</v>
      </c>
      <c r="N232" s="23" t="s">
        <v>726</v>
      </c>
      <c r="O232" s="28" t="s">
        <v>17</v>
      </c>
      <c r="P232" s="28">
        <v>3</v>
      </c>
      <c r="Q232" s="28" t="s">
        <v>17</v>
      </c>
      <c r="R232" s="28" t="s">
        <v>17</v>
      </c>
      <c r="S232" s="28" t="s">
        <v>18</v>
      </c>
      <c r="T232" s="28" t="s">
        <v>652</v>
      </c>
      <c r="U232" s="31">
        <v>73.2</v>
      </c>
      <c r="V232" s="30" t="s">
        <v>84</v>
      </c>
      <c r="W232" s="30" t="s">
        <v>17</v>
      </c>
      <c r="X232" s="30" t="s">
        <v>84</v>
      </c>
      <c r="CZ232" s="26"/>
      <c r="DA232" s="26"/>
      <c r="DB232" s="26"/>
    </row>
    <row r="233" spans="1:106" s="25" customFormat="1" ht="19.25" customHeight="1" x14ac:dyDescent="0.35">
      <c r="A233" s="17" t="s">
        <v>905</v>
      </c>
      <c r="B233" s="18" t="s">
        <v>893</v>
      </c>
      <c r="C233" s="19" t="s">
        <v>894</v>
      </c>
      <c r="D233" s="20">
        <v>4</v>
      </c>
      <c r="E233" s="20">
        <v>3</v>
      </c>
      <c r="F233" s="20">
        <v>78</v>
      </c>
      <c r="G233" s="20">
        <v>352</v>
      </c>
      <c r="H233" s="20">
        <v>5</v>
      </c>
      <c r="I233" s="20">
        <v>3</v>
      </c>
      <c r="J233" s="20">
        <v>8</v>
      </c>
      <c r="K233" s="27">
        <f t="shared" si="3"/>
        <v>0.85143864487714949</v>
      </c>
      <c r="L233" s="22" t="s">
        <v>895</v>
      </c>
      <c r="M233" s="23">
        <v>6.3</v>
      </c>
      <c r="N233" s="23" t="s">
        <v>896</v>
      </c>
      <c r="O233" s="28" t="s">
        <v>55</v>
      </c>
      <c r="P233" s="28">
        <v>4</v>
      </c>
      <c r="Q233" s="28" t="s">
        <v>17</v>
      </c>
      <c r="R233" s="28" t="s">
        <v>17</v>
      </c>
      <c r="S233" s="28" t="s">
        <v>55</v>
      </c>
      <c r="T233" s="28" t="s">
        <v>84</v>
      </c>
      <c r="U233" s="31">
        <v>76.3</v>
      </c>
      <c r="V233" s="30" t="s">
        <v>84</v>
      </c>
      <c r="W233" s="30" t="s">
        <v>17</v>
      </c>
      <c r="X233" s="30" t="s">
        <v>84</v>
      </c>
    </row>
    <row r="234" spans="1:106" s="25" customFormat="1" ht="19.25" customHeight="1" x14ac:dyDescent="0.35">
      <c r="A234" s="17" t="s">
        <v>906</v>
      </c>
      <c r="B234" s="18" t="s">
        <v>907</v>
      </c>
      <c r="C234" s="19" t="s">
        <v>908</v>
      </c>
      <c r="D234" s="20">
        <v>13</v>
      </c>
      <c r="E234" s="20">
        <v>12</v>
      </c>
      <c r="F234" s="20">
        <v>82</v>
      </c>
      <c r="G234" s="20">
        <v>413</v>
      </c>
      <c r="H234" s="20">
        <v>5</v>
      </c>
      <c r="I234" s="20">
        <v>3</v>
      </c>
      <c r="J234" s="20">
        <v>8</v>
      </c>
      <c r="K234" s="27">
        <f t="shared" si="3"/>
        <v>0.76289579206972258</v>
      </c>
      <c r="L234" s="22" t="s">
        <v>895</v>
      </c>
      <c r="M234" s="23">
        <v>21.6</v>
      </c>
      <c r="N234" s="23" t="s">
        <v>591</v>
      </c>
      <c r="O234" s="28" t="s">
        <v>17</v>
      </c>
      <c r="P234" s="28">
        <v>3</v>
      </c>
      <c r="Q234" s="28" t="s">
        <v>17</v>
      </c>
      <c r="R234" s="28" t="s">
        <v>17</v>
      </c>
      <c r="S234" s="28" t="s">
        <v>84</v>
      </c>
      <c r="T234" s="28" t="s">
        <v>84</v>
      </c>
      <c r="U234" s="31">
        <v>91</v>
      </c>
      <c r="V234" s="30" t="s">
        <v>84</v>
      </c>
      <c r="W234" s="30" t="s">
        <v>17</v>
      </c>
      <c r="X234" s="30" t="s">
        <v>84</v>
      </c>
    </row>
    <row r="235" spans="1:106" s="25" customFormat="1" ht="19.25" customHeight="1" x14ac:dyDescent="0.35">
      <c r="A235" s="17" t="s">
        <v>909</v>
      </c>
      <c r="B235" s="18" t="s">
        <v>907</v>
      </c>
      <c r="C235" s="19" t="s">
        <v>908</v>
      </c>
      <c r="D235" s="20">
        <v>11</v>
      </c>
      <c r="E235" s="20">
        <v>8</v>
      </c>
      <c r="F235" s="20">
        <v>92</v>
      </c>
      <c r="G235" s="20">
        <v>492</v>
      </c>
      <c r="H235" s="20">
        <v>5</v>
      </c>
      <c r="I235" s="20">
        <v>3</v>
      </c>
      <c r="J235" s="20">
        <v>8</v>
      </c>
      <c r="K235" s="27">
        <f t="shared" si="3"/>
        <v>0.71849565029449669</v>
      </c>
      <c r="L235" s="22" t="s">
        <v>895</v>
      </c>
      <c r="M235" s="23">
        <v>21.6</v>
      </c>
      <c r="N235" s="23" t="s">
        <v>591</v>
      </c>
      <c r="O235" s="28" t="s">
        <v>17</v>
      </c>
      <c r="P235" s="28">
        <v>5</v>
      </c>
      <c r="Q235" s="28" t="s">
        <v>72</v>
      </c>
      <c r="R235" s="28" t="s">
        <v>17</v>
      </c>
      <c r="S235" s="28" t="s">
        <v>84</v>
      </c>
      <c r="T235" s="28" t="s">
        <v>84</v>
      </c>
      <c r="U235" s="31">
        <v>95.9</v>
      </c>
      <c r="V235" s="30" t="s">
        <v>84</v>
      </c>
      <c r="W235" s="30" t="s">
        <v>17</v>
      </c>
      <c r="X235" s="30" t="s">
        <v>84</v>
      </c>
    </row>
    <row r="236" spans="1:106" s="25" customFormat="1" ht="19.25" customHeight="1" x14ac:dyDescent="0.35">
      <c r="A236" s="17" t="s">
        <v>910</v>
      </c>
      <c r="B236" s="18" t="s">
        <v>911</v>
      </c>
      <c r="C236" s="19" t="s">
        <v>912</v>
      </c>
      <c r="D236" s="20">
        <v>11</v>
      </c>
      <c r="E236" s="20">
        <v>11</v>
      </c>
      <c r="F236" s="20">
        <v>70</v>
      </c>
      <c r="G236" s="20">
        <v>386</v>
      </c>
      <c r="H236" s="20">
        <v>5</v>
      </c>
      <c r="I236" s="20">
        <v>3</v>
      </c>
      <c r="J236" s="20">
        <v>8</v>
      </c>
      <c r="K236" s="27">
        <f t="shared" si="3"/>
        <v>0.69680643715201829</v>
      </c>
      <c r="L236" s="22" t="s">
        <v>895</v>
      </c>
      <c r="M236" s="23" t="s">
        <v>582</v>
      </c>
      <c r="N236" s="23" t="s">
        <v>583</v>
      </c>
      <c r="O236" s="28" t="s">
        <v>17</v>
      </c>
      <c r="P236" s="28">
        <v>4</v>
      </c>
      <c r="Q236" s="28" t="s">
        <v>17</v>
      </c>
      <c r="R236" s="28" t="s">
        <v>17</v>
      </c>
      <c r="S236" s="28" t="s">
        <v>84</v>
      </c>
      <c r="T236" s="28" t="s">
        <v>18</v>
      </c>
      <c r="U236" s="31">
        <v>89.6</v>
      </c>
      <c r="V236" s="30" t="s">
        <v>84</v>
      </c>
      <c r="W236" s="30" t="s">
        <v>17</v>
      </c>
      <c r="X236" s="30" t="s">
        <v>84</v>
      </c>
      <c r="CZ236" s="58"/>
      <c r="DA236" s="58"/>
      <c r="DB236" s="58"/>
    </row>
    <row r="237" spans="1:106" s="25" customFormat="1" ht="19.25" customHeight="1" x14ac:dyDescent="0.35">
      <c r="A237" s="17" t="s">
        <v>913</v>
      </c>
      <c r="B237" s="18" t="s">
        <v>914</v>
      </c>
      <c r="C237" s="19" t="s">
        <v>915</v>
      </c>
      <c r="D237" s="20">
        <v>15</v>
      </c>
      <c r="E237" s="20">
        <v>15</v>
      </c>
      <c r="F237" s="20">
        <v>62</v>
      </c>
      <c r="G237" s="20">
        <v>575</v>
      </c>
      <c r="H237" s="20">
        <v>5</v>
      </c>
      <c r="I237" s="20">
        <v>0</v>
      </c>
      <c r="J237" s="20">
        <v>5</v>
      </c>
      <c r="K237" s="27">
        <f t="shared" si="3"/>
        <v>0.41430985475582854</v>
      </c>
      <c r="L237" s="22" t="s">
        <v>895</v>
      </c>
      <c r="M237" s="23">
        <v>6.9</v>
      </c>
      <c r="N237" s="23" t="s">
        <v>916</v>
      </c>
      <c r="O237" s="28" t="s">
        <v>17</v>
      </c>
      <c r="P237" s="28">
        <v>4</v>
      </c>
      <c r="Q237" s="28" t="s">
        <v>17</v>
      </c>
      <c r="R237" s="28" t="s">
        <v>17</v>
      </c>
      <c r="S237" s="28" t="s">
        <v>84</v>
      </c>
      <c r="T237" s="28" t="s">
        <v>652</v>
      </c>
      <c r="U237" s="31">
        <v>99.9</v>
      </c>
      <c r="V237" s="30" t="s">
        <v>17</v>
      </c>
      <c r="W237" s="30" t="s">
        <v>17</v>
      </c>
      <c r="X237" s="30" t="s">
        <v>17</v>
      </c>
    </row>
    <row r="238" spans="1:106" s="25" customFormat="1" ht="19.25" customHeight="1" x14ac:dyDescent="0.35">
      <c r="A238" s="17" t="s">
        <v>917</v>
      </c>
      <c r="B238" s="18" t="s">
        <v>918</v>
      </c>
      <c r="C238" s="19" t="s">
        <v>908</v>
      </c>
      <c r="D238" s="20">
        <v>4</v>
      </c>
      <c r="E238" s="20">
        <v>1</v>
      </c>
      <c r="F238" s="20">
        <v>31</v>
      </c>
      <c r="G238" s="20">
        <v>492</v>
      </c>
      <c r="H238" s="20">
        <v>3</v>
      </c>
      <c r="I238" s="20">
        <v>1</v>
      </c>
      <c r="J238" s="20">
        <v>4</v>
      </c>
      <c r="K238" s="27">
        <f t="shared" si="3"/>
        <v>0.24210179520792824</v>
      </c>
      <c r="L238" s="22" t="s">
        <v>895</v>
      </c>
      <c r="M238" s="23">
        <v>21.6</v>
      </c>
      <c r="N238" s="23" t="s">
        <v>591</v>
      </c>
      <c r="O238" s="28" t="s">
        <v>17</v>
      </c>
      <c r="P238" s="28">
        <v>4</v>
      </c>
      <c r="Q238" s="28" t="s">
        <v>72</v>
      </c>
      <c r="R238" s="28" t="s">
        <v>17</v>
      </c>
      <c r="S238" s="28" t="s">
        <v>84</v>
      </c>
      <c r="T238" s="28" t="s">
        <v>652</v>
      </c>
      <c r="U238" s="31">
        <v>91.3</v>
      </c>
      <c r="V238" s="30" t="s">
        <v>84</v>
      </c>
      <c r="W238" s="30" t="s">
        <v>17</v>
      </c>
      <c r="X238" s="30" t="s">
        <v>84</v>
      </c>
    </row>
    <row r="239" spans="1:106" s="25" customFormat="1" ht="19.25" customHeight="1" x14ac:dyDescent="0.35">
      <c r="A239" s="17" t="s">
        <v>919</v>
      </c>
      <c r="B239" s="18" t="s">
        <v>920</v>
      </c>
      <c r="C239" s="19" t="s">
        <v>921</v>
      </c>
      <c r="D239" s="20">
        <v>4</v>
      </c>
      <c r="E239" s="20">
        <v>4</v>
      </c>
      <c r="F239" s="20">
        <v>13</v>
      </c>
      <c r="G239" s="20">
        <v>266</v>
      </c>
      <c r="H239" s="20">
        <v>5</v>
      </c>
      <c r="I239" s="20">
        <v>2</v>
      </c>
      <c r="J239" s="20">
        <v>7</v>
      </c>
      <c r="K239" s="27">
        <f t="shared" si="3"/>
        <v>0.18778596678994774</v>
      </c>
      <c r="L239" s="22" t="s">
        <v>895</v>
      </c>
      <c r="M239" s="23">
        <v>26.22</v>
      </c>
      <c r="N239" s="23" t="s">
        <v>177</v>
      </c>
      <c r="O239" s="28" t="s">
        <v>17</v>
      </c>
      <c r="P239" s="28">
        <v>3</v>
      </c>
      <c r="Q239" s="28" t="s">
        <v>17</v>
      </c>
      <c r="R239" s="28" t="s">
        <v>17</v>
      </c>
      <c r="S239" s="28" t="s">
        <v>18</v>
      </c>
      <c r="T239" s="28" t="s">
        <v>18</v>
      </c>
      <c r="U239" s="31">
        <v>97.7</v>
      </c>
      <c r="V239" s="30" t="s">
        <v>84</v>
      </c>
      <c r="W239" s="30" t="s">
        <v>17</v>
      </c>
      <c r="X239" s="30" t="s">
        <v>17</v>
      </c>
      <c r="CZ239" s="26"/>
      <c r="DA239" s="26"/>
      <c r="DB239" s="26"/>
    </row>
    <row r="240" spans="1:106" s="25" customFormat="1" ht="19.25" customHeight="1" x14ac:dyDescent="0.35">
      <c r="A240" s="17" t="s">
        <v>922</v>
      </c>
      <c r="B240" s="18" t="s">
        <v>923</v>
      </c>
      <c r="C240" s="19" t="s">
        <v>924</v>
      </c>
      <c r="D240" s="20">
        <v>5</v>
      </c>
      <c r="E240" s="20">
        <v>5</v>
      </c>
      <c r="F240" s="20">
        <v>16</v>
      </c>
      <c r="G240" s="20">
        <v>412</v>
      </c>
      <c r="H240" s="20">
        <v>5</v>
      </c>
      <c r="I240" s="20">
        <v>0</v>
      </c>
      <c r="J240" s="20">
        <v>5</v>
      </c>
      <c r="K240" s="27">
        <f t="shared" si="3"/>
        <v>0.14921902066057088</v>
      </c>
      <c r="L240" s="22" t="s">
        <v>895</v>
      </c>
      <c r="M240" s="23" t="s">
        <v>925</v>
      </c>
      <c r="N240" s="23" t="s">
        <v>926</v>
      </c>
      <c r="O240" s="28" t="s">
        <v>17</v>
      </c>
      <c r="P240" s="28">
        <v>4</v>
      </c>
      <c r="Q240" s="28" t="s">
        <v>17</v>
      </c>
      <c r="R240" s="28" t="s">
        <v>17</v>
      </c>
      <c r="S240" s="28" t="s">
        <v>454</v>
      </c>
      <c r="T240" s="28" t="s">
        <v>652</v>
      </c>
      <c r="U240" s="29">
        <v>100</v>
      </c>
      <c r="V240" s="30" t="s">
        <v>17</v>
      </c>
      <c r="W240" s="30" t="s">
        <v>17</v>
      </c>
      <c r="X240" s="30" t="s">
        <v>17</v>
      </c>
    </row>
    <row r="241" spans="1:106" s="25" customFormat="1" ht="19.25" customHeight="1" x14ac:dyDescent="0.35">
      <c r="A241" s="17" t="s">
        <v>927</v>
      </c>
      <c r="B241" s="18" t="s">
        <v>928</v>
      </c>
      <c r="C241" s="19" t="s">
        <v>929</v>
      </c>
      <c r="D241" s="20">
        <v>7</v>
      </c>
      <c r="E241" s="20">
        <v>7</v>
      </c>
      <c r="F241" s="20">
        <v>18</v>
      </c>
      <c r="G241" s="20">
        <v>465</v>
      </c>
      <c r="H241" s="20">
        <v>4</v>
      </c>
      <c r="I241" s="20">
        <v>3</v>
      </c>
      <c r="J241" s="20">
        <v>7</v>
      </c>
      <c r="K241" s="27">
        <f t="shared" si="3"/>
        <v>0.14873766898102067</v>
      </c>
      <c r="L241" s="22" t="s">
        <v>895</v>
      </c>
      <c r="M241" s="23" t="s">
        <v>930</v>
      </c>
      <c r="N241" s="23" t="s">
        <v>931</v>
      </c>
      <c r="O241" s="28" t="s">
        <v>92</v>
      </c>
      <c r="P241" s="28">
        <v>4</v>
      </c>
      <c r="Q241" s="28" t="s">
        <v>17</v>
      </c>
      <c r="R241" s="28" t="s">
        <v>17</v>
      </c>
      <c r="S241" s="28" t="s">
        <v>18</v>
      </c>
      <c r="T241" s="28" t="s">
        <v>18</v>
      </c>
      <c r="U241" s="31">
        <v>63.9</v>
      </c>
      <c r="V241" s="30" t="s">
        <v>84</v>
      </c>
      <c r="W241" s="30" t="s">
        <v>17</v>
      </c>
      <c r="X241" s="30" t="s">
        <v>84</v>
      </c>
    </row>
    <row r="242" spans="1:106" s="25" customFormat="1" ht="19.25" customHeight="1" x14ac:dyDescent="0.35">
      <c r="A242" s="17" t="s">
        <v>932</v>
      </c>
      <c r="B242" s="18" t="s">
        <v>933</v>
      </c>
      <c r="C242" s="19" t="s">
        <v>934</v>
      </c>
      <c r="D242" s="20">
        <v>5</v>
      </c>
      <c r="E242" s="20">
        <v>5</v>
      </c>
      <c r="F242" s="20">
        <v>12</v>
      </c>
      <c r="G242" s="20">
        <v>505</v>
      </c>
      <c r="H242" s="20">
        <v>3</v>
      </c>
      <c r="I242" s="20">
        <v>2</v>
      </c>
      <c r="J242" s="20">
        <v>5</v>
      </c>
      <c r="K242" s="27">
        <f t="shared" si="3"/>
        <v>9.1304311651715653E-2</v>
      </c>
      <c r="L242" s="22" t="s">
        <v>895</v>
      </c>
      <c r="M242" s="23" t="s">
        <v>935</v>
      </c>
      <c r="N242" s="23" t="s">
        <v>936</v>
      </c>
      <c r="O242" s="28" t="s">
        <v>17</v>
      </c>
      <c r="P242" s="28">
        <v>4</v>
      </c>
      <c r="Q242" s="28" t="s">
        <v>17</v>
      </c>
      <c r="R242" s="28" t="s">
        <v>17</v>
      </c>
      <c r="S242" s="28" t="s">
        <v>55</v>
      </c>
      <c r="T242" s="28" t="s">
        <v>18</v>
      </c>
      <c r="U242" s="31">
        <v>89</v>
      </c>
      <c r="V242" s="30" t="s">
        <v>17</v>
      </c>
      <c r="W242" s="30" t="s">
        <v>17</v>
      </c>
      <c r="X242" s="30" t="s">
        <v>17</v>
      </c>
      <c r="CZ242" s="62"/>
      <c r="DA242" s="62"/>
      <c r="DB242" s="62"/>
    </row>
    <row r="243" spans="1:106" s="25" customFormat="1" ht="19.25" customHeight="1" x14ac:dyDescent="0.35">
      <c r="A243" s="17" t="s">
        <v>937</v>
      </c>
      <c r="B243" s="18" t="s">
        <v>938</v>
      </c>
      <c r="C243" s="19" t="s">
        <v>939</v>
      </c>
      <c r="D243" s="20">
        <v>6</v>
      </c>
      <c r="E243" s="20">
        <v>6</v>
      </c>
      <c r="F243" s="20">
        <v>9</v>
      </c>
      <c r="G243" s="20">
        <v>444</v>
      </c>
      <c r="H243" s="20">
        <v>5</v>
      </c>
      <c r="I243" s="20">
        <v>0</v>
      </c>
      <c r="J243" s="20">
        <v>5</v>
      </c>
      <c r="K243" s="27">
        <f t="shared" si="3"/>
        <v>7.7886279365061498E-2</v>
      </c>
      <c r="L243" s="22" t="s">
        <v>895</v>
      </c>
      <c r="M243" s="23" t="s">
        <v>940</v>
      </c>
      <c r="N243" s="23" t="s">
        <v>941</v>
      </c>
      <c r="O243" s="28" t="s">
        <v>17</v>
      </c>
      <c r="P243" s="28">
        <v>4</v>
      </c>
      <c r="Q243" s="28" t="s">
        <v>17</v>
      </c>
      <c r="R243" s="28" t="s">
        <v>17</v>
      </c>
      <c r="S243" s="28" t="s">
        <v>18</v>
      </c>
      <c r="T243" s="28" t="s">
        <v>92</v>
      </c>
      <c r="U243" s="31">
        <v>57.7</v>
      </c>
      <c r="V243" s="30" t="s">
        <v>84</v>
      </c>
      <c r="W243" s="30" t="s">
        <v>17</v>
      </c>
      <c r="X243" s="30" t="s">
        <v>84</v>
      </c>
    </row>
    <row r="244" spans="1:106" s="25" customFormat="1" ht="19.25" customHeight="1" x14ac:dyDescent="0.35">
      <c r="A244" s="17" t="s">
        <v>942</v>
      </c>
      <c r="B244" s="18" t="s">
        <v>943</v>
      </c>
      <c r="C244" s="19" t="s">
        <v>944</v>
      </c>
      <c r="D244" s="20">
        <v>6</v>
      </c>
      <c r="E244" s="20">
        <v>6</v>
      </c>
      <c r="F244" s="20">
        <v>13</v>
      </c>
      <c r="G244" s="20">
        <v>683</v>
      </c>
      <c r="H244" s="20">
        <v>5</v>
      </c>
      <c r="I244" s="20">
        <v>2</v>
      </c>
      <c r="J244" s="20">
        <v>7</v>
      </c>
      <c r="K244" s="27">
        <f t="shared" si="3"/>
        <v>7.3134798193449646E-2</v>
      </c>
      <c r="L244" s="22" t="s">
        <v>895</v>
      </c>
      <c r="M244" s="23" t="s">
        <v>945</v>
      </c>
      <c r="N244" s="23" t="s">
        <v>946</v>
      </c>
      <c r="O244" s="28" t="s">
        <v>55</v>
      </c>
      <c r="P244" s="28">
        <v>5</v>
      </c>
      <c r="Q244" s="28" t="s">
        <v>17</v>
      </c>
      <c r="R244" s="28" t="s">
        <v>17</v>
      </c>
      <c r="S244" s="28" t="s">
        <v>55</v>
      </c>
      <c r="T244" s="28" t="s">
        <v>652</v>
      </c>
      <c r="U244" s="29">
        <v>100</v>
      </c>
      <c r="V244" s="30" t="s">
        <v>84</v>
      </c>
      <c r="W244" s="30" t="s">
        <v>17</v>
      </c>
      <c r="X244" s="30" t="s">
        <v>17</v>
      </c>
      <c r="CZ244" s="26"/>
      <c r="DA244" s="26"/>
      <c r="DB244" s="26"/>
    </row>
    <row r="245" spans="1:106" s="25" customFormat="1" ht="19.25" customHeight="1" x14ac:dyDescent="0.35">
      <c r="A245" s="17" t="s">
        <v>947</v>
      </c>
      <c r="B245" s="18" t="s">
        <v>948</v>
      </c>
      <c r="C245" s="19" t="s">
        <v>949</v>
      </c>
      <c r="D245" s="20">
        <v>4</v>
      </c>
      <c r="E245" s="20">
        <v>4</v>
      </c>
      <c r="F245" s="20">
        <v>6</v>
      </c>
      <c r="G245" s="20">
        <v>401</v>
      </c>
      <c r="H245" s="20">
        <v>4</v>
      </c>
      <c r="I245" s="20">
        <v>0</v>
      </c>
      <c r="J245" s="20">
        <v>4</v>
      </c>
      <c r="K245" s="27">
        <f t="shared" si="3"/>
        <v>5.7492116439047877E-2</v>
      </c>
      <c r="L245" s="22" t="s">
        <v>895</v>
      </c>
      <c r="M245" s="23" t="s">
        <v>950</v>
      </c>
      <c r="N245" s="23" t="s">
        <v>951</v>
      </c>
      <c r="O245" s="28" t="s">
        <v>17</v>
      </c>
      <c r="P245" s="28">
        <v>2</v>
      </c>
      <c r="Q245" s="28" t="s">
        <v>17</v>
      </c>
      <c r="R245" s="28" t="s">
        <v>17</v>
      </c>
      <c r="S245" s="28" t="s">
        <v>55</v>
      </c>
      <c r="T245" s="28" t="s">
        <v>652</v>
      </c>
      <c r="U245" s="31">
        <v>99.3</v>
      </c>
      <c r="V245" s="30" t="s">
        <v>17</v>
      </c>
      <c r="W245" s="30" t="s">
        <v>17</v>
      </c>
      <c r="X245" s="30" t="s">
        <v>17</v>
      </c>
    </row>
    <row r="246" spans="1:106" s="25" customFormat="1" ht="19.25" customHeight="1" x14ac:dyDescent="0.35">
      <c r="A246" s="17" t="s">
        <v>952</v>
      </c>
      <c r="B246" s="18" t="s">
        <v>953</v>
      </c>
      <c r="C246" s="19" t="s">
        <v>954</v>
      </c>
      <c r="D246" s="20">
        <v>2</v>
      </c>
      <c r="E246" s="20">
        <v>2</v>
      </c>
      <c r="F246" s="20">
        <v>5</v>
      </c>
      <c r="G246" s="20">
        <v>383</v>
      </c>
      <c r="H246" s="20">
        <v>2</v>
      </c>
      <c r="I246" s="20">
        <v>2</v>
      </c>
      <c r="J246" s="20">
        <v>4</v>
      </c>
      <c r="K246" s="27">
        <f t="shared" si="3"/>
        <v>5.0161746501432111E-2</v>
      </c>
      <c r="L246" s="22" t="s">
        <v>895</v>
      </c>
      <c r="M246" s="23" t="s">
        <v>720</v>
      </c>
      <c r="N246" s="23" t="s">
        <v>721</v>
      </c>
      <c r="O246" s="28" t="s">
        <v>17</v>
      </c>
      <c r="P246" s="28">
        <v>5</v>
      </c>
      <c r="Q246" s="28" t="s">
        <v>17</v>
      </c>
      <c r="R246" s="28" t="s">
        <v>17</v>
      </c>
      <c r="S246" s="28" t="s">
        <v>18</v>
      </c>
      <c r="T246" s="28" t="s">
        <v>18</v>
      </c>
      <c r="U246" s="31">
        <v>86.5</v>
      </c>
      <c r="V246" s="30" t="s">
        <v>84</v>
      </c>
      <c r="W246" s="30" t="s">
        <v>17</v>
      </c>
      <c r="X246" s="30" t="s">
        <v>17</v>
      </c>
      <c r="CZ246" s="26"/>
      <c r="DA246" s="26"/>
      <c r="DB246" s="26"/>
    </row>
    <row r="247" spans="1:106" s="25" customFormat="1" ht="19.25" customHeight="1" x14ac:dyDescent="0.35">
      <c r="A247" s="17" t="s">
        <v>955</v>
      </c>
      <c r="B247" s="18" t="s">
        <v>956</v>
      </c>
      <c r="C247" s="19" t="s">
        <v>957</v>
      </c>
      <c r="D247" s="20">
        <v>3</v>
      </c>
      <c r="E247" s="20">
        <v>3</v>
      </c>
      <c r="F247" s="20">
        <v>5</v>
      </c>
      <c r="G247" s="20">
        <v>396</v>
      </c>
      <c r="H247" s="20">
        <v>3</v>
      </c>
      <c r="I247" s="20">
        <v>1</v>
      </c>
      <c r="J247" s="20">
        <v>4</v>
      </c>
      <c r="K247" s="27">
        <f t="shared" si="3"/>
        <v>4.8515022500122476E-2</v>
      </c>
      <c r="L247" s="22" t="s">
        <v>895</v>
      </c>
      <c r="M247" s="23" t="s">
        <v>958</v>
      </c>
      <c r="N247" s="23" t="s">
        <v>959</v>
      </c>
      <c r="O247" s="28" t="s">
        <v>55</v>
      </c>
      <c r="P247" s="28">
        <v>3</v>
      </c>
      <c r="Q247" s="28" t="s">
        <v>72</v>
      </c>
      <c r="R247" s="28" t="s">
        <v>17</v>
      </c>
      <c r="S247" s="28" t="s">
        <v>18</v>
      </c>
      <c r="T247" s="28" t="s">
        <v>18</v>
      </c>
      <c r="U247" s="31">
        <v>71.5</v>
      </c>
      <c r="V247" s="30" t="s">
        <v>84</v>
      </c>
      <c r="W247" s="30" t="s">
        <v>17</v>
      </c>
      <c r="X247" s="30" t="s">
        <v>84</v>
      </c>
    </row>
    <row r="248" spans="1:106" s="25" customFormat="1" ht="19.25" customHeight="1" x14ac:dyDescent="0.35">
      <c r="A248" s="17" t="s">
        <v>960</v>
      </c>
      <c r="B248" s="18" t="s">
        <v>961</v>
      </c>
      <c r="C248" s="19" t="s">
        <v>962</v>
      </c>
      <c r="D248" s="20">
        <v>3</v>
      </c>
      <c r="E248" s="20">
        <v>3</v>
      </c>
      <c r="F248" s="20">
        <v>7</v>
      </c>
      <c r="G248" s="20">
        <v>664</v>
      </c>
      <c r="H248" s="20">
        <v>4</v>
      </c>
      <c r="I248" s="20">
        <v>0</v>
      </c>
      <c r="J248" s="20">
        <v>4</v>
      </c>
      <c r="K248" s="27">
        <f t="shared" si="3"/>
        <v>4.0507121195885391E-2</v>
      </c>
      <c r="L248" s="22" t="s">
        <v>895</v>
      </c>
      <c r="M248" s="23" t="s">
        <v>945</v>
      </c>
      <c r="N248" s="23" t="s">
        <v>946</v>
      </c>
      <c r="O248" s="28" t="s">
        <v>17</v>
      </c>
      <c r="P248" s="28">
        <v>1</v>
      </c>
      <c r="Q248" s="28" t="s">
        <v>17</v>
      </c>
      <c r="R248" s="28" t="s">
        <v>17</v>
      </c>
      <c r="S248" s="28" t="s">
        <v>84</v>
      </c>
      <c r="T248" s="28" t="s">
        <v>652</v>
      </c>
      <c r="U248" s="29">
        <v>100</v>
      </c>
      <c r="V248" s="30" t="s">
        <v>84</v>
      </c>
      <c r="W248" s="30" t="s">
        <v>17</v>
      </c>
      <c r="X248" s="30" t="s">
        <v>17</v>
      </c>
    </row>
    <row r="249" spans="1:106" s="62" customFormat="1" ht="19.25" customHeight="1" x14ac:dyDescent="0.35">
      <c r="A249" s="17" t="s">
        <v>963</v>
      </c>
      <c r="B249" s="18" t="s">
        <v>964</v>
      </c>
      <c r="C249" s="19" t="s">
        <v>965</v>
      </c>
      <c r="D249" s="20">
        <v>3</v>
      </c>
      <c r="E249" s="20">
        <v>3</v>
      </c>
      <c r="F249" s="20">
        <v>10</v>
      </c>
      <c r="G249" s="20">
        <v>343</v>
      </c>
      <c r="H249" s="20">
        <v>4</v>
      </c>
      <c r="I249" s="20">
        <v>2</v>
      </c>
      <c r="J249" s="20">
        <v>6</v>
      </c>
      <c r="K249" s="27">
        <f t="shared" si="3"/>
        <v>0.11202302571456853</v>
      </c>
      <c r="L249" s="22" t="s">
        <v>966</v>
      </c>
      <c r="M249" s="23" t="s">
        <v>967</v>
      </c>
      <c r="N249" s="23" t="s">
        <v>968</v>
      </c>
      <c r="O249" s="28" t="s">
        <v>55</v>
      </c>
      <c r="P249" s="28">
        <v>4</v>
      </c>
      <c r="Q249" s="28" t="s">
        <v>17</v>
      </c>
      <c r="R249" s="28" t="s">
        <v>17</v>
      </c>
      <c r="S249" s="28" t="s">
        <v>49</v>
      </c>
      <c r="T249" s="28" t="s">
        <v>18</v>
      </c>
      <c r="U249" s="31">
        <v>68.900000000000006</v>
      </c>
      <c r="V249" s="30" t="s">
        <v>17</v>
      </c>
      <c r="W249" s="30" t="s">
        <v>17</v>
      </c>
      <c r="X249" s="30" t="s">
        <v>17</v>
      </c>
      <c r="Y249" s="25"/>
      <c r="Z249" s="25"/>
      <c r="AA249" s="25"/>
      <c r="AB249" s="25"/>
      <c r="AC249" s="25"/>
      <c r="AD249" s="25"/>
      <c r="AE249" s="25"/>
      <c r="AF249" s="25"/>
      <c r="AG249" s="25"/>
      <c r="AH249" s="25"/>
      <c r="AI249" s="25"/>
      <c r="AJ249" s="25"/>
      <c r="AK249" s="25"/>
      <c r="AL249" s="25"/>
      <c r="AM249" s="25"/>
      <c r="AN249" s="25"/>
      <c r="AO249" s="25"/>
      <c r="AP249" s="25"/>
      <c r="AQ249" s="25"/>
      <c r="AR249" s="25"/>
      <c r="AS249" s="25"/>
      <c r="AT249" s="25"/>
      <c r="AU249" s="25"/>
      <c r="AV249" s="25"/>
      <c r="AW249" s="25"/>
      <c r="AX249" s="25"/>
      <c r="AY249" s="25"/>
      <c r="AZ249" s="25"/>
      <c r="BA249" s="25"/>
      <c r="BB249" s="25"/>
      <c r="BC249" s="25"/>
      <c r="BD249" s="25"/>
      <c r="BE249" s="25"/>
      <c r="BF249" s="25"/>
      <c r="BG249" s="25"/>
      <c r="BH249" s="25"/>
      <c r="BI249" s="25"/>
      <c r="BJ249" s="25"/>
      <c r="BK249" s="25"/>
      <c r="BL249" s="25"/>
      <c r="BM249" s="25"/>
      <c r="BN249" s="25"/>
      <c r="BO249" s="25"/>
      <c r="BP249" s="25"/>
      <c r="BQ249" s="25"/>
      <c r="BR249" s="25"/>
      <c r="BS249" s="25"/>
      <c r="BT249" s="25"/>
      <c r="BU249" s="25"/>
      <c r="BV249" s="25"/>
      <c r="BW249" s="25"/>
      <c r="BX249" s="25"/>
      <c r="BY249" s="25"/>
      <c r="BZ249" s="25"/>
      <c r="CA249" s="25"/>
      <c r="CB249" s="25"/>
      <c r="CC249" s="25"/>
      <c r="CD249" s="25"/>
      <c r="CE249" s="25"/>
      <c r="CF249" s="25"/>
      <c r="CG249" s="25"/>
      <c r="CH249" s="25"/>
      <c r="CI249" s="25"/>
      <c r="CJ249" s="25"/>
      <c r="CK249" s="25"/>
      <c r="CL249" s="25"/>
      <c r="CM249" s="25"/>
      <c r="CN249" s="25"/>
      <c r="CO249" s="25"/>
      <c r="CP249" s="25"/>
      <c r="CQ249" s="25"/>
      <c r="CR249" s="25"/>
      <c r="CS249" s="25"/>
      <c r="CT249" s="25"/>
      <c r="CU249" s="25"/>
      <c r="CV249" s="25"/>
      <c r="CW249" s="25"/>
      <c r="CX249" s="25"/>
      <c r="CY249" s="25"/>
      <c r="CZ249" s="25"/>
      <c r="DA249" s="25"/>
      <c r="DB249" s="25"/>
    </row>
    <row r="250" spans="1:106" s="25" customFormat="1" ht="19.25" customHeight="1" x14ac:dyDescent="0.35">
      <c r="A250" s="17" t="s">
        <v>969</v>
      </c>
      <c r="B250" s="18" t="s">
        <v>970</v>
      </c>
      <c r="C250" s="19" t="s">
        <v>971</v>
      </c>
      <c r="D250" s="20">
        <v>3</v>
      </c>
      <c r="E250" s="20">
        <v>3</v>
      </c>
      <c r="F250" s="20">
        <v>6</v>
      </c>
      <c r="G250" s="20">
        <v>214</v>
      </c>
      <c r="H250" s="20">
        <v>3</v>
      </c>
      <c r="I250" s="20">
        <v>3</v>
      </c>
      <c r="J250" s="20">
        <v>6</v>
      </c>
      <c r="K250" s="27">
        <f t="shared" si="3"/>
        <v>0.10773055463578599</v>
      </c>
      <c r="L250" s="22" t="s">
        <v>966</v>
      </c>
      <c r="M250" s="23">
        <v>30.5</v>
      </c>
      <c r="N250" s="23" t="s">
        <v>173</v>
      </c>
      <c r="O250" s="28" t="s">
        <v>17</v>
      </c>
      <c r="P250" s="28">
        <v>3</v>
      </c>
      <c r="Q250" s="28" t="s">
        <v>17</v>
      </c>
      <c r="R250" s="28" t="s">
        <v>17</v>
      </c>
      <c r="S250" s="28" t="s">
        <v>55</v>
      </c>
      <c r="T250" s="28" t="s">
        <v>18</v>
      </c>
      <c r="U250" s="29">
        <v>100</v>
      </c>
      <c r="V250" s="30" t="s">
        <v>454</v>
      </c>
      <c r="W250" s="30" t="s">
        <v>17</v>
      </c>
      <c r="X250" s="30" t="s">
        <v>17</v>
      </c>
      <c r="CZ250" s="51"/>
      <c r="DA250" s="51"/>
      <c r="DB250" s="51"/>
    </row>
    <row r="251" spans="1:106" s="94" customFormat="1" ht="19.25" customHeight="1" x14ac:dyDescent="0.35">
      <c r="A251" s="17" t="s">
        <v>972</v>
      </c>
      <c r="B251" s="18" t="s">
        <v>973</v>
      </c>
      <c r="C251" s="19" t="s">
        <v>974</v>
      </c>
      <c r="D251" s="20">
        <v>4</v>
      </c>
      <c r="E251" s="20">
        <v>4</v>
      </c>
      <c r="F251" s="20">
        <v>4</v>
      </c>
      <c r="G251" s="20">
        <v>589</v>
      </c>
      <c r="H251" s="20">
        <v>3</v>
      </c>
      <c r="I251" s="20">
        <v>1</v>
      </c>
      <c r="J251" s="20">
        <v>4</v>
      </c>
      <c r="K251" s="27">
        <f t="shared" si="3"/>
        <v>2.6094327891407133E-2</v>
      </c>
      <c r="L251" s="22" t="s">
        <v>966</v>
      </c>
      <c r="M251" s="23">
        <v>33.99</v>
      </c>
      <c r="N251" s="23" t="s">
        <v>160</v>
      </c>
      <c r="O251" s="28" t="s">
        <v>114</v>
      </c>
      <c r="P251" s="28">
        <v>1</v>
      </c>
      <c r="Q251" s="28" t="s">
        <v>17</v>
      </c>
      <c r="R251" s="28" t="s">
        <v>403</v>
      </c>
      <c r="S251" s="28" t="s">
        <v>116</v>
      </c>
      <c r="T251" s="28" t="s">
        <v>454</v>
      </c>
      <c r="U251" s="31">
        <v>81.900000000000006</v>
      </c>
      <c r="V251" s="30" t="s">
        <v>454</v>
      </c>
      <c r="W251" s="30" t="s">
        <v>17</v>
      </c>
      <c r="X251" s="30" t="s">
        <v>17</v>
      </c>
      <c r="Y251" s="25"/>
      <c r="Z251" s="25"/>
      <c r="AA251" s="25"/>
      <c r="AB251" s="25"/>
      <c r="AC251" s="25"/>
      <c r="AD251" s="25"/>
      <c r="AE251" s="25"/>
      <c r="AF251" s="25"/>
      <c r="AG251" s="25"/>
      <c r="AH251" s="25"/>
      <c r="AI251" s="25"/>
      <c r="AJ251" s="25"/>
      <c r="AK251" s="25"/>
      <c r="AL251" s="25"/>
      <c r="AM251" s="25"/>
      <c r="AN251" s="25"/>
      <c r="AO251" s="25"/>
      <c r="AP251" s="25"/>
      <c r="AQ251" s="25"/>
      <c r="AR251" s="25"/>
      <c r="AS251" s="25"/>
      <c r="AT251" s="25"/>
      <c r="AU251" s="25"/>
      <c r="AV251" s="25"/>
      <c r="AW251" s="25"/>
      <c r="AX251" s="25"/>
      <c r="AY251" s="25"/>
      <c r="AZ251" s="25"/>
      <c r="BA251" s="25"/>
      <c r="BB251" s="25"/>
      <c r="BC251" s="25"/>
      <c r="BD251" s="25"/>
      <c r="BE251" s="25"/>
      <c r="BF251" s="25"/>
      <c r="BG251" s="25"/>
      <c r="BH251" s="25"/>
      <c r="BI251" s="25"/>
      <c r="BJ251" s="25"/>
      <c r="BK251" s="25"/>
      <c r="BL251" s="25"/>
      <c r="BM251" s="25"/>
      <c r="BN251" s="25"/>
      <c r="BO251" s="25"/>
      <c r="BP251" s="25"/>
      <c r="BQ251" s="25"/>
      <c r="BR251" s="25"/>
      <c r="BS251" s="25"/>
      <c r="BT251" s="25"/>
      <c r="BU251" s="25"/>
      <c r="BV251" s="25"/>
      <c r="BW251" s="25"/>
      <c r="BX251" s="25"/>
      <c r="BY251" s="25"/>
      <c r="BZ251" s="25"/>
      <c r="CA251" s="25"/>
      <c r="CB251" s="25"/>
      <c r="CC251" s="25"/>
      <c r="CD251" s="25"/>
      <c r="CE251" s="25"/>
      <c r="CF251" s="25"/>
      <c r="CG251" s="25"/>
      <c r="CH251" s="25"/>
      <c r="CI251" s="25"/>
      <c r="CJ251" s="25"/>
      <c r="CK251" s="25"/>
      <c r="CL251" s="25"/>
      <c r="CM251" s="25"/>
      <c r="CN251" s="25"/>
      <c r="CO251" s="25"/>
      <c r="CP251" s="25"/>
      <c r="CQ251" s="25"/>
      <c r="CR251" s="25"/>
      <c r="CS251" s="25"/>
      <c r="CT251" s="25"/>
      <c r="CU251" s="25"/>
      <c r="CV251" s="25"/>
      <c r="CW251" s="25"/>
      <c r="CX251" s="25"/>
      <c r="CY251" s="25"/>
      <c r="CZ251" s="25"/>
      <c r="DA251" s="25"/>
      <c r="DB251" s="25"/>
    </row>
    <row r="252" spans="1:106" s="94" customFormat="1" ht="19.25" customHeight="1" x14ac:dyDescent="0.35">
      <c r="A252" s="17" t="s">
        <v>975</v>
      </c>
      <c r="B252" s="18" t="s">
        <v>976</v>
      </c>
      <c r="C252" s="19" t="s">
        <v>977</v>
      </c>
      <c r="D252" s="20">
        <v>2</v>
      </c>
      <c r="E252" s="20">
        <v>2</v>
      </c>
      <c r="F252" s="20">
        <v>5</v>
      </c>
      <c r="G252" s="20">
        <v>955</v>
      </c>
      <c r="H252" s="20">
        <v>3</v>
      </c>
      <c r="I252" s="20">
        <v>0</v>
      </c>
      <c r="J252" s="20">
        <v>3</v>
      </c>
      <c r="K252" s="27">
        <f t="shared" si="3"/>
        <v>2.0117223989579585E-2</v>
      </c>
      <c r="L252" s="22" t="s">
        <v>966</v>
      </c>
      <c r="M252" s="23">
        <v>29.4</v>
      </c>
      <c r="N252" s="23" t="s">
        <v>587</v>
      </c>
      <c r="O252" s="28" t="s">
        <v>17</v>
      </c>
      <c r="P252" s="28">
        <v>2</v>
      </c>
      <c r="Q252" s="28" t="s">
        <v>17</v>
      </c>
      <c r="R252" s="28" t="s">
        <v>17</v>
      </c>
      <c r="S252" s="28" t="s">
        <v>978</v>
      </c>
      <c r="T252" s="28" t="s">
        <v>18</v>
      </c>
      <c r="U252" s="31">
        <v>99.4</v>
      </c>
      <c r="V252" s="30" t="s">
        <v>454</v>
      </c>
      <c r="W252" s="30" t="s">
        <v>17</v>
      </c>
      <c r="X252" s="30" t="s">
        <v>454</v>
      </c>
      <c r="Y252" s="25"/>
      <c r="Z252" s="25"/>
      <c r="AA252" s="25"/>
      <c r="AB252" s="25"/>
      <c r="AC252" s="25"/>
      <c r="AD252" s="25"/>
      <c r="AE252" s="25"/>
      <c r="AF252" s="25"/>
      <c r="AG252" s="25"/>
      <c r="AH252" s="25"/>
      <c r="AI252" s="25"/>
      <c r="AJ252" s="25"/>
      <c r="AK252" s="25"/>
      <c r="AL252" s="25"/>
      <c r="AM252" s="25"/>
      <c r="AN252" s="25"/>
      <c r="AO252" s="25"/>
      <c r="AP252" s="25"/>
      <c r="AQ252" s="25"/>
      <c r="AR252" s="25"/>
      <c r="AS252" s="25"/>
      <c r="AT252" s="25"/>
      <c r="AU252" s="25"/>
      <c r="AV252" s="25"/>
      <c r="AW252" s="25"/>
      <c r="AX252" s="25"/>
      <c r="AY252" s="25"/>
      <c r="AZ252" s="25"/>
      <c r="BA252" s="25"/>
      <c r="BB252" s="25"/>
      <c r="BC252" s="25"/>
      <c r="BD252" s="25"/>
      <c r="BE252" s="25"/>
      <c r="BF252" s="25"/>
      <c r="BG252" s="25"/>
      <c r="BH252" s="25"/>
      <c r="BI252" s="25"/>
      <c r="BJ252" s="25"/>
      <c r="BK252" s="25"/>
      <c r="BL252" s="25"/>
      <c r="BM252" s="25"/>
      <c r="BN252" s="25"/>
      <c r="BO252" s="25"/>
      <c r="BP252" s="25"/>
      <c r="BQ252" s="25"/>
      <c r="BR252" s="25"/>
      <c r="BS252" s="25"/>
      <c r="BT252" s="25"/>
      <c r="BU252" s="25"/>
      <c r="BV252" s="25"/>
      <c r="BW252" s="25"/>
      <c r="BX252" s="25"/>
      <c r="BY252" s="25"/>
      <c r="BZ252" s="25"/>
      <c r="CA252" s="25"/>
      <c r="CB252" s="25"/>
      <c r="CC252" s="25"/>
      <c r="CD252" s="25"/>
      <c r="CE252" s="25"/>
      <c r="CF252" s="25"/>
      <c r="CG252" s="25"/>
      <c r="CH252" s="25"/>
      <c r="CI252" s="25"/>
      <c r="CJ252" s="25"/>
      <c r="CK252" s="25"/>
      <c r="CL252" s="25"/>
      <c r="CM252" s="25"/>
      <c r="CN252" s="25"/>
      <c r="CO252" s="25"/>
      <c r="CP252" s="25"/>
      <c r="CQ252" s="25"/>
      <c r="CR252" s="25"/>
      <c r="CS252" s="25"/>
      <c r="CT252" s="25"/>
      <c r="CU252" s="25"/>
      <c r="CV252" s="25"/>
      <c r="CW252" s="25"/>
      <c r="CX252" s="25"/>
      <c r="CY252" s="25"/>
      <c r="CZ252" s="26"/>
      <c r="DA252" s="26"/>
      <c r="DB252" s="26"/>
    </row>
    <row r="253" spans="1:106" s="94" customFormat="1" ht="19.25" customHeight="1" x14ac:dyDescent="0.35">
      <c r="A253" s="17" t="s">
        <v>979</v>
      </c>
      <c r="B253" s="18" t="s">
        <v>980</v>
      </c>
      <c r="C253" s="19" t="s">
        <v>17</v>
      </c>
      <c r="D253" s="20">
        <v>2</v>
      </c>
      <c r="E253" s="20">
        <v>2</v>
      </c>
      <c r="F253" s="20">
        <v>5</v>
      </c>
      <c r="G253" s="55">
        <v>49</v>
      </c>
      <c r="H253" s="20">
        <v>4</v>
      </c>
      <c r="I253" s="20">
        <v>1</v>
      </c>
      <c r="J253" s="20">
        <v>5</v>
      </c>
      <c r="K253" s="27">
        <f t="shared" si="3"/>
        <v>0.39208059000098983</v>
      </c>
      <c r="L253" s="22" t="s">
        <v>981</v>
      </c>
      <c r="M253" s="23">
        <v>35.200000000000003</v>
      </c>
      <c r="N253" s="23" t="s">
        <v>181</v>
      </c>
      <c r="O253" s="28" t="s">
        <v>17</v>
      </c>
      <c r="P253" s="28">
        <v>3</v>
      </c>
      <c r="Q253" s="28" t="s">
        <v>17</v>
      </c>
      <c r="R253" s="28" t="s">
        <v>17</v>
      </c>
      <c r="S253" s="28" t="s">
        <v>978</v>
      </c>
      <c r="T253" s="28" t="s">
        <v>18</v>
      </c>
      <c r="U253" s="31">
        <v>84.2</v>
      </c>
      <c r="V253" s="30" t="s">
        <v>17</v>
      </c>
      <c r="W253" s="30" t="s">
        <v>17</v>
      </c>
      <c r="X253" s="30" t="s">
        <v>17</v>
      </c>
      <c r="Y253" s="25"/>
      <c r="Z253" s="25"/>
      <c r="AA253" s="25"/>
      <c r="AB253" s="25"/>
      <c r="AC253" s="25"/>
      <c r="AD253" s="25"/>
      <c r="AE253" s="25"/>
      <c r="AF253" s="25"/>
      <c r="AG253" s="25"/>
      <c r="AH253" s="25"/>
      <c r="AI253" s="25"/>
      <c r="AJ253" s="25"/>
      <c r="AK253" s="25"/>
      <c r="AL253" s="25"/>
      <c r="AM253" s="25"/>
      <c r="AN253" s="25"/>
      <c r="AO253" s="25"/>
      <c r="AP253" s="25"/>
      <c r="AQ253" s="25"/>
      <c r="AR253" s="25"/>
      <c r="AS253" s="25"/>
      <c r="AT253" s="25"/>
      <c r="AU253" s="25"/>
      <c r="AV253" s="25"/>
      <c r="AW253" s="25"/>
      <c r="AX253" s="25"/>
      <c r="AY253" s="25"/>
      <c r="AZ253" s="25"/>
      <c r="BA253" s="25"/>
      <c r="BB253" s="25"/>
      <c r="BC253" s="25"/>
      <c r="BD253" s="25"/>
      <c r="BE253" s="25"/>
      <c r="BF253" s="25"/>
      <c r="BG253" s="25"/>
      <c r="BH253" s="25"/>
      <c r="BI253" s="25"/>
      <c r="BJ253" s="25"/>
      <c r="BK253" s="25"/>
      <c r="BL253" s="25"/>
      <c r="BM253" s="25"/>
      <c r="BN253" s="25"/>
      <c r="BO253" s="25"/>
      <c r="BP253" s="25"/>
      <c r="BQ253" s="25"/>
      <c r="BR253" s="25"/>
      <c r="BS253" s="25"/>
      <c r="BT253" s="25"/>
      <c r="BU253" s="25"/>
      <c r="BV253" s="25"/>
      <c r="BW253" s="25"/>
      <c r="BX253" s="25"/>
      <c r="BY253" s="25"/>
      <c r="BZ253" s="25"/>
      <c r="CA253" s="25"/>
      <c r="CB253" s="25"/>
      <c r="CC253" s="25"/>
      <c r="CD253" s="25"/>
      <c r="CE253" s="25"/>
      <c r="CF253" s="25"/>
      <c r="CG253" s="25"/>
      <c r="CH253" s="25"/>
      <c r="CI253" s="25"/>
      <c r="CJ253" s="25"/>
      <c r="CK253" s="25"/>
      <c r="CL253" s="25"/>
      <c r="CM253" s="25"/>
      <c r="CN253" s="25"/>
      <c r="CO253" s="25"/>
      <c r="CP253" s="25"/>
      <c r="CQ253" s="25"/>
      <c r="CR253" s="25"/>
      <c r="CS253" s="25"/>
      <c r="CT253" s="25"/>
      <c r="CU253" s="25"/>
      <c r="CV253" s="25"/>
      <c r="CW253" s="25"/>
      <c r="CX253" s="25"/>
      <c r="CY253" s="25"/>
      <c r="CZ253" s="25"/>
      <c r="DA253" s="25"/>
      <c r="DB253" s="25"/>
    </row>
    <row r="254" spans="1:106" s="94" customFormat="1" ht="19.25" customHeight="1" x14ac:dyDescent="0.35">
      <c r="A254" s="17" t="s">
        <v>982</v>
      </c>
      <c r="B254" s="18" t="s">
        <v>983</v>
      </c>
      <c r="C254" s="19" t="s">
        <v>984</v>
      </c>
      <c r="D254" s="20">
        <v>2</v>
      </c>
      <c r="E254" s="20">
        <v>2</v>
      </c>
      <c r="F254" s="20">
        <v>5</v>
      </c>
      <c r="G254" s="20">
        <v>182</v>
      </c>
      <c r="H254" s="20">
        <v>4</v>
      </c>
      <c r="I254" s="20">
        <v>0</v>
      </c>
      <c r="J254" s="20">
        <v>4</v>
      </c>
      <c r="K254" s="27">
        <f t="shared" si="3"/>
        <v>0.10556015884642034</v>
      </c>
      <c r="L254" s="22" t="s">
        <v>981</v>
      </c>
      <c r="M254" s="23">
        <v>35.200000000000003</v>
      </c>
      <c r="N254" s="23" t="s">
        <v>181</v>
      </c>
      <c r="O254" s="28" t="s">
        <v>17</v>
      </c>
      <c r="P254" s="28">
        <v>3</v>
      </c>
      <c r="Q254" s="28" t="s">
        <v>17</v>
      </c>
      <c r="R254" s="28" t="s">
        <v>17</v>
      </c>
      <c r="S254" s="28" t="s">
        <v>55</v>
      </c>
      <c r="T254" s="28" t="s">
        <v>18</v>
      </c>
      <c r="U254" s="31">
        <v>86.4</v>
      </c>
      <c r="V254" s="30" t="s">
        <v>17</v>
      </c>
      <c r="W254" s="30" t="s">
        <v>17</v>
      </c>
      <c r="X254" s="30" t="s">
        <v>17</v>
      </c>
      <c r="Y254" s="25"/>
      <c r="Z254" s="25"/>
      <c r="AA254" s="25"/>
      <c r="AB254" s="25"/>
      <c r="AC254" s="25"/>
      <c r="AD254" s="25"/>
      <c r="AE254" s="25"/>
      <c r="AF254" s="25"/>
      <c r="AG254" s="25"/>
      <c r="AH254" s="25"/>
      <c r="AI254" s="25"/>
      <c r="AJ254" s="25"/>
      <c r="AK254" s="25"/>
      <c r="AL254" s="25"/>
      <c r="AM254" s="25"/>
      <c r="AN254" s="25"/>
      <c r="AO254" s="25"/>
      <c r="AP254" s="25"/>
      <c r="AQ254" s="25"/>
      <c r="AR254" s="25"/>
      <c r="AS254" s="25"/>
      <c r="AT254" s="25"/>
      <c r="AU254" s="25"/>
      <c r="AV254" s="25"/>
      <c r="AW254" s="25"/>
      <c r="AX254" s="25"/>
      <c r="AY254" s="25"/>
      <c r="AZ254" s="25"/>
      <c r="BA254" s="25"/>
      <c r="BB254" s="25"/>
      <c r="BC254" s="25"/>
      <c r="BD254" s="25"/>
      <c r="BE254" s="25"/>
      <c r="BF254" s="25"/>
      <c r="BG254" s="25"/>
      <c r="BH254" s="25"/>
      <c r="BI254" s="25"/>
      <c r="BJ254" s="25"/>
      <c r="BK254" s="25"/>
      <c r="BL254" s="25"/>
      <c r="BM254" s="25"/>
      <c r="BN254" s="25"/>
      <c r="BO254" s="25"/>
      <c r="BP254" s="25"/>
      <c r="BQ254" s="25"/>
      <c r="BR254" s="25"/>
      <c r="BS254" s="25"/>
      <c r="BT254" s="25"/>
      <c r="BU254" s="25"/>
      <c r="BV254" s="25"/>
      <c r="BW254" s="25"/>
      <c r="BX254" s="25"/>
      <c r="BY254" s="25"/>
      <c r="BZ254" s="25"/>
      <c r="CA254" s="25"/>
      <c r="CB254" s="25"/>
      <c r="CC254" s="25"/>
      <c r="CD254" s="25"/>
      <c r="CE254" s="25"/>
      <c r="CF254" s="25"/>
      <c r="CG254" s="25"/>
      <c r="CH254" s="25"/>
      <c r="CI254" s="25"/>
      <c r="CJ254" s="25"/>
      <c r="CK254" s="25"/>
      <c r="CL254" s="25"/>
      <c r="CM254" s="25"/>
      <c r="CN254" s="25"/>
      <c r="CO254" s="25"/>
      <c r="CP254" s="25"/>
      <c r="CQ254" s="25"/>
      <c r="CR254" s="25"/>
      <c r="CS254" s="25"/>
      <c r="CT254" s="25"/>
      <c r="CU254" s="25"/>
      <c r="CV254" s="25"/>
      <c r="CW254" s="25"/>
      <c r="CX254" s="25"/>
      <c r="CY254" s="25"/>
      <c r="CZ254" s="25"/>
      <c r="DA254" s="25"/>
      <c r="DB254" s="25"/>
    </row>
    <row r="255" spans="1:106" s="94" customFormat="1" ht="19.25" customHeight="1" x14ac:dyDescent="0.35">
      <c r="A255" s="17" t="s">
        <v>985</v>
      </c>
      <c r="B255" s="18" t="s">
        <v>986</v>
      </c>
      <c r="C255" s="19" t="s">
        <v>987</v>
      </c>
      <c r="D255" s="20">
        <v>2</v>
      </c>
      <c r="E255" s="20">
        <v>2</v>
      </c>
      <c r="F255" s="20">
        <v>7</v>
      </c>
      <c r="G255" s="20">
        <v>393</v>
      </c>
      <c r="H255" s="20">
        <v>3</v>
      </c>
      <c r="I255" s="20">
        <v>3</v>
      </c>
      <c r="J255" s="20">
        <v>6</v>
      </c>
      <c r="K255" s="27">
        <f t="shared" si="3"/>
        <v>6.8439512656661317E-2</v>
      </c>
      <c r="L255" s="22" t="s">
        <v>981</v>
      </c>
      <c r="M255" s="23">
        <v>14.5</v>
      </c>
      <c r="N255" s="23" t="s">
        <v>988</v>
      </c>
      <c r="O255" s="28" t="s">
        <v>17</v>
      </c>
      <c r="P255" s="28">
        <v>3</v>
      </c>
      <c r="Q255" s="28" t="s">
        <v>17</v>
      </c>
      <c r="R255" s="28" t="s">
        <v>17</v>
      </c>
      <c r="S255" s="28" t="s">
        <v>49</v>
      </c>
      <c r="T255" s="28" t="s">
        <v>92</v>
      </c>
      <c r="U255" s="31">
        <v>74.900000000000006</v>
      </c>
      <c r="V255" s="30" t="s">
        <v>17</v>
      </c>
      <c r="W255" s="30" t="s">
        <v>17</v>
      </c>
      <c r="X255" s="30" t="s">
        <v>17</v>
      </c>
      <c r="Y255" s="25"/>
      <c r="Z255" s="25"/>
      <c r="AA255" s="25"/>
      <c r="AB255" s="25"/>
      <c r="AC255" s="25"/>
      <c r="AD255" s="25"/>
      <c r="AE255" s="25"/>
      <c r="AF255" s="25"/>
      <c r="AG255" s="25"/>
      <c r="AH255" s="25"/>
      <c r="AI255" s="25"/>
      <c r="AJ255" s="25"/>
      <c r="AK255" s="25"/>
      <c r="AL255" s="25"/>
      <c r="AM255" s="25"/>
      <c r="AN255" s="25"/>
      <c r="AO255" s="25"/>
      <c r="AP255" s="25"/>
      <c r="AQ255" s="25"/>
      <c r="AR255" s="25"/>
      <c r="AS255" s="25"/>
      <c r="AT255" s="25"/>
      <c r="AU255" s="25"/>
      <c r="AV255" s="25"/>
      <c r="AW255" s="25"/>
      <c r="AX255" s="25"/>
      <c r="AY255" s="25"/>
      <c r="AZ255" s="25"/>
      <c r="BA255" s="25"/>
      <c r="BB255" s="25"/>
      <c r="BC255" s="25"/>
      <c r="BD255" s="25"/>
      <c r="BE255" s="25"/>
      <c r="BF255" s="25"/>
      <c r="BG255" s="25"/>
      <c r="BH255" s="25"/>
      <c r="BI255" s="25"/>
      <c r="BJ255" s="25"/>
      <c r="BK255" s="25"/>
      <c r="BL255" s="25"/>
      <c r="BM255" s="25"/>
      <c r="BN255" s="25"/>
      <c r="BO255" s="25"/>
      <c r="BP255" s="25"/>
      <c r="BQ255" s="25"/>
      <c r="BR255" s="25"/>
      <c r="BS255" s="25"/>
      <c r="BT255" s="25"/>
      <c r="BU255" s="25"/>
      <c r="BV255" s="25"/>
      <c r="BW255" s="25"/>
      <c r="BX255" s="25"/>
      <c r="BY255" s="25"/>
      <c r="BZ255" s="25"/>
      <c r="CA255" s="25"/>
      <c r="CB255" s="25"/>
      <c r="CC255" s="25"/>
      <c r="CD255" s="25"/>
      <c r="CE255" s="25"/>
      <c r="CF255" s="25"/>
      <c r="CG255" s="25"/>
      <c r="CH255" s="25"/>
      <c r="CI255" s="25"/>
      <c r="CJ255" s="25"/>
      <c r="CK255" s="25"/>
      <c r="CL255" s="25"/>
      <c r="CM255" s="25"/>
      <c r="CN255" s="25"/>
      <c r="CO255" s="25"/>
      <c r="CP255" s="25"/>
      <c r="CQ255" s="25"/>
      <c r="CR255" s="25"/>
      <c r="CS255" s="25"/>
      <c r="CT255" s="25"/>
      <c r="CU255" s="25"/>
      <c r="CV255" s="25"/>
      <c r="CW255" s="25"/>
      <c r="CX255" s="25"/>
      <c r="CY255" s="25"/>
      <c r="CZ255" s="25"/>
      <c r="DA255" s="25"/>
      <c r="DB255" s="25"/>
    </row>
    <row r="256" spans="1:106" s="94" customFormat="1" ht="19.25" customHeight="1" x14ac:dyDescent="0.35">
      <c r="A256" s="17" t="s">
        <v>989</v>
      </c>
      <c r="B256" s="18" t="s">
        <v>990</v>
      </c>
      <c r="C256" s="19" t="s">
        <v>991</v>
      </c>
      <c r="D256" s="20">
        <v>3</v>
      </c>
      <c r="E256" s="20">
        <v>3</v>
      </c>
      <c r="F256" s="20">
        <v>6</v>
      </c>
      <c r="G256" s="20">
        <v>538</v>
      </c>
      <c r="H256" s="20">
        <v>4</v>
      </c>
      <c r="I256" s="20">
        <v>0</v>
      </c>
      <c r="J256" s="20">
        <v>4</v>
      </c>
      <c r="K256" s="27">
        <f t="shared" si="3"/>
        <v>4.2851930654383273E-2</v>
      </c>
      <c r="L256" s="22" t="s">
        <v>981</v>
      </c>
      <c r="M256" s="23" t="s">
        <v>992</v>
      </c>
      <c r="N256" s="23" t="s">
        <v>993</v>
      </c>
      <c r="O256" s="28" t="s">
        <v>17</v>
      </c>
      <c r="P256" s="28">
        <v>4</v>
      </c>
      <c r="Q256" s="28" t="s">
        <v>17</v>
      </c>
      <c r="R256" s="28" t="s">
        <v>115</v>
      </c>
      <c r="S256" s="28" t="s">
        <v>55</v>
      </c>
      <c r="T256" s="28" t="s">
        <v>18</v>
      </c>
      <c r="U256" s="31">
        <v>88.2</v>
      </c>
      <c r="V256" s="30" t="s">
        <v>17</v>
      </c>
      <c r="W256" s="30" t="s">
        <v>17</v>
      </c>
      <c r="X256" s="30" t="s">
        <v>17</v>
      </c>
      <c r="Y256" s="25"/>
      <c r="Z256" s="25"/>
      <c r="AA256" s="25"/>
      <c r="AB256" s="25"/>
      <c r="AC256" s="25"/>
      <c r="AD256" s="25"/>
      <c r="AE256" s="25"/>
      <c r="AF256" s="25"/>
      <c r="AG256" s="25"/>
      <c r="AH256" s="25"/>
      <c r="AI256" s="25"/>
      <c r="AJ256" s="25"/>
      <c r="AK256" s="25"/>
      <c r="AL256" s="25"/>
      <c r="AM256" s="25"/>
      <c r="AN256" s="25"/>
      <c r="AO256" s="25"/>
      <c r="AP256" s="25"/>
      <c r="AQ256" s="25"/>
      <c r="AR256" s="25"/>
      <c r="AS256" s="25"/>
      <c r="AT256" s="25"/>
      <c r="AU256" s="25"/>
      <c r="AV256" s="25"/>
      <c r="AW256" s="25"/>
      <c r="AX256" s="25"/>
      <c r="AY256" s="25"/>
      <c r="AZ256" s="25"/>
      <c r="BA256" s="25"/>
      <c r="BB256" s="25"/>
      <c r="BC256" s="25"/>
      <c r="BD256" s="25"/>
      <c r="BE256" s="25"/>
      <c r="BF256" s="25"/>
      <c r="BG256" s="25"/>
      <c r="BH256" s="25"/>
      <c r="BI256" s="25"/>
      <c r="BJ256" s="25"/>
      <c r="BK256" s="25"/>
      <c r="BL256" s="25"/>
      <c r="BM256" s="25"/>
      <c r="BN256" s="25"/>
      <c r="BO256" s="25"/>
      <c r="BP256" s="25"/>
      <c r="BQ256" s="25"/>
      <c r="BR256" s="25"/>
      <c r="BS256" s="25"/>
      <c r="BT256" s="25"/>
      <c r="BU256" s="25"/>
      <c r="BV256" s="25"/>
      <c r="BW256" s="25"/>
      <c r="BX256" s="25"/>
      <c r="BY256" s="25"/>
      <c r="BZ256" s="25"/>
      <c r="CA256" s="25"/>
      <c r="CB256" s="25"/>
      <c r="CC256" s="25"/>
      <c r="CD256" s="25"/>
      <c r="CE256" s="25"/>
      <c r="CF256" s="25"/>
      <c r="CG256" s="25"/>
      <c r="CH256" s="25"/>
      <c r="CI256" s="25"/>
      <c r="CJ256" s="25"/>
      <c r="CK256" s="25"/>
      <c r="CL256" s="25"/>
      <c r="CM256" s="25"/>
      <c r="CN256" s="25"/>
      <c r="CO256" s="25"/>
      <c r="CP256" s="25"/>
      <c r="CQ256" s="25"/>
      <c r="CR256" s="25"/>
      <c r="CS256" s="25"/>
      <c r="CT256" s="25"/>
      <c r="CU256" s="25"/>
      <c r="CV256" s="25"/>
      <c r="CW256" s="25"/>
      <c r="CX256" s="25"/>
      <c r="CY256" s="25"/>
      <c r="CZ256" s="25"/>
      <c r="DA256" s="25"/>
      <c r="DB256" s="25"/>
    </row>
    <row r="257" spans="1:106" s="94" customFormat="1" ht="19.25" customHeight="1" x14ac:dyDescent="0.35">
      <c r="A257" s="17" t="s">
        <v>994</v>
      </c>
      <c r="B257" s="18" t="s">
        <v>995</v>
      </c>
      <c r="C257" s="19" t="s">
        <v>996</v>
      </c>
      <c r="D257" s="20">
        <v>2</v>
      </c>
      <c r="E257" s="20">
        <v>2</v>
      </c>
      <c r="F257" s="20">
        <v>3</v>
      </c>
      <c r="G257" s="20">
        <v>621</v>
      </c>
      <c r="H257" s="20">
        <v>3</v>
      </c>
      <c r="I257" s="20">
        <v>0</v>
      </c>
      <c r="J257" s="20">
        <v>3</v>
      </c>
      <c r="K257" s="27">
        <f t="shared" si="3"/>
        <v>1.8562269478307733E-2</v>
      </c>
      <c r="L257" s="22" t="s">
        <v>981</v>
      </c>
      <c r="M257" s="23" t="s">
        <v>997</v>
      </c>
      <c r="N257" s="23" t="s">
        <v>998</v>
      </c>
      <c r="O257" s="28" t="s">
        <v>17</v>
      </c>
      <c r="P257" s="28">
        <v>4</v>
      </c>
      <c r="Q257" s="28" t="s">
        <v>17</v>
      </c>
      <c r="R257" s="28" t="s">
        <v>17</v>
      </c>
      <c r="S257" s="28" t="s">
        <v>18</v>
      </c>
      <c r="T257" s="28" t="s">
        <v>18</v>
      </c>
      <c r="U257" s="31">
        <v>65.099999999999994</v>
      </c>
      <c r="V257" s="30" t="s">
        <v>92</v>
      </c>
      <c r="W257" s="30" t="s">
        <v>17</v>
      </c>
      <c r="X257" s="30" t="s">
        <v>17</v>
      </c>
      <c r="Y257" s="25"/>
      <c r="Z257" s="25"/>
      <c r="AA257" s="25"/>
      <c r="AB257" s="25"/>
      <c r="AC257" s="25"/>
      <c r="AD257" s="25"/>
      <c r="AE257" s="25"/>
      <c r="AF257" s="25"/>
      <c r="AG257" s="25"/>
      <c r="AH257" s="25"/>
      <c r="AI257" s="25"/>
      <c r="AJ257" s="25"/>
      <c r="AK257" s="25"/>
      <c r="AL257" s="25"/>
      <c r="AM257" s="25"/>
      <c r="AN257" s="25"/>
      <c r="AO257" s="25"/>
      <c r="AP257" s="25"/>
      <c r="AQ257" s="25"/>
      <c r="AR257" s="25"/>
      <c r="AS257" s="25"/>
      <c r="AT257" s="25"/>
      <c r="AU257" s="25"/>
      <c r="AV257" s="25"/>
      <c r="AW257" s="25"/>
      <c r="AX257" s="25"/>
      <c r="AY257" s="25"/>
      <c r="AZ257" s="25"/>
      <c r="BA257" s="25"/>
      <c r="BB257" s="25"/>
      <c r="BC257" s="25"/>
      <c r="BD257" s="25"/>
      <c r="BE257" s="25"/>
      <c r="BF257" s="25"/>
      <c r="BG257" s="25"/>
      <c r="BH257" s="25"/>
      <c r="BI257" s="25"/>
      <c r="BJ257" s="25"/>
      <c r="BK257" s="25"/>
      <c r="BL257" s="25"/>
      <c r="BM257" s="25"/>
      <c r="BN257" s="25"/>
      <c r="BO257" s="25"/>
      <c r="BP257" s="25"/>
      <c r="BQ257" s="25"/>
      <c r="BR257" s="25"/>
      <c r="BS257" s="25"/>
      <c r="BT257" s="25"/>
      <c r="BU257" s="25"/>
      <c r="BV257" s="25"/>
      <c r="BW257" s="25"/>
      <c r="BX257" s="25"/>
      <c r="BY257" s="25"/>
      <c r="BZ257" s="25"/>
      <c r="CA257" s="25"/>
      <c r="CB257" s="25"/>
      <c r="CC257" s="25"/>
      <c r="CD257" s="25"/>
      <c r="CE257" s="25"/>
      <c r="CF257" s="25"/>
      <c r="CG257" s="25"/>
      <c r="CH257" s="25"/>
      <c r="CI257" s="25"/>
      <c r="CJ257" s="25"/>
      <c r="CK257" s="25"/>
      <c r="CL257" s="25"/>
      <c r="CM257" s="25"/>
      <c r="CN257" s="25"/>
      <c r="CO257" s="25"/>
      <c r="CP257" s="25"/>
      <c r="CQ257" s="25"/>
      <c r="CR257" s="25"/>
      <c r="CS257" s="25"/>
      <c r="CT257" s="25"/>
      <c r="CU257" s="25"/>
      <c r="CV257" s="25"/>
      <c r="CW257" s="25"/>
      <c r="CX257" s="25"/>
      <c r="CY257" s="25"/>
      <c r="CZ257" s="25"/>
      <c r="DA257" s="25"/>
      <c r="DB257" s="25"/>
    </row>
    <row r="258" spans="1:106" s="94" customFormat="1" ht="19.25" customHeight="1" x14ac:dyDescent="0.35">
      <c r="A258" s="83" t="s">
        <v>1051</v>
      </c>
      <c r="B258" s="84"/>
      <c r="C258" s="84"/>
      <c r="D258" s="84"/>
      <c r="E258" s="84"/>
      <c r="F258" s="84"/>
      <c r="G258" s="84"/>
      <c r="H258" s="84"/>
      <c r="I258" s="84"/>
      <c r="J258" s="84"/>
      <c r="K258" s="84"/>
      <c r="L258" s="84"/>
      <c r="M258" s="84"/>
      <c r="N258" s="84"/>
      <c r="O258" s="84"/>
      <c r="P258" s="84"/>
      <c r="Q258" s="84"/>
      <c r="R258" s="84"/>
      <c r="S258" s="84"/>
      <c r="T258" s="84"/>
      <c r="U258" s="84"/>
      <c r="V258" s="84"/>
      <c r="W258" s="84"/>
      <c r="X258" s="85"/>
      <c r="Y258" s="25"/>
      <c r="Z258" s="25"/>
      <c r="AA258" s="25"/>
      <c r="AB258" s="25"/>
      <c r="AC258" s="25"/>
      <c r="AD258" s="25"/>
      <c r="AE258" s="25"/>
      <c r="AF258" s="25"/>
      <c r="AG258" s="25"/>
      <c r="AH258" s="25"/>
      <c r="AI258" s="25"/>
      <c r="AJ258" s="25"/>
      <c r="AK258" s="25"/>
      <c r="AL258" s="25"/>
      <c r="AM258" s="25"/>
      <c r="AN258" s="25"/>
      <c r="AO258" s="25"/>
      <c r="AP258" s="25"/>
      <c r="AQ258" s="25"/>
      <c r="AR258" s="25"/>
      <c r="AS258" s="25"/>
      <c r="AT258" s="25"/>
      <c r="AU258" s="25"/>
      <c r="AV258" s="25"/>
      <c r="AW258" s="25"/>
      <c r="AX258" s="25"/>
      <c r="AY258" s="25"/>
      <c r="AZ258" s="25"/>
      <c r="BA258" s="25"/>
      <c r="BB258" s="25"/>
      <c r="BC258" s="25"/>
      <c r="BD258" s="25"/>
      <c r="BE258" s="25"/>
      <c r="BF258" s="25"/>
      <c r="BG258" s="25"/>
      <c r="BH258" s="25"/>
      <c r="BI258" s="25"/>
      <c r="BJ258" s="25"/>
      <c r="BK258" s="25"/>
      <c r="BL258" s="25"/>
      <c r="BM258" s="25"/>
      <c r="BN258" s="25"/>
      <c r="BO258" s="25"/>
      <c r="BP258" s="25"/>
      <c r="BQ258" s="25"/>
      <c r="BR258" s="25"/>
      <c r="BS258" s="25"/>
      <c r="BT258" s="25"/>
      <c r="BU258" s="25"/>
      <c r="BV258" s="25"/>
      <c r="BW258" s="25"/>
      <c r="BX258" s="25"/>
      <c r="BY258" s="25"/>
      <c r="BZ258" s="25"/>
      <c r="CA258" s="25"/>
      <c r="CB258" s="25"/>
      <c r="CC258" s="25"/>
      <c r="CD258" s="25"/>
      <c r="CE258" s="25"/>
      <c r="CF258" s="25"/>
      <c r="CG258" s="25"/>
      <c r="CH258" s="25"/>
      <c r="CI258" s="25"/>
      <c r="CJ258" s="25"/>
      <c r="CK258" s="25"/>
      <c r="CL258" s="25"/>
      <c r="CM258" s="25"/>
      <c r="CN258" s="25"/>
      <c r="CO258" s="25"/>
      <c r="CP258" s="25"/>
      <c r="CQ258" s="25"/>
      <c r="CR258" s="25"/>
      <c r="CS258" s="25"/>
      <c r="CT258" s="25"/>
      <c r="CU258" s="25"/>
      <c r="CV258" s="25"/>
      <c r="CW258" s="25"/>
      <c r="CX258" s="25"/>
      <c r="CY258" s="25"/>
      <c r="CZ258" s="25"/>
      <c r="DA258" s="25"/>
      <c r="DB258" s="25"/>
    </row>
    <row r="259" spans="1:106" s="3" customFormat="1" ht="18.75" customHeight="1" x14ac:dyDescent="0.45">
      <c r="A259" s="81" t="s">
        <v>1052</v>
      </c>
      <c r="B259" s="81"/>
      <c r="C259" s="81"/>
      <c r="D259" s="81"/>
      <c r="E259" s="81"/>
      <c r="F259" s="81"/>
      <c r="G259" s="81"/>
      <c r="H259" s="81"/>
      <c r="I259" s="81"/>
      <c r="J259" s="81"/>
      <c r="K259" s="81"/>
      <c r="L259" s="81"/>
      <c r="M259" s="81"/>
      <c r="N259" s="81"/>
      <c r="O259" s="81"/>
      <c r="P259" s="81"/>
      <c r="Q259" s="81"/>
      <c r="R259" s="81"/>
      <c r="S259" s="81"/>
      <c r="T259" s="81"/>
      <c r="U259" s="81"/>
      <c r="V259" s="81"/>
      <c r="W259" s="81"/>
      <c r="X259" s="81"/>
    </row>
    <row r="260" spans="1:106" s="3" customFormat="1" ht="18.75" customHeight="1" x14ac:dyDescent="0.45">
      <c r="A260" s="81" t="s">
        <v>1053</v>
      </c>
      <c r="B260" s="81"/>
      <c r="C260" s="81"/>
      <c r="D260" s="81"/>
      <c r="E260" s="81"/>
      <c r="F260" s="81"/>
      <c r="G260" s="81"/>
      <c r="H260" s="81"/>
      <c r="I260" s="81"/>
      <c r="J260" s="81"/>
      <c r="K260" s="81"/>
      <c r="L260" s="81"/>
      <c r="M260" s="81"/>
      <c r="N260" s="81"/>
      <c r="O260" s="81"/>
      <c r="P260" s="81"/>
      <c r="Q260" s="81"/>
      <c r="R260" s="81"/>
      <c r="S260" s="81"/>
      <c r="T260" s="81"/>
      <c r="U260" s="81"/>
      <c r="V260" s="81"/>
      <c r="W260" s="81"/>
      <c r="X260" s="81"/>
    </row>
    <row r="261" spans="1:106" s="3" customFormat="1" ht="18.75" customHeight="1" x14ac:dyDescent="0.45">
      <c r="A261" s="82" t="s">
        <v>1054</v>
      </c>
      <c r="B261" s="81"/>
      <c r="C261" s="81"/>
      <c r="D261" s="81"/>
      <c r="E261" s="81"/>
      <c r="F261" s="81"/>
      <c r="G261" s="81"/>
      <c r="H261" s="81"/>
      <c r="I261" s="81"/>
      <c r="J261" s="81"/>
      <c r="K261" s="81"/>
      <c r="L261" s="81"/>
      <c r="M261" s="81"/>
      <c r="N261" s="81"/>
      <c r="O261" s="81"/>
      <c r="P261" s="81"/>
      <c r="Q261" s="81"/>
      <c r="R261" s="81"/>
      <c r="S261" s="81"/>
      <c r="T261" s="81"/>
      <c r="U261" s="81"/>
      <c r="V261" s="81"/>
      <c r="W261" s="81"/>
      <c r="X261" s="81"/>
    </row>
    <row r="262" spans="1:106" s="3" customFormat="1" ht="18" customHeight="1" x14ac:dyDescent="0.45">
      <c r="A262" s="81" t="s">
        <v>1055</v>
      </c>
      <c r="B262" s="81"/>
      <c r="C262" s="81"/>
      <c r="D262" s="81"/>
      <c r="E262" s="81"/>
      <c r="F262" s="81"/>
      <c r="G262" s="81"/>
      <c r="H262" s="81"/>
      <c r="I262" s="81"/>
      <c r="J262" s="81"/>
      <c r="K262" s="81"/>
      <c r="L262" s="81"/>
      <c r="M262" s="81"/>
      <c r="N262" s="81"/>
      <c r="O262" s="81"/>
      <c r="P262" s="81"/>
      <c r="Q262" s="81"/>
      <c r="R262" s="81"/>
      <c r="S262" s="81"/>
      <c r="T262" s="81"/>
      <c r="U262" s="81"/>
      <c r="V262" s="81"/>
      <c r="W262" s="81"/>
      <c r="X262" s="81"/>
    </row>
    <row r="263" spans="1:106" s="3" customFormat="1" ht="33" customHeight="1" x14ac:dyDescent="0.45">
      <c r="A263" s="68" t="s">
        <v>1056</v>
      </c>
      <c r="B263" s="68"/>
      <c r="C263" s="68"/>
      <c r="D263" s="68"/>
      <c r="E263" s="68"/>
      <c r="F263" s="68"/>
      <c r="G263" s="68"/>
      <c r="H263" s="68"/>
      <c r="I263" s="68"/>
      <c r="J263" s="68"/>
      <c r="K263" s="68"/>
      <c r="L263" s="68"/>
      <c r="M263" s="68"/>
      <c r="N263" s="68"/>
      <c r="O263" s="68"/>
      <c r="P263" s="68"/>
      <c r="Q263" s="68"/>
      <c r="R263" s="68"/>
      <c r="S263" s="68"/>
      <c r="T263" s="68"/>
      <c r="U263" s="68"/>
      <c r="V263" s="68"/>
      <c r="W263" s="68"/>
      <c r="X263" s="68"/>
    </row>
    <row r="264" spans="1:106" s="3" customFormat="1" ht="22.5" customHeight="1" x14ac:dyDescent="0.45">
      <c r="A264" s="68" t="s">
        <v>1057</v>
      </c>
      <c r="B264" s="68"/>
      <c r="C264" s="68"/>
      <c r="D264" s="68"/>
      <c r="E264" s="68"/>
      <c r="F264" s="68"/>
      <c r="G264" s="68"/>
      <c r="H264" s="68"/>
      <c r="I264" s="68"/>
      <c r="J264" s="68"/>
      <c r="K264" s="68"/>
      <c r="L264" s="68"/>
      <c r="M264" s="68"/>
      <c r="N264" s="68"/>
      <c r="O264" s="68"/>
      <c r="P264" s="68"/>
      <c r="Q264" s="68"/>
      <c r="R264" s="68"/>
      <c r="S264" s="68"/>
      <c r="T264" s="68"/>
      <c r="U264" s="68"/>
      <c r="V264" s="68"/>
      <c r="W264" s="68"/>
      <c r="X264" s="68"/>
    </row>
    <row r="265" spans="1:106" s="3" customFormat="1" ht="18.75" customHeight="1" x14ac:dyDescent="0.45">
      <c r="A265" s="66" t="s">
        <v>1058</v>
      </c>
      <c r="B265" s="66"/>
      <c r="C265" s="66"/>
      <c r="D265" s="66"/>
      <c r="E265" s="66"/>
      <c r="F265" s="66"/>
      <c r="G265" s="66"/>
      <c r="H265" s="66"/>
      <c r="I265" s="66"/>
      <c r="J265" s="66"/>
      <c r="K265" s="66"/>
      <c r="L265" s="66"/>
      <c r="M265" s="66"/>
      <c r="N265" s="66"/>
      <c r="O265" s="66"/>
      <c r="P265" s="66"/>
      <c r="Q265" s="66"/>
      <c r="R265" s="66"/>
      <c r="S265" s="66"/>
      <c r="T265" s="66"/>
      <c r="U265" s="66"/>
      <c r="V265" s="66"/>
      <c r="W265" s="66"/>
      <c r="X265" s="66"/>
    </row>
    <row r="266" spans="1:106" s="3" customFormat="1" ht="18.75" customHeight="1" x14ac:dyDescent="0.45">
      <c r="A266" s="66" t="s">
        <v>1059</v>
      </c>
      <c r="B266" s="66"/>
      <c r="C266" s="66"/>
      <c r="D266" s="66"/>
      <c r="E266" s="66"/>
      <c r="F266" s="66"/>
      <c r="G266" s="66"/>
      <c r="H266" s="66"/>
      <c r="I266" s="66"/>
      <c r="J266" s="66"/>
      <c r="K266" s="66"/>
      <c r="L266" s="66"/>
      <c r="M266" s="66"/>
      <c r="N266" s="66"/>
      <c r="O266" s="66"/>
      <c r="P266" s="66"/>
      <c r="Q266" s="66"/>
      <c r="R266" s="66"/>
      <c r="S266" s="66"/>
      <c r="T266" s="66"/>
      <c r="U266" s="66"/>
      <c r="V266" s="66"/>
      <c r="W266" s="66"/>
      <c r="X266" s="66"/>
    </row>
    <row r="267" spans="1:106" s="3" customFormat="1" ht="22.5" customHeight="1" x14ac:dyDescent="0.45">
      <c r="A267" s="67" t="s">
        <v>1060</v>
      </c>
      <c r="B267" s="67"/>
      <c r="C267" s="67"/>
      <c r="D267" s="67"/>
      <c r="E267" s="67"/>
      <c r="F267" s="67"/>
      <c r="G267" s="67"/>
      <c r="H267" s="67"/>
      <c r="I267" s="67"/>
      <c r="J267" s="67"/>
      <c r="K267" s="67"/>
      <c r="L267" s="67"/>
      <c r="M267" s="67"/>
      <c r="N267" s="67"/>
      <c r="O267" s="67"/>
      <c r="P267" s="67"/>
      <c r="Q267" s="67"/>
      <c r="R267" s="67"/>
      <c r="S267" s="67"/>
      <c r="T267" s="67"/>
      <c r="U267" s="67"/>
      <c r="V267" s="67"/>
      <c r="W267" s="67"/>
      <c r="X267" s="67"/>
    </row>
    <row r="268" spans="1:106" s="3" customFormat="1" ht="22.5" customHeight="1" x14ac:dyDescent="0.45">
      <c r="A268" s="67" t="s">
        <v>1061</v>
      </c>
      <c r="B268" s="67"/>
      <c r="C268" s="67"/>
      <c r="D268" s="67"/>
      <c r="E268" s="67"/>
      <c r="F268" s="67"/>
      <c r="G268" s="67"/>
      <c r="H268" s="67"/>
      <c r="I268" s="67"/>
      <c r="J268" s="67"/>
      <c r="K268" s="67"/>
      <c r="L268" s="67"/>
      <c r="M268" s="67"/>
      <c r="N268" s="67"/>
      <c r="O268" s="67"/>
      <c r="P268" s="67"/>
      <c r="Q268" s="67"/>
      <c r="R268" s="67"/>
      <c r="S268" s="67"/>
      <c r="T268" s="67"/>
      <c r="U268" s="67"/>
      <c r="V268" s="67"/>
      <c r="W268" s="67"/>
      <c r="X268" s="67"/>
    </row>
    <row r="269" spans="1:106" s="3" customFormat="1" ht="30.75" customHeight="1" x14ac:dyDescent="0.45">
      <c r="A269" s="68" t="s">
        <v>1062</v>
      </c>
      <c r="B269" s="68"/>
      <c r="C269" s="68"/>
      <c r="D269" s="68"/>
      <c r="E269" s="68"/>
      <c r="F269" s="68"/>
      <c r="G269" s="68"/>
      <c r="H269" s="68"/>
      <c r="I269" s="68"/>
      <c r="J269" s="68"/>
      <c r="K269" s="68"/>
      <c r="L269" s="68"/>
      <c r="M269" s="68"/>
      <c r="N269" s="68"/>
      <c r="O269" s="68"/>
      <c r="P269" s="68"/>
      <c r="Q269" s="68"/>
      <c r="R269" s="68"/>
      <c r="S269" s="68"/>
      <c r="T269" s="68"/>
      <c r="U269" s="68"/>
      <c r="V269" s="68"/>
      <c r="W269" s="68"/>
      <c r="X269" s="68"/>
    </row>
    <row r="270" spans="1:106" s="3" customFormat="1" x14ac:dyDescent="0.45">
      <c r="A270" s="1"/>
      <c r="B270" s="1"/>
      <c r="G270" s="11"/>
      <c r="K270" s="12"/>
      <c r="M270" s="1"/>
      <c r="N270" s="1"/>
      <c r="U270" s="13"/>
    </row>
    <row r="271" spans="1:106" s="3" customFormat="1" x14ac:dyDescent="0.45">
      <c r="A271" s="1"/>
      <c r="B271" s="1"/>
      <c r="G271" s="11"/>
      <c r="K271" s="12"/>
      <c r="M271" s="1"/>
      <c r="N271" s="1"/>
      <c r="U271" s="13"/>
    </row>
    <row r="272" spans="1:106" s="3" customFormat="1" x14ac:dyDescent="0.45">
      <c r="A272" s="1"/>
      <c r="B272" s="1"/>
      <c r="G272" s="11"/>
      <c r="K272" s="12"/>
      <c r="M272" s="1"/>
      <c r="N272" s="1"/>
      <c r="U272" s="13"/>
    </row>
    <row r="273" spans="1:21" s="3" customFormat="1" x14ac:dyDescent="0.45">
      <c r="A273" s="1"/>
      <c r="B273" s="1"/>
      <c r="G273" s="11"/>
      <c r="K273" s="12"/>
      <c r="M273" s="1"/>
      <c r="N273" s="1"/>
      <c r="U273" s="13"/>
    </row>
    <row r="274" spans="1:21" s="3" customFormat="1" x14ac:dyDescent="0.45">
      <c r="A274" s="1"/>
      <c r="B274" s="1"/>
      <c r="G274" s="11"/>
      <c r="K274" s="12"/>
      <c r="M274" s="1"/>
      <c r="N274" s="1"/>
      <c r="U274" s="13"/>
    </row>
    <row r="275" spans="1:21" s="3" customFormat="1" x14ac:dyDescent="0.45">
      <c r="A275" s="1"/>
      <c r="B275" s="1"/>
      <c r="G275" s="11"/>
      <c r="K275" s="12"/>
      <c r="M275" s="1"/>
      <c r="N275" s="1"/>
      <c r="U275" s="13"/>
    </row>
    <row r="276" spans="1:21" s="3" customFormat="1" x14ac:dyDescent="0.45">
      <c r="A276" s="1"/>
      <c r="B276" s="1"/>
      <c r="G276" s="11"/>
      <c r="K276" s="12"/>
      <c r="M276" s="1"/>
      <c r="N276" s="1"/>
      <c r="U276" s="13"/>
    </row>
    <row r="277" spans="1:21" s="3" customFormat="1" x14ac:dyDescent="0.45">
      <c r="A277" s="1"/>
      <c r="B277" s="1"/>
      <c r="C277" s="11"/>
      <c r="G277" s="11"/>
      <c r="K277" s="12"/>
      <c r="M277" s="1"/>
      <c r="N277" s="1"/>
      <c r="U277" s="13"/>
    </row>
    <row r="278" spans="1:21" s="3" customFormat="1" x14ac:dyDescent="0.45">
      <c r="A278" s="1"/>
      <c r="B278" s="1"/>
      <c r="C278" s="11"/>
      <c r="G278" s="11"/>
      <c r="K278" s="12"/>
      <c r="M278" s="1"/>
      <c r="N278" s="1"/>
      <c r="U278" s="13"/>
    </row>
    <row r="279" spans="1:21" s="3" customFormat="1" x14ac:dyDescent="0.45">
      <c r="A279" s="1"/>
      <c r="B279" s="1"/>
      <c r="C279" s="11"/>
      <c r="G279" s="11"/>
      <c r="K279" s="12"/>
      <c r="M279" s="1"/>
      <c r="N279" s="1"/>
      <c r="U279" s="13"/>
    </row>
    <row r="280" spans="1:21" s="3" customFormat="1" x14ac:dyDescent="0.45">
      <c r="A280" s="1"/>
      <c r="B280" s="1"/>
      <c r="C280" s="11"/>
      <c r="G280" s="11"/>
      <c r="K280" s="12"/>
      <c r="M280" s="1"/>
      <c r="N280" s="1"/>
      <c r="U280" s="13"/>
    </row>
    <row r="281" spans="1:21" s="3" customFormat="1" x14ac:dyDescent="0.45">
      <c r="A281" s="1"/>
      <c r="B281" s="1"/>
      <c r="C281" s="11"/>
      <c r="G281" s="11"/>
      <c r="K281" s="12"/>
      <c r="M281" s="1"/>
      <c r="N281" s="1"/>
      <c r="U281" s="13"/>
    </row>
    <row r="282" spans="1:21" s="3" customFormat="1" x14ac:dyDescent="0.45">
      <c r="A282" s="1"/>
      <c r="B282" s="1"/>
      <c r="C282" s="11"/>
      <c r="G282" s="11"/>
      <c r="K282" s="12"/>
      <c r="M282" s="1"/>
      <c r="N282" s="1"/>
      <c r="U282" s="13"/>
    </row>
    <row r="283" spans="1:21" s="3" customFormat="1" x14ac:dyDescent="0.45">
      <c r="A283" s="1"/>
      <c r="B283" s="1"/>
      <c r="C283" s="11"/>
      <c r="G283" s="11"/>
      <c r="K283" s="12"/>
      <c r="M283" s="1"/>
      <c r="N283" s="1"/>
      <c r="U283" s="13"/>
    </row>
    <row r="284" spans="1:21" s="3" customFormat="1" x14ac:dyDescent="0.45">
      <c r="A284" s="1"/>
      <c r="B284" s="1"/>
      <c r="C284" s="11"/>
      <c r="G284" s="11"/>
      <c r="K284" s="12"/>
      <c r="M284" s="1"/>
      <c r="N284" s="1"/>
      <c r="U284" s="13"/>
    </row>
    <row r="285" spans="1:21" s="3" customFormat="1" x14ac:dyDescent="0.45">
      <c r="A285" s="1"/>
      <c r="B285" s="1"/>
      <c r="C285" s="11"/>
      <c r="G285" s="11"/>
      <c r="K285" s="12"/>
      <c r="M285" s="1"/>
      <c r="N285" s="1"/>
      <c r="U285" s="13"/>
    </row>
    <row r="286" spans="1:21" s="3" customFormat="1" x14ac:dyDescent="0.45">
      <c r="A286" s="1"/>
      <c r="B286" s="1"/>
      <c r="C286" s="11"/>
      <c r="G286" s="11"/>
      <c r="K286" s="12"/>
      <c r="M286" s="1"/>
      <c r="N286" s="1"/>
      <c r="U286" s="13"/>
    </row>
    <row r="287" spans="1:21" s="3" customFormat="1" x14ac:dyDescent="0.45">
      <c r="A287" s="1"/>
      <c r="B287" s="1"/>
      <c r="C287" s="11"/>
      <c r="G287" s="11"/>
      <c r="K287" s="12"/>
      <c r="M287" s="1"/>
      <c r="N287" s="1"/>
      <c r="U287" s="13"/>
    </row>
    <row r="288" spans="1:21" s="3" customFormat="1" x14ac:dyDescent="0.45">
      <c r="A288" s="1"/>
      <c r="B288" s="1"/>
      <c r="C288" s="11"/>
      <c r="G288" s="11"/>
      <c r="K288" s="12"/>
      <c r="M288" s="1"/>
      <c r="N288" s="1"/>
      <c r="U288" s="13"/>
    </row>
    <row r="289" spans="1:21" s="3" customFormat="1" x14ac:dyDescent="0.45">
      <c r="A289" s="1"/>
      <c r="B289" s="1"/>
      <c r="C289" s="11"/>
      <c r="G289" s="11"/>
      <c r="K289" s="12"/>
      <c r="M289" s="1"/>
      <c r="N289" s="1"/>
      <c r="U289" s="13"/>
    </row>
    <row r="290" spans="1:21" s="3" customFormat="1" x14ac:dyDescent="0.45">
      <c r="A290" s="1"/>
      <c r="B290" s="1"/>
      <c r="C290" s="11"/>
      <c r="G290" s="11"/>
      <c r="K290" s="12"/>
      <c r="M290" s="1"/>
      <c r="N290" s="1"/>
      <c r="U290" s="13"/>
    </row>
    <row r="291" spans="1:21" s="3" customFormat="1" x14ac:dyDescent="0.45">
      <c r="A291" s="1"/>
      <c r="B291" s="1"/>
      <c r="C291" s="11"/>
      <c r="G291" s="11"/>
      <c r="K291" s="12"/>
      <c r="M291" s="1"/>
      <c r="N291" s="1"/>
      <c r="U291" s="13"/>
    </row>
    <row r="292" spans="1:21" s="3" customFormat="1" x14ac:dyDescent="0.45">
      <c r="A292" s="1"/>
      <c r="B292" s="1"/>
      <c r="C292" s="11"/>
      <c r="G292" s="11"/>
      <c r="K292" s="12"/>
      <c r="M292" s="1"/>
      <c r="N292" s="1"/>
      <c r="U292" s="13"/>
    </row>
    <row r="293" spans="1:21" s="3" customFormat="1" x14ac:dyDescent="0.45">
      <c r="A293" s="1"/>
      <c r="B293" s="1"/>
      <c r="C293" s="11"/>
      <c r="G293" s="11"/>
      <c r="K293" s="12"/>
      <c r="M293" s="1"/>
      <c r="N293" s="1"/>
      <c r="U293" s="13"/>
    </row>
    <row r="294" spans="1:21" s="3" customFormat="1" x14ac:dyDescent="0.45">
      <c r="A294" s="1"/>
      <c r="B294" s="1"/>
      <c r="C294" s="11"/>
      <c r="G294" s="11"/>
      <c r="K294" s="12"/>
      <c r="M294" s="1"/>
      <c r="N294" s="1"/>
      <c r="U294" s="13"/>
    </row>
    <row r="295" spans="1:21" s="3" customFormat="1" x14ac:dyDescent="0.45">
      <c r="A295" s="1"/>
      <c r="B295" s="1"/>
      <c r="C295" s="11"/>
      <c r="G295" s="11"/>
      <c r="K295" s="12"/>
      <c r="M295" s="1"/>
      <c r="N295" s="1"/>
      <c r="U295" s="13"/>
    </row>
    <row r="296" spans="1:21" s="3" customFormat="1" x14ac:dyDescent="0.45">
      <c r="A296" s="1"/>
      <c r="B296" s="1"/>
      <c r="C296" s="11"/>
      <c r="G296" s="11"/>
      <c r="K296" s="12"/>
      <c r="M296" s="1"/>
      <c r="N296" s="1"/>
      <c r="U296" s="13"/>
    </row>
    <row r="297" spans="1:21" s="3" customFormat="1" x14ac:dyDescent="0.45">
      <c r="A297" s="1"/>
      <c r="B297" s="1"/>
      <c r="C297" s="11"/>
      <c r="G297" s="11"/>
      <c r="K297" s="12"/>
      <c r="M297" s="1"/>
      <c r="N297" s="1"/>
      <c r="U297" s="13"/>
    </row>
    <row r="298" spans="1:21" s="3" customFormat="1" x14ac:dyDescent="0.45">
      <c r="A298" s="1"/>
      <c r="B298" s="1"/>
      <c r="C298" s="11"/>
      <c r="G298" s="11"/>
      <c r="K298" s="12"/>
      <c r="M298" s="1"/>
      <c r="N298" s="1"/>
      <c r="U298" s="13"/>
    </row>
    <row r="299" spans="1:21" s="3" customFormat="1" x14ac:dyDescent="0.45">
      <c r="A299" s="1"/>
      <c r="B299" s="1"/>
      <c r="C299" s="11"/>
      <c r="G299" s="11"/>
      <c r="K299" s="12"/>
      <c r="M299" s="1"/>
      <c r="N299" s="1"/>
      <c r="U299" s="13"/>
    </row>
    <row r="300" spans="1:21" s="3" customFormat="1" x14ac:dyDescent="0.45">
      <c r="A300" s="1"/>
      <c r="B300" s="1"/>
      <c r="C300" s="11"/>
      <c r="G300" s="11"/>
      <c r="K300" s="12"/>
      <c r="M300" s="1"/>
      <c r="N300" s="1"/>
      <c r="U300" s="13"/>
    </row>
    <row r="301" spans="1:21" s="3" customFormat="1" x14ac:dyDescent="0.45">
      <c r="A301" s="1"/>
      <c r="B301" s="1"/>
      <c r="C301" s="11"/>
      <c r="G301" s="11"/>
      <c r="K301" s="12"/>
      <c r="M301" s="1"/>
      <c r="N301" s="1"/>
      <c r="U301" s="13"/>
    </row>
    <row r="302" spans="1:21" s="3" customFormat="1" x14ac:dyDescent="0.45">
      <c r="A302" s="1"/>
      <c r="B302" s="1"/>
      <c r="C302" s="11"/>
      <c r="G302" s="11"/>
      <c r="K302" s="12"/>
      <c r="M302" s="1"/>
      <c r="N302" s="1"/>
      <c r="U302" s="13"/>
    </row>
    <row r="303" spans="1:21" s="3" customFormat="1" x14ac:dyDescent="0.45">
      <c r="A303" s="1"/>
      <c r="B303" s="1"/>
      <c r="C303" s="11"/>
      <c r="G303" s="11"/>
      <c r="K303" s="12"/>
      <c r="M303" s="1"/>
      <c r="N303" s="1"/>
      <c r="U303" s="13"/>
    </row>
    <row r="304" spans="1:21" s="3" customFormat="1" x14ac:dyDescent="0.45">
      <c r="A304" s="1"/>
      <c r="B304" s="1"/>
      <c r="C304" s="11"/>
      <c r="G304" s="11"/>
      <c r="K304" s="12"/>
      <c r="M304" s="1"/>
      <c r="N304" s="1"/>
      <c r="U304" s="13"/>
    </row>
    <row r="305" spans="1:21" s="3" customFormat="1" x14ac:dyDescent="0.45">
      <c r="A305" s="1"/>
      <c r="B305" s="1"/>
      <c r="C305" s="11"/>
      <c r="G305" s="11"/>
      <c r="K305" s="12"/>
      <c r="M305" s="1"/>
      <c r="N305" s="1"/>
      <c r="U305" s="13"/>
    </row>
    <row r="306" spans="1:21" s="3" customFormat="1" x14ac:dyDescent="0.45">
      <c r="A306" s="1"/>
      <c r="B306" s="1"/>
      <c r="C306" s="11"/>
      <c r="G306" s="11"/>
      <c r="K306" s="12"/>
      <c r="M306" s="1"/>
      <c r="N306" s="1"/>
      <c r="U306" s="13"/>
    </row>
    <row r="307" spans="1:21" s="3" customFormat="1" x14ac:dyDescent="0.45">
      <c r="A307" s="1"/>
      <c r="B307" s="1"/>
      <c r="C307" s="11"/>
      <c r="G307" s="11"/>
      <c r="K307" s="12"/>
      <c r="M307" s="1"/>
      <c r="N307" s="1"/>
      <c r="U307" s="13"/>
    </row>
    <row r="308" spans="1:21" s="3" customFormat="1" x14ac:dyDescent="0.45">
      <c r="A308" s="1"/>
      <c r="B308" s="1"/>
      <c r="C308" s="11"/>
      <c r="G308" s="11"/>
      <c r="K308" s="12"/>
      <c r="M308" s="1"/>
      <c r="N308" s="1"/>
      <c r="U308" s="13"/>
    </row>
    <row r="309" spans="1:21" s="3" customFormat="1" x14ac:dyDescent="0.45">
      <c r="A309" s="1"/>
      <c r="B309" s="1"/>
      <c r="C309" s="11"/>
      <c r="G309" s="11"/>
      <c r="K309" s="12"/>
      <c r="M309" s="1"/>
      <c r="N309" s="1"/>
      <c r="U309" s="13"/>
    </row>
    <row r="310" spans="1:21" s="3" customFormat="1" x14ac:dyDescent="0.45">
      <c r="A310" s="1"/>
      <c r="B310" s="1"/>
      <c r="C310" s="11"/>
      <c r="G310" s="11"/>
      <c r="K310" s="12"/>
      <c r="M310" s="1"/>
      <c r="N310" s="1"/>
      <c r="U310" s="13"/>
    </row>
    <row r="311" spans="1:21" s="3" customFormat="1" x14ac:dyDescent="0.45">
      <c r="A311" s="1"/>
      <c r="B311" s="1"/>
      <c r="C311" s="11"/>
      <c r="G311" s="11"/>
      <c r="K311" s="12"/>
      <c r="M311" s="1"/>
      <c r="N311" s="1"/>
      <c r="U311" s="13"/>
    </row>
    <row r="312" spans="1:21" s="3" customFormat="1" x14ac:dyDescent="0.45">
      <c r="A312" s="1"/>
      <c r="B312" s="1"/>
      <c r="C312" s="11"/>
      <c r="G312" s="11"/>
      <c r="K312" s="12"/>
      <c r="M312" s="1"/>
      <c r="N312" s="1"/>
      <c r="U312" s="13"/>
    </row>
    <row r="313" spans="1:21" s="3" customFormat="1" x14ac:dyDescent="0.45">
      <c r="A313" s="1"/>
      <c r="B313" s="1"/>
      <c r="C313" s="11"/>
      <c r="G313" s="11"/>
      <c r="K313" s="12"/>
      <c r="M313" s="1"/>
      <c r="N313" s="1"/>
      <c r="U313" s="13"/>
    </row>
    <row r="314" spans="1:21" s="3" customFormat="1" x14ac:dyDescent="0.45">
      <c r="A314" s="1"/>
      <c r="B314" s="1"/>
      <c r="C314" s="11"/>
      <c r="G314" s="11"/>
      <c r="K314" s="12"/>
      <c r="M314" s="1"/>
      <c r="N314" s="1"/>
      <c r="U314" s="13"/>
    </row>
    <row r="315" spans="1:21" s="3" customFormat="1" x14ac:dyDescent="0.45">
      <c r="A315" s="1"/>
      <c r="B315" s="1"/>
      <c r="C315" s="11"/>
      <c r="G315" s="11"/>
      <c r="K315" s="12"/>
      <c r="M315" s="1"/>
      <c r="N315" s="1"/>
      <c r="U315" s="13"/>
    </row>
    <row r="316" spans="1:21" s="3" customFormat="1" x14ac:dyDescent="0.45">
      <c r="A316" s="1"/>
      <c r="B316" s="1"/>
      <c r="C316" s="11"/>
      <c r="G316" s="11"/>
      <c r="K316" s="12"/>
      <c r="M316" s="1"/>
      <c r="N316" s="1"/>
      <c r="U316" s="13"/>
    </row>
    <row r="317" spans="1:21" s="3" customFormat="1" x14ac:dyDescent="0.45">
      <c r="A317" s="1"/>
      <c r="B317" s="1"/>
      <c r="C317" s="11"/>
      <c r="G317" s="11"/>
      <c r="K317" s="12"/>
      <c r="M317" s="1"/>
      <c r="N317" s="1"/>
      <c r="U317" s="13"/>
    </row>
    <row r="318" spans="1:21" s="3" customFormat="1" x14ac:dyDescent="0.45">
      <c r="A318" s="1"/>
      <c r="B318" s="1"/>
      <c r="C318" s="11"/>
      <c r="G318" s="11"/>
      <c r="K318" s="12"/>
      <c r="M318" s="1"/>
      <c r="N318" s="1"/>
      <c r="U318" s="13"/>
    </row>
    <row r="319" spans="1:21" s="3" customFormat="1" x14ac:dyDescent="0.45">
      <c r="A319" s="1"/>
      <c r="B319" s="1"/>
      <c r="C319" s="11"/>
      <c r="G319" s="11"/>
      <c r="K319" s="12"/>
      <c r="M319" s="1"/>
      <c r="N319" s="1"/>
      <c r="U319" s="13"/>
    </row>
    <row r="320" spans="1:21" s="3" customFormat="1" x14ac:dyDescent="0.45">
      <c r="A320" s="1"/>
      <c r="B320" s="1"/>
      <c r="C320" s="11"/>
      <c r="G320" s="11"/>
      <c r="K320" s="12"/>
      <c r="M320" s="1"/>
      <c r="N320" s="1"/>
      <c r="U320" s="13"/>
    </row>
    <row r="321" spans="1:21" s="3" customFormat="1" x14ac:dyDescent="0.45">
      <c r="A321" s="1"/>
      <c r="B321" s="1"/>
      <c r="C321" s="11"/>
      <c r="G321" s="11"/>
      <c r="K321" s="12"/>
      <c r="M321" s="1"/>
      <c r="N321" s="1"/>
      <c r="U321" s="13"/>
    </row>
    <row r="322" spans="1:21" s="3" customFormat="1" x14ac:dyDescent="0.45">
      <c r="A322" s="1"/>
      <c r="B322" s="1"/>
      <c r="C322" s="11"/>
      <c r="G322" s="11"/>
      <c r="K322" s="12"/>
      <c r="M322" s="1"/>
      <c r="N322" s="1"/>
      <c r="U322" s="13"/>
    </row>
    <row r="323" spans="1:21" s="3" customFormat="1" x14ac:dyDescent="0.45">
      <c r="A323" s="1"/>
      <c r="B323" s="1"/>
      <c r="C323" s="11"/>
      <c r="G323" s="11"/>
      <c r="K323" s="12"/>
      <c r="M323" s="1"/>
      <c r="N323" s="1"/>
      <c r="U323" s="13"/>
    </row>
    <row r="324" spans="1:21" s="3" customFormat="1" x14ac:dyDescent="0.45">
      <c r="A324" s="1"/>
      <c r="B324" s="1"/>
      <c r="C324" s="11"/>
      <c r="G324" s="11"/>
      <c r="K324" s="12"/>
      <c r="M324" s="1"/>
      <c r="N324" s="1"/>
      <c r="U324" s="13"/>
    </row>
    <row r="325" spans="1:21" s="3" customFormat="1" x14ac:dyDescent="0.45">
      <c r="A325" s="1"/>
      <c r="B325" s="1"/>
      <c r="C325" s="11"/>
      <c r="G325" s="11"/>
      <c r="K325" s="12"/>
      <c r="M325" s="1"/>
      <c r="N325" s="1"/>
      <c r="U325" s="13"/>
    </row>
    <row r="326" spans="1:21" s="3" customFormat="1" x14ac:dyDescent="0.45">
      <c r="A326" s="1"/>
      <c r="B326" s="1"/>
      <c r="C326" s="11"/>
      <c r="G326" s="11"/>
      <c r="K326" s="12"/>
      <c r="M326" s="1"/>
      <c r="N326" s="1"/>
      <c r="U326" s="13"/>
    </row>
    <row r="327" spans="1:21" s="3" customFormat="1" x14ac:dyDescent="0.45">
      <c r="A327" s="1"/>
      <c r="B327" s="1"/>
      <c r="C327" s="11"/>
      <c r="G327" s="11"/>
      <c r="K327" s="12"/>
      <c r="M327" s="1"/>
      <c r="N327" s="1"/>
      <c r="U327" s="13"/>
    </row>
    <row r="328" spans="1:21" s="3" customFormat="1" x14ac:dyDescent="0.45">
      <c r="A328" s="1"/>
      <c r="B328" s="1"/>
      <c r="C328" s="11"/>
      <c r="G328" s="11"/>
      <c r="K328" s="12"/>
      <c r="M328" s="1"/>
      <c r="N328" s="1"/>
      <c r="U328" s="13"/>
    </row>
    <row r="329" spans="1:21" s="3" customFormat="1" x14ac:dyDescent="0.45">
      <c r="A329" s="1"/>
      <c r="B329" s="1"/>
      <c r="C329" s="11"/>
      <c r="G329" s="11"/>
      <c r="K329" s="12"/>
      <c r="M329" s="1"/>
      <c r="N329" s="1"/>
      <c r="U329" s="13"/>
    </row>
    <row r="330" spans="1:21" s="3" customFormat="1" x14ac:dyDescent="0.45">
      <c r="A330" s="1"/>
      <c r="B330" s="1"/>
      <c r="C330" s="11"/>
      <c r="G330" s="11"/>
      <c r="K330" s="12"/>
      <c r="M330" s="1"/>
      <c r="N330" s="1"/>
      <c r="U330" s="13"/>
    </row>
    <row r="331" spans="1:21" s="3" customFormat="1" x14ac:dyDescent="0.45">
      <c r="A331" s="1"/>
      <c r="B331" s="1"/>
      <c r="C331" s="11"/>
      <c r="G331" s="11"/>
      <c r="K331" s="12"/>
      <c r="M331" s="1"/>
      <c r="N331" s="1"/>
      <c r="U331" s="13"/>
    </row>
    <row r="332" spans="1:21" s="3" customFormat="1" x14ac:dyDescent="0.45">
      <c r="A332" s="1"/>
      <c r="B332" s="1"/>
      <c r="C332" s="11"/>
      <c r="G332" s="11"/>
      <c r="K332" s="12"/>
      <c r="M332" s="1"/>
      <c r="N332" s="1"/>
      <c r="U332" s="13"/>
    </row>
    <row r="333" spans="1:21" s="3" customFormat="1" x14ac:dyDescent="0.45">
      <c r="A333" s="1"/>
      <c r="B333" s="1"/>
      <c r="C333" s="11"/>
      <c r="G333" s="11"/>
      <c r="K333" s="12"/>
      <c r="M333" s="1"/>
      <c r="N333" s="1"/>
      <c r="U333" s="13"/>
    </row>
    <row r="334" spans="1:21" s="3" customFormat="1" x14ac:dyDescent="0.45">
      <c r="A334" s="1"/>
      <c r="B334" s="1"/>
      <c r="C334" s="11"/>
      <c r="G334" s="11"/>
      <c r="K334" s="12"/>
      <c r="M334" s="1"/>
      <c r="N334" s="1"/>
      <c r="U334" s="13"/>
    </row>
    <row r="335" spans="1:21" s="3" customFormat="1" x14ac:dyDescent="0.45">
      <c r="A335" s="1"/>
      <c r="B335" s="1"/>
      <c r="C335" s="11"/>
      <c r="G335" s="11"/>
      <c r="K335" s="12"/>
      <c r="M335" s="1"/>
      <c r="N335" s="1"/>
      <c r="U335" s="13"/>
    </row>
    <row r="336" spans="1:21" s="3" customFormat="1" x14ac:dyDescent="0.45">
      <c r="A336" s="1"/>
      <c r="B336" s="1"/>
      <c r="C336" s="11"/>
      <c r="G336" s="11"/>
      <c r="K336" s="12"/>
      <c r="M336" s="1"/>
      <c r="N336" s="1"/>
      <c r="U336" s="13"/>
    </row>
    <row r="337" spans="1:21" s="3" customFormat="1" x14ac:dyDescent="0.45">
      <c r="A337" s="1"/>
      <c r="B337" s="1"/>
      <c r="C337" s="11"/>
      <c r="G337" s="11"/>
      <c r="K337" s="12"/>
      <c r="M337" s="1"/>
      <c r="N337" s="1"/>
      <c r="U337" s="13"/>
    </row>
    <row r="338" spans="1:21" s="3" customFormat="1" x14ac:dyDescent="0.45">
      <c r="A338" s="1"/>
      <c r="B338" s="1"/>
      <c r="C338" s="11"/>
      <c r="G338" s="11"/>
      <c r="K338" s="12"/>
      <c r="M338" s="1"/>
      <c r="N338" s="1"/>
      <c r="U338" s="13"/>
    </row>
    <row r="339" spans="1:21" s="3" customFormat="1" x14ac:dyDescent="0.45">
      <c r="A339" s="1"/>
      <c r="B339" s="1"/>
      <c r="C339" s="11"/>
      <c r="G339" s="11"/>
      <c r="K339" s="12"/>
      <c r="M339" s="1"/>
      <c r="N339" s="1"/>
      <c r="U339" s="13"/>
    </row>
    <row r="340" spans="1:21" s="3" customFormat="1" x14ac:dyDescent="0.45">
      <c r="A340" s="1"/>
      <c r="B340" s="1"/>
      <c r="C340" s="11"/>
      <c r="G340" s="11"/>
      <c r="K340" s="12"/>
      <c r="M340" s="1"/>
      <c r="N340" s="1"/>
      <c r="U340" s="13"/>
    </row>
    <row r="341" spans="1:21" s="3" customFormat="1" x14ac:dyDescent="0.45">
      <c r="A341" s="1"/>
      <c r="B341" s="1"/>
      <c r="C341" s="11"/>
      <c r="G341" s="11"/>
      <c r="K341" s="12"/>
      <c r="M341" s="1"/>
      <c r="N341" s="1"/>
      <c r="U341" s="13"/>
    </row>
    <row r="342" spans="1:21" s="3" customFormat="1" x14ac:dyDescent="0.45">
      <c r="A342" s="1"/>
      <c r="B342" s="1"/>
      <c r="C342" s="11"/>
      <c r="G342" s="11"/>
      <c r="K342" s="12"/>
      <c r="M342" s="1"/>
      <c r="N342" s="1"/>
      <c r="U342" s="13"/>
    </row>
    <row r="343" spans="1:21" s="3" customFormat="1" x14ac:dyDescent="0.45">
      <c r="A343" s="1"/>
      <c r="B343" s="1"/>
      <c r="C343" s="11"/>
      <c r="G343" s="11"/>
      <c r="K343" s="12"/>
      <c r="M343" s="1"/>
      <c r="N343" s="1"/>
      <c r="U343" s="13"/>
    </row>
    <row r="344" spans="1:21" s="3" customFormat="1" x14ac:dyDescent="0.45">
      <c r="A344" s="1"/>
      <c r="B344" s="1"/>
      <c r="C344" s="11"/>
      <c r="G344" s="11"/>
      <c r="K344" s="12"/>
      <c r="M344" s="1"/>
      <c r="N344" s="1"/>
      <c r="U344" s="13"/>
    </row>
    <row r="345" spans="1:21" s="3" customFormat="1" x14ac:dyDescent="0.45">
      <c r="A345" s="1"/>
      <c r="B345" s="1"/>
      <c r="C345" s="11"/>
      <c r="G345" s="11"/>
      <c r="K345" s="12"/>
      <c r="M345" s="1"/>
      <c r="N345" s="1"/>
      <c r="U345" s="13"/>
    </row>
    <row r="346" spans="1:21" s="3" customFormat="1" x14ac:dyDescent="0.45">
      <c r="A346" s="1"/>
      <c r="B346" s="1"/>
      <c r="C346" s="11"/>
      <c r="G346" s="11"/>
      <c r="K346" s="12"/>
      <c r="M346" s="1"/>
      <c r="N346" s="1"/>
      <c r="U346" s="13"/>
    </row>
    <row r="347" spans="1:21" s="3" customFormat="1" x14ac:dyDescent="0.45">
      <c r="A347" s="1"/>
      <c r="B347" s="1"/>
      <c r="C347" s="11"/>
      <c r="G347" s="11"/>
      <c r="K347" s="12"/>
      <c r="M347" s="1"/>
      <c r="N347" s="1"/>
      <c r="U347" s="13"/>
    </row>
    <row r="348" spans="1:21" s="3" customFormat="1" x14ac:dyDescent="0.45">
      <c r="A348" s="1"/>
      <c r="B348" s="1"/>
      <c r="C348" s="11"/>
      <c r="G348" s="11"/>
      <c r="K348" s="12"/>
      <c r="M348" s="1"/>
      <c r="N348" s="1"/>
      <c r="U348" s="13"/>
    </row>
    <row r="349" spans="1:21" s="3" customFormat="1" x14ac:dyDescent="0.45">
      <c r="A349" s="1"/>
      <c r="B349" s="1"/>
      <c r="C349" s="11"/>
      <c r="G349" s="11"/>
      <c r="K349" s="12"/>
      <c r="M349" s="1"/>
      <c r="N349" s="1"/>
      <c r="U349" s="13"/>
    </row>
    <row r="350" spans="1:21" s="3" customFormat="1" x14ac:dyDescent="0.45">
      <c r="A350" s="1"/>
      <c r="B350" s="1"/>
      <c r="C350" s="11"/>
      <c r="G350" s="11"/>
      <c r="K350" s="12"/>
      <c r="M350" s="1"/>
      <c r="N350" s="1"/>
      <c r="U350" s="13"/>
    </row>
    <row r="351" spans="1:21" s="3" customFormat="1" x14ac:dyDescent="0.45">
      <c r="A351" s="1"/>
      <c r="B351" s="1"/>
      <c r="C351" s="11"/>
      <c r="G351" s="11"/>
      <c r="K351" s="12"/>
      <c r="M351" s="1"/>
      <c r="N351" s="1"/>
      <c r="U351" s="13"/>
    </row>
    <row r="352" spans="1:21" s="3" customFormat="1" x14ac:dyDescent="0.45">
      <c r="A352" s="1"/>
      <c r="B352" s="1"/>
      <c r="C352" s="11"/>
      <c r="G352" s="11"/>
      <c r="K352" s="12"/>
      <c r="M352" s="1"/>
      <c r="N352" s="1"/>
      <c r="U352" s="13"/>
    </row>
    <row r="353" spans="1:21" s="3" customFormat="1" x14ac:dyDescent="0.45">
      <c r="A353" s="1"/>
      <c r="B353" s="1"/>
      <c r="C353" s="11"/>
      <c r="G353" s="11"/>
      <c r="K353" s="12"/>
      <c r="M353" s="1"/>
      <c r="N353" s="1"/>
      <c r="U353" s="13"/>
    </row>
    <row r="354" spans="1:21" s="3" customFormat="1" x14ac:dyDescent="0.45">
      <c r="A354" s="1"/>
      <c r="B354" s="1"/>
      <c r="C354" s="11"/>
      <c r="G354" s="11"/>
      <c r="K354" s="12"/>
      <c r="M354" s="1"/>
      <c r="N354" s="1"/>
      <c r="U354" s="13"/>
    </row>
    <row r="355" spans="1:21" s="3" customFormat="1" x14ac:dyDescent="0.45">
      <c r="A355" s="1"/>
      <c r="B355" s="1"/>
      <c r="C355" s="11"/>
      <c r="G355" s="11"/>
      <c r="K355" s="12"/>
      <c r="M355" s="1"/>
      <c r="N355" s="1"/>
      <c r="U355" s="13"/>
    </row>
    <row r="356" spans="1:21" s="3" customFormat="1" x14ac:dyDescent="0.45">
      <c r="A356" s="1"/>
      <c r="B356" s="1"/>
      <c r="C356" s="11"/>
      <c r="G356" s="11"/>
      <c r="K356" s="12"/>
      <c r="M356" s="1"/>
      <c r="N356" s="1"/>
      <c r="U356" s="13"/>
    </row>
    <row r="357" spans="1:21" s="3" customFormat="1" x14ac:dyDescent="0.45">
      <c r="A357" s="1"/>
      <c r="B357" s="1"/>
      <c r="C357" s="11"/>
      <c r="G357" s="11"/>
      <c r="K357" s="12"/>
      <c r="M357" s="1"/>
      <c r="N357" s="1"/>
      <c r="U357" s="13"/>
    </row>
    <row r="358" spans="1:21" s="3" customFormat="1" x14ac:dyDescent="0.45">
      <c r="A358" s="1"/>
      <c r="B358" s="1"/>
      <c r="C358" s="11"/>
      <c r="G358" s="11"/>
      <c r="K358" s="12"/>
      <c r="M358" s="1"/>
      <c r="N358" s="1"/>
      <c r="U358" s="13"/>
    </row>
    <row r="359" spans="1:21" s="3" customFormat="1" x14ac:dyDescent="0.45">
      <c r="A359" s="1"/>
      <c r="B359" s="1"/>
      <c r="C359" s="11"/>
      <c r="G359" s="11"/>
      <c r="K359" s="12"/>
      <c r="M359" s="1"/>
      <c r="N359" s="1"/>
      <c r="U359" s="13"/>
    </row>
    <row r="360" spans="1:21" s="3" customFormat="1" x14ac:dyDescent="0.45">
      <c r="A360" s="1"/>
      <c r="B360" s="1"/>
      <c r="C360" s="11"/>
      <c r="G360" s="11"/>
      <c r="K360" s="12"/>
      <c r="M360" s="1"/>
      <c r="N360" s="1"/>
      <c r="U360" s="13"/>
    </row>
    <row r="361" spans="1:21" s="3" customFormat="1" x14ac:dyDescent="0.45">
      <c r="A361" s="1"/>
      <c r="B361" s="1"/>
      <c r="C361" s="11"/>
      <c r="G361" s="11"/>
      <c r="K361" s="12"/>
      <c r="M361" s="1"/>
      <c r="N361" s="1"/>
      <c r="U361" s="13"/>
    </row>
    <row r="362" spans="1:21" s="3" customFormat="1" x14ac:dyDescent="0.45">
      <c r="A362" s="1"/>
      <c r="B362" s="1"/>
      <c r="C362" s="11"/>
      <c r="G362" s="11"/>
      <c r="K362" s="12"/>
      <c r="M362" s="1"/>
      <c r="N362" s="1"/>
      <c r="U362" s="13"/>
    </row>
    <row r="363" spans="1:21" s="3" customFormat="1" x14ac:dyDescent="0.45">
      <c r="A363" s="1"/>
      <c r="B363" s="1"/>
      <c r="C363" s="11"/>
      <c r="G363" s="11"/>
      <c r="K363" s="12"/>
      <c r="M363" s="1"/>
      <c r="N363" s="1"/>
      <c r="U363" s="13"/>
    </row>
    <row r="364" spans="1:21" s="3" customFormat="1" x14ac:dyDescent="0.45">
      <c r="A364" s="1"/>
      <c r="B364" s="1"/>
      <c r="C364" s="11"/>
      <c r="G364" s="11"/>
      <c r="K364" s="12"/>
      <c r="M364" s="1"/>
      <c r="N364" s="1"/>
      <c r="U364" s="13"/>
    </row>
    <row r="365" spans="1:21" s="3" customFormat="1" x14ac:dyDescent="0.45">
      <c r="A365" s="1"/>
      <c r="B365" s="1"/>
      <c r="C365" s="11"/>
      <c r="G365" s="11"/>
      <c r="K365" s="12"/>
      <c r="M365" s="1"/>
      <c r="N365" s="1"/>
      <c r="U365" s="13"/>
    </row>
    <row r="366" spans="1:21" s="3" customFormat="1" x14ac:dyDescent="0.45">
      <c r="A366" s="1"/>
      <c r="B366" s="1"/>
      <c r="C366" s="11"/>
      <c r="G366" s="11"/>
      <c r="K366" s="12"/>
      <c r="M366" s="1"/>
      <c r="N366" s="1"/>
      <c r="U366" s="13"/>
    </row>
    <row r="367" spans="1:21" s="3" customFormat="1" x14ac:dyDescent="0.45">
      <c r="A367" s="1"/>
      <c r="B367" s="1"/>
      <c r="C367" s="11"/>
      <c r="G367" s="11"/>
      <c r="K367" s="12"/>
      <c r="M367" s="1"/>
      <c r="N367" s="1"/>
      <c r="U367" s="13"/>
    </row>
    <row r="368" spans="1:21" s="3" customFormat="1" x14ac:dyDescent="0.45">
      <c r="A368" s="1"/>
      <c r="B368" s="1"/>
      <c r="C368" s="11"/>
      <c r="G368" s="11"/>
      <c r="K368" s="12"/>
      <c r="M368" s="1"/>
      <c r="N368" s="1"/>
      <c r="U368" s="13"/>
    </row>
    <row r="369" spans="1:21" s="3" customFormat="1" x14ac:dyDescent="0.45">
      <c r="A369" s="1"/>
      <c r="B369" s="1"/>
      <c r="C369" s="11"/>
      <c r="G369" s="11"/>
      <c r="K369" s="12"/>
      <c r="M369" s="1"/>
      <c r="N369" s="1"/>
      <c r="U369" s="13"/>
    </row>
    <row r="370" spans="1:21" s="3" customFormat="1" x14ac:dyDescent="0.45">
      <c r="A370" s="1"/>
      <c r="B370" s="1"/>
      <c r="C370" s="11"/>
      <c r="G370" s="11"/>
      <c r="K370" s="12"/>
      <c r="M370" s="1"/>
      <c r="N370" s="1"/>
      <c r="U370" s="13"/>
    </row>
    <row r="371" spans="1:21" s="3" customFormat="1" x14ac:dyDescent="0.45">
      <c r="A371" s="1"/>
      <c r="B371" s="1"/>
      <c r="C371" s="11"/>
      <c r="G371" s="11"/>
      <c r="K371" s="12"/>
      <c r="M371" s="1"/>
      <c r="N371" s="1"/>
      <c r="U371" s="13"/>
    </row>
    <row r="372" spans="1:21" s="3" customFormat="1" x14ac:dyDescent="0.45">
      <c r="A372" s="1"/>
      <c r="B372" s="1"/>
      <c r="C372" s="11"/>
      <c r="G372" s="11"/>
      <c r="K372" s="12"/>
      <c r="M372" s="1"/>
      <c r="N372" s="1"/>
      <c r="U372" s="13"/>
    </row>
    <row r="373" spans="1:21" s="3" customFormat="1" x14ac:dyDescent="0.45">
      <c r="A373" s="1"/>
      <c r="B373" s="1"/>
      <c r="C373" s="11"/>
      <c r="G373" s="11"/>
      <c r="K373" s="12"/>
      <c r="M373" s="1"/>
      <c r="N373" s="1"/>
      <c r="U373" s="13"/>
    </row>
    <row r="374" spans="1:21" s="3" customFormat="1" x14ac:dyDescent="0.45">
      <c r="A374" s="1"/>
      <c r="B374" s="1"/>
      <c r="C374" s="11"/>
      <c r="G374" s="11"/>
      <c r="K374" s="12"/>
      <c r="M374" s="1"/>
      <c r="N374" s="1"/>
      <c r="U374" s="13"/>
    </row>
    <row r="375" spans="1:21" s="3" customFormat="1" x14ac:dyDescent="0.45">
      <c r="A375" s="1"/>
      <c r="B375" s="1"/>
      <c r="C375" s="11"/>
      <c r="G375" s="11"/>
      <c r="K375" s="12"/>
      <c r="M375" s="1"/>
      <c r="N375" s="1"/>
      <c r="U375" s="13"/>
    </row>
    <row r="376" spans="1:21" s="3" customFormat="1" x14ac:dyDescent="0.45">
      <c r="A376" s="1"/>
      <c r="B376" s="1"/>
      <c r="C376" s="11"/>
      <c r="G376" s="11"/>
      <c r="K376" s="12"/>
      <c r="M376" s="1"/>
      <c r="N376" s="1"/>
      <c r="U376" s="13"/>
    </row>
    <row r="377" spans="1:21" s="3" customFormat="1" x14ac:dyDescent="0.45">
      <c r="A377" s="1"/>
      <c r="B377" s="1"/>
      <c r="C377" s="11"/>
      <c r="G377" s="11"/>
      <c r="K377" s="12"/>
      <c r="M377" s="1"/>
      <c r="N377" s="1"/>
      <c r="U377" s="13"/>
    </row>
    <row r="378" spans="1:21" s="3" customFormat="1" x14ac:dyDescent="0.45">
      <c r="A378" s="1"/>
      <c r="B378" s="1"/>
      <c r="C378" s="11"/>
      <c r="G378" s="11"/>
      <c r="K378" s="12"/>
      <c r="M378" s="1"/>
      <c r="N378" s="1"/>
      <c r="U378" s="13"/>
    </row>
    <row r="379" spans="1:21" s="3" customFormat="1" x14ac:dyDescent="0.45">
      <c r="A379" s="1"/>
      <c r="B379" s="1"/>
      <c r="C379" s="11"/>
      <c r="G379" s="11"/>
      <c r="K379" s="12"/>
      <c r="M379" s="1"/>
      <c r="N379" s="1"/>
      <c r="U379" s="13"/>
    </row>
    <row r="380" spans="1:21" s="3" customFormat="1" x14ac:dyDescent="0.45">
      <c r="A380" s="1"/>
      <c r="B380" s="1"/>
      <c r="C380" s="11"/>
      <c r="G380" s="11"/>
      <c r="K380" s="12"/>
      <c r="M380" s="1"/>
      <c r="N380" s="1"/>
      <c r="U380" s="13"/>
    </row>
    <row r="381" spans="1:21" s="3" customFormat="1" x14ac:dyDescent="0.45">
      <c r="A381" s="1"/>
      <c r="B381" s="1"/>
      <c r="C381" s="11"/>
      <c r="G381" s="11"/>
      <c r="K381" s="12"/>
      <c r="M381" s="1"/>
      <c r="N381" s="1"/>
      <c r="U381" s="13"/>
    </row>
    <row r="382" spans="1:21" s="3" customFormat="1" x14ac:dyDescent="0.45">
      <c r="A382" s="1"/>
      <c r="B382" s="1"/>
      <c r="C382" s="11"/>
      <c r="G382" s="11"/>
      <c r="K382" s="12"/>
      <c r="M382" s="1"/>
      <c r="N382" s="1"/>
      <c r="U382" s="13"/>
    </row>
    <row r="383" spans="1:21" s="3" customFormat="1" x14ac:dyDescent="0.45">
      <c r="A383" s="1"/>
      <c r="B383" s="1"/>
      <c r="C383" s="11"/>
      <c r="G383" s="11"/>
      <c r="K383" s="12"/>
      <c r="M383" s="1"/>
      <c r="N383" s="1"/>
      <c r="U383" s="13"/>
    </row>
    <row r="384" spans="1:21" s="3" customFormat="1" x14ac:dyDescent="0.45">
      <c r="A384" s="1"/>
      <c r="B384" s="1"/>
      <c r="C384" s="11"/>
      <c r="G384" s="11"/>
      <c r="K384" s="12"/>
      <c r="M384" s="1"/>
      <c r="N384" s="1"/>
      <c r="U384" s="13"/>
    </row>
    <row r="385" spans="1:21" s="3" customFormat="1" x14ac:dyDescent="0.45">
      <c r="A385" s="1"/>
      <c r="B385" s="1"/>
      <c r="C385" s="11"/>
      <c r="G385" s="11"/>
      <c r="K385" s="12"/>
      <c r="M385" s="1"/>
      <c r="N385" s="1"/>
      <c r="U385" s="13"/>
    </row>
    <row r="386" spans="1:21" s="3" customFormat="1" x14ac:dyDescent="0.45">
      <c r="A386" s="1"/>
      <c r="B386" s="1"/>
      <c r="C386" s="11"/>
      <c r="G386" s="11"/>
      <c r="K386" s="12"/>
      <c r="M386" s="1"/>
      <c r="N386" s="1"/>
      <c r="U386" s="13"/>
    </row>
    <row r="387" spans="1:21" s="3" customFormat="1" x14ac:dyDescent="0.45">
      <c r="A387" s="1"/>
      <c r="B387" s="1"/>
      <c r="C387" s="11"/>
      <c r="G387" s="11"/>
      <c r="K387" s="12"/>
      <c r="M387" s="1"/>
      <c r="N387" s="1"/>
      <c r="U387" s="13"/>
    </row>
    <row r="388" spans="1:21" s="3" customFormat="1" x14ac:dyDescent="0.45">
      <c r="A388" s="1"/>
      <c r="B388" s="1"/>
      <c r="C388" s="11"/>
      <c r="G388" s="11"/>
      <c r="K388" s="12"/>
      <c r="M388" s="1"/>
      <c r="N388" s="1"/>
      <c r="U388" s="13"/>
    </row>
    <row r="389" spans="1:21" s="3" customFormat="1" x14ac:dyDescent="0.45">
      <c r="A389" s="1"/>
      <c r="B389" s="1"/>
      <c r="C389" s="11"/>
      <c r="G389" s="11"/>
      <c r="K389" s="12"/>
      <c r="M389" s="1"/>
      <c r="N389" s="1"/>
      <c r="U389" s="13"/>
    </row>
    <row r="390" spans="1:21" s="3" customFormat="1" x14ac:dyDescent="0.45">
      <c r="A390" s="1"/>
      <c r="B390" s="1"/>
      <c r="C390" s="11"/>
      <c r="G390" s="11"/>
      <c r="K390" s="12"/>
      <c r="M390" s="1"/>
      <c r="N390" s="1"/>
      <c r="U390" s="13"/>
    </row>
    <row r="391" spans="1:21" s="3" customFormat="1" x14ac:dyDescent="0.45">
      <c r="A391" s="1"/>
      <c r="B391" s="1"/>
      <c r="C391" s="11"/>
      <c r="G391" s="11"/>
      <c r="K391" s="12"/>
      <c r="M391" s="1"/>
      <c r="N391" s="1"/>
      <c r="U391" s="13"/>
    </row>
    <row r="392" spans="1:21" s="3" customFormat="1" x14ac:dyDescent="0.45">
      <c r="A392" s="1"/>
      <c r="B392" s="1"/>
      <c r="C392" s="11"/>
      <c r="G392" s="11"/>
      <c r="K392" s="12"/>
      <c r="M392" s="1"/>
      <c r="N392" s="1"/>
      <c r="U392" s="13"/>
    </row>
    <row r="393" spans="1:21" s="3" customFormat="1" x14ac:dyDescent="0.45">
      <c r="A393" s="1"/>
      <c r="B393" s="1"/>
      <c r="C393" s="11"/>
      <c r="G393" s="11"/>
      <c r="K393" s="12"/>
      <c r="M393" s="1"/>
      <c r="N393" s="1"/>
      <c r="U393" s="13"/>
    </row>
    <row r="394" spans="1:21" s="3" customFormat="1" x14ac:dyDescent="0.45">
      <c r="A394" s="1"/>
      <c r="B394" s="1"/>
      <c r="C394" s="11"/>
      <c r="G394" s="11"/>
      <c r="K394" s="12"/>
      <c r="M394" s="1"/>
      <c r="N394" s="1"/>
      <c r="U394" s="13"/>
    </row>
    <row r="395" spans="1:21" s="3" customFormat="1" x14ac:dyDescent="0.45">
      <c r="A395" s="1"/>
      <c r="B395" s="1"/>
      <c r="C395" s="11"/>
      <c r="G395" s="11"/>
      <c r="K395" s="12"/>
      <c r="M395" s="1"/>
      <c r="N395" s="1"/>
      <c r="U395" s="13"/>
    </row>
    <row r="396" spans="1:21" s="3" customFormat="1" x14ac:dyDescent="0.45">
      <c r="A396" s="1"/>
      <c r="B396" s="1"/>
      <c r="C396" s="11"/>
      <c r="G396" s="11"/>
      <c r="K396" s="12"/>
      <c r="M396" s="1"/>
      <c r="N396" s="1"/>
      <c r="U396" s="13"/>
    </row>
    <row r="397" spans="1:21" s="3" customFormat="1" x14ac:dyDescent="0.45">
      <c r="A397" s="1"/>
      <c r="B397" s="1"/>
      <c r="C397" s="11"/>
      <c r="G397" s="11"/>
      <c r="K397" s="12"/>
      <c r="M397" s="1"/>
      <c r="N397" s="1"/>
      <c r="U397" s="13"/>
    </row>
    <row r="398" spans="1:21" s="3" customFormat="1" x14ac:dyDescent="0.45">
      <c r="A398" s="1"/>
      <c r="B398" s="1"/>
      <c r="C398" s="11"/>
      <c r="G398" s="11"/>
      <c r="K398" s="12"/>
      <c r="M398" s="1"/>
      <c r="N398" s="1"/>
      <c r="U398" s="13"/>
    </row>
    <row r="399" spans="1:21" s="3" customFormat="1" x14ac:dyDescent="0.45">
      <c r="A399" s="1"/>
      <c r="B399" s="1"/>
      <c r="C399" s="11"/>
      <c r="G399" s="11"/>
      <c r="K399" s="12"/>
      <c r="M399" s="1"/>
      <c r="N399" s="1"/>
      <c r="U399" s="13"/>
    </row>
    <row r="400" spans="1:21" s="3" customFormat="1" x14ac:dyDescent="0.45">
      <c r="A400" s="1"/>
      <c r="B400" s="1"/>
      <c r="C400" s="11"/>
      <c r="G400" s="11"/>
      <c r="K400" s="12"/>
      <c r="M400" s="1"/>
      <c r="N400" s="1"/>
      <c r="U400" s="13"/>
    </row>
    <row r="401" spans="1:21" s="3" customFormat="1" x14ac:dyDescent="0.45">
      <c r="A401" s="1"/>
      <c r="B401" s="1"/>
      <c r="C401" s="11"/>
      <c r="G401" s="11"/>
      <c r="K401" s="12"/>
      <c r="M401" s="1"/>
      <c r="N401" s="1"/>
      <c r="U401" s="13"/>
    </row>
    <row r="402" spans="1:21" s="3" customFormat="1" x14ac:dyDescent="0.45">
      <c r="A402" s="1"/>
      <c r="B402" s="1"/>
      <c r="C402" s="11"/>
      <c r="G402" s="11"/>
      <c r="K402" s="12"/>
      <c r="M402" s="1"/>
      <c r="N402" s="1"/>
      <c r="U402" s="13"/>
    </row>
    <row r="403" spans="1:21" s="3" customFormat="1" x14ac:dyDescent="0.45">
      <c r="A403" s="1"/>
      <c r="B403" s="1"/>
      <c r="C403" s="11"/>
      <c r="G403" s="11"/>
      <c r="K403" s="12"/>
      <c r="M403" s="1"/>
      <c r="N403" s="1"/>
      <c r="U403" s="13"/>
    </row>
    <row r="404" spans="1:21" s="3" customFormat="1" x14ac:dyDescent="0.45">
      <c r="A404" s="1"/>
      <c r="B404" s="1"/>
      <c r="C404" s="11"/>
      <c r="G404" s="11"/>
      <c r="K404" s="12"/>
      <c r="M404" s="1"/>
      <c r="N404" s="1"/>
      <c r="U404" s="13"/>
    </row>
    <row r="405" spans="1:21" s="3" customFormat="1" x14ac:dyDescent="0.45">
      <c r="A405" s="1"/>
      <c r="B405" s="1"/>
      <c r="C405" s="11"/>
      <c r="G405" s="11"/>
      <c r="K405" s="12"/>
      <c r="M405" s="1"/>
      <c r="N405" s="1"/>
      <c r="U405" s="13"/>
    </row>
    <row r="406" spans="1:21" s="3" customFormat="1" x14ac:dyDescent="0.45">
      <c r="A406" s="1"/>
      <c r="B406" s="1"/>
      <c r="C406" s="11"/>
      <c r="G406" s="11"/>
      <c r="K406" s="12"/>
      <c r="M406" s="1"/>
      <c r="N406" s="1"/>
      <c r="U406" s="13"/>
    </row>
    <row r="407" spans="1:21" s="3" customFormat="1" x14ac:dyDescent="0.45">
      <c r="A407" s="1"/>
      <c r="B407" s="1"/>
      <c r="C407" s="11"/>
      <c r="G407" s="11"/>
      <c r="K407" s="12"/>
      <c r="M407" s="1"/>
      <c r="N407" s="1"/>
      <c r="U407" s="13"/>
    </row>
    <row r="408" spans="1:21" s="3" customFormat="1" x14ac:dyDescent="0.45">
      <c r="A408" s="1"/>
      <c r="B408" s="1"/>
      <c r="C408" s="11"/>
      <c r="G408" s="11"/>
      <c r="K408" s="12"/>
      <c r="M408" s="1"/>
      <c r="N408" s="1"/>
      <c r="U408" s="13"/>
    </row>
    <row r="409" spans="1:21" s="3" customFormat="1" x14ac:dyDescent="0.45">
      <c r="A409" s="1"/>
      <c r="B409" s="1"/>
      <c r="C409" s="11"/>
      <c r="G409" s="11"/>
      <c r="K409" s="12"/>
      <c r="M409" s="1"/>
      <c r="N409" s="1"/>
      <c r="U409" s="13"/>
    </row>
    <row r="410" spans="1:21" s="3" customFormat="1" x14ac:dyDescent="0.45">
      <c r="A410" s="1"/>
      <c r="B410" s="1"/>
      <c r="C410" s="11"/>
      <c r="G410" s="11"/>
      <c r="K410" s="12"/>
      <c r="M410" s="1"/>
      <c r="N410" s="1"/>
      <c r="U410" s="13"/>
    </row>
    <row r="411" spans="1:21" s="3" customFormat="1" x14ac:dyDescent="0.45">
      <c r="A411" s="1"/>
      <c r="B411" s="1"/>
      <c r="C411" s="11"/>
      <c r="G411" s="11"/>
      <c r="K411" s="12"/>
      <c r="M411" s="1"/>
      <c r="N411" s="1"/>
      <c r="U411" s="13"/>
    </row>
    <row r="412" spans="1:21" s="3" customFormat="1" x14ac:dyDescent="0.45">
      <c r="A412" s="1"/>
      <c r="B412" s="1"/>
      <c r="C412" s="11"/>
      <c r="G412" s="11"/>
      <c r="K412" s="12"/>
      <c r="M412" s="1"/>
      <c r="N412" s="1"/>
      <c r="U412" s="13"/>
    </row>
    <row r="413" spans="1:21" s="3" customFormat="1" x14ac:dyDescent="0.45">
      <c r="A413" s="1"/>
      <c r="B413" s="1"/>
      <c r="C413" s="11"/>
      <c r="G413" s="11"/>
      <c r="K413" s="12"/>
      <c r="M413" s="1"/>
      <c r="N413" s="1"/>
      <c r="U413" s="13"/>
    </row>
    <row r="414" spans="1:21" s="3" customFormat="1" x14ac:dyDescent="0.45">
      <c r="A414" s="1"/>
      <c r="B414" s="1"/>
      <c r="C414" s="11"/>
      <c r="G414" s="11"/>
      <c r="K414" s="12"/>
      <c r="M414" s="1"/>
      <c r="N414" s="1"/>
      <c r="U414" s="13"/>
    </row>
    <row r="415" spans="1:21" s="3" customFormat="1" x14ac:dyDescent="0.45">
      <c r="A415" s="1"/>
      <c r="B415" s="1"/>
      <c r="C415" s="11"/>
      <c r="G415" s="11"/>
      <c r="K415" s="12"/>
      <c r="M415" s="1"/>
      <c r="N415" s="1"/>
      <c r="U415" s="13"/>
    </row>
    <row r="416" spans="1:21" s="3" customFormat="1" x14ac:dyDescent="0.45">
      <c r="A416" s="1"/>
      <c r="B416" s="1"/>
      <c r="C416" s="11"/>
      <c r="G416" s="11"/>
      <c r="K416" s="12"/>
      <c r="M416" s="1"/>
      <c r="N416" s="1"/>
      <c r="U416" s="13"/>
    </row>
    <row r="417" spans="1:21" s="3" customFormat="1" x14ac:dyDescent="0.45">
      <c r="A417" s="1"/>
      <c r="B417" s="1"/>
      <c r="C417" s="11"/>
      <c r="G417" s="11"/>
      <c r="K417" s="12"/>
      <c r="M417" s="1"/>
      <c r="N417" s="1"/>
      <c r="U417" s="13"/>
    </row>
    <row r="418" spans="1:21" s="3" customFormat="1" x14ac:dyDescent="0.45">
      <c r="A418" s="1"/>
      <c r="B418" s="1"/>
      <c r="C418" s="11"/>
      <c r="G418" s="11"/>
      <c r="K418" s="12"/>
      <c r="M418" s="1"/>
      <c r="N418" s="1"/>
      <c r="U418" s="13"/>
    </row>
    <row r="419" spans="1:21" s="3" customFormat="1" x14ac:dyDescent="0.45">
      <c r="A419" s="1"/>
      <c r="B419" s="1"/>
      <c r="C419" s="11"/>
      <c r="G419" s="11"/>
      <c r="K419" s="12"/>
      <c r="M419" s="1"/>
      <c r="N419" s="1"/>
      <c r="U419" s="13"/>
    </row>
    <row r="420" spans="1:21" s="3" customFormat="1" x14ac:dyDescent="0.45">
      <c r="A420" s="1"/>
      <c r="B420" s="1"/>
      <c r="C420" s="11"/>
      <c r="G420" s="11"/>
      <c r="K420" s="12"/>
      <c r="M420" s="1"/>
      <c r="N420" s="1"/>
      <c r="U420" s="13"/>
    </row>
    <row r="421" spans="1:21" s="3" customFormat="1" x14ac:dyDescent="0.45">
      <c r="A421" s="1"/>
      <c r="B421" s="1"/>
      <c r="C421" s="11"/>
      <c r="G421" s="11"/>
      <c r="K421" s="12"/>
      <c r="M421" s="1"/>
      <c r="N421" s="1"/>
      <c r="U421" s="13"/>
    </row>
    <row r="422" spans="1:21" s="3" customFormat="1" x14ac:dyDescent="0.45">
      <c r="A422" s="1"/>
      <c r="B422" s="1"/>
      <c r="C422" s="11"/>
      <c r="G422" s="11"/>
      <c r="K422" s="12"/>
      <c r="M422" s="1"/>
      <c r="N422" s="1"/>
      <c r="U422" s="13"/>
    </row>
    <row r="423" spans="1:21" s="3" customFormat="1" x14ac:dyDescent="0.45">
      <c r="A423" s="1"/>
      <c r="B423" s="1"/>
      <c r="C423" s="11"/>
      <c r="G423" s="11"/>
      <c r="K423" s="12"/>
      <c r="M423" s="1"/>
      <c r="N423" s="1"/>
      <c r="U423" s="13"/>
    </row>
    <row r="424" spans="1:21" s="3" customFormat="1" x14ac:dyDescent="0.45">
      <c r="A424" s="1"/>
      <c r="B424" s="1"/>
      <c r="C424" s="11"/>
      <c r="G424" s="11"/>
      <c r="K424" s="12"/>
      <c r="M424" s="1"/>
      <c r="N424" s="1"/>
      <c r="U424" s="13"/>
    </row>
    <row r="425" spans="1:21" s="3" customFormat="1" x14ac:dyDescent="0.45">
      <c r="A425" s="1"/>
      <c r="B425" s="1"/>
      <c r="C425" s="11"/>
      <c r="G425" s="11"/>
      <c r="K425" s="12"/>
      <c r="M425" s="1"/>
      <c r="N425" s="1"/>
      <c r="U425" s="13"/>
    </row>
    <row r="426" spans="1:21" s="3" customFormat="1" x14ac:dyDescent="0.45">
      <c r="A426" s="1"/>
      <c r="B426" s="1"/>
      <c r="C426" s="11"/>
      <c r="G426" s="11"/>
      <c r="K426" s="12"/>
      <c r="M426" s="1"/>
      <c r="N426" s="1"/>
      <c r="U426" s="13"/>
    </row>
    <row r="427" spans="1:21" s="3" customFormat="1" x14ac:dyDescent="0.45">
      <c r="A427" s="1"/>
      <c r="B427" s="1"/>
      <c r="C427" s="11"/>
      <c r="G427" s="11"/>
      <c r="K427" s="12"/>
      <c r="M427" s="1"/>
      <c r="N427" s="1"/>
      <c r="U427" s="13"/>
    </row>
    <row r="428" spans="1:21" s="3" customFormat="1" x14ac:dyDescent="0.45">
      <c r="A428" s="1"/>
      <c r="B428" s="1"/>
      <c r="C428" s="11"/>
      <c r="G428" s="11"/>
      <c r="K428" s="12"/>
      <c r="M428" s="1"/>
      <c r="N428" s="1"/>
      <c r="U428" s="13"/>
    </row>
    <row r="429" spans="1:21" s="3" customFormat="1" x14ac:dyDescent="0.45">
      <c r="A429" s="1"/>
      <c r="B429" s="1"/>
      <c r="C429" s="11"/>
      <c r="G429" s="11"/>
      <c r="K429" s="12"/>
      <c r="M429" s="1"/>
      <c r="N429" s="1"/>
      <c r="U429" s="13"/>
    </row>
    <row r="430" spans="1:21" s="3" customFormat="1" x14ac:dyDescent="0.45">
      <c r="A430" s="1"/>
      <c r="B430" s="1"/>
      <c r="C430" s="11"/>
      <c r="G430" s="11"/>
      <c r="K430" s="12"/>
      <c r="M430" s="1"/>
      <c r="N430" s="1"/>
      <c r="U430" s="13"/>
    </row>
    <row r="431" spans="1:21" s="3" customFormat="1" x14ac:dyDescent="0.45">
      <c r="A431" s="1"/>
      <c r="B431" s="1"/>
      <c r="C431" s="11"/>
      <c r="G431" s="11"/>
      <c r="K431" s="12"/>
      <c r="M431" s="1"/>
      <c r="N431" s="1"/>
      <c r="U431" s="13"/>
    </row>
    <row r="432" spans="1:21" s="3" customFormat="1" x14ac:dyDescent="0.45">
      <c r="A432" s="1"/>
      <c r="B432" s="1"/>
      <c r="C432" s="11"/>
      <c r="G432" s="11"/>
      <c r="K432" s="12"/>
      <c r="M432" s="1"/>
      <c r="N432" s="1"/>
      <c r="U432" s="13"/>
    </row>
    <row r="433" spans="1:21" s="3" customFormat="1" x14ac:dyDescent="0.45">
      <c r="A433" s="1"/>
      <c r="B433" s="1"/>
      <c r="C433" s="11"/>
      <c r="G433" s="11"/>
      <c r="K433" s="12"/>
      <c r="M433" s="1"/>
      <c r="N433" s="1"/>
      <c r="U433" s="13"/>
    </row>
    <row r="434" spans="1:21" s="3" customFormat="1" x14ac:dyDescent="0.45">
      <c r="A434" s="1"/>
      <c r="B434" s="1"/>
      <c r="C434" s="11"/>
      <c r="G434" s="11"/>
      <c r="K434" s="12"/>
      <c r="M434" s="1"/>
      <c r="N434" s="1"/>
      <c r="U434" s="13"/>
    </row>
    <row r="435" spans="1:21" s="3" customFormat="1" x14ac:dyDescent="0.45">
      <c r="A435" s="1"/>
      <c r="B435" s="1"/>
      <c r="C435" s="11"/>
      <c r="G435" s="11"/>
      <c r="K435" s="12"/>
      <c r="M435" s="1"/>
      <c r="N435" s="1"/>
      <c r="U435" s="13"/>
    </row>
    <row r="436" spans="1:21" s="3" customFormat="1" x14ac:dyDescent="0.45">
      <c r="A436" s="1"/>
      <c r="B436" s="1"/>
      <c r="C436" s="11"/>
      <c r="G436" s="11"/>
      <c r="K436" s="12"/>
      <c r="M436" s="1"/>
      <c r="N436" s="1"/>
      <c r="U436" s="13"/>
    </row>
    <row r="437" spans="1:21" s="3" customFormat="1" x14ac:dyDescent="0.45">
      <c r="A437" s="1"/>
      <c r="B437" s="1"/>
      <c r="C437" s="11"/>
      <c r="G437" s="11"/>
      <c r="K437" s="12"/>
      <c r="M437" s="1"/>
      <c r="N437" s="1"/>
      <c r="U437" s="13"/>
    </row>
    <row r="438" spans="1:21" s="3" customFormat="1" x14ac:dyDescent="0.45">
      <c r="A438" s="1"/>
      <c r="B438" s="1"/>
      <c r="C438" s="11"/>
      <c r="G438" s="11"/>
      <c r="K438" s="12"/>
      <c r="M438" s="1"/>
      <c r="N438" s="1"/>
      <c r="U438" s="13"/>
    </row>
    <row r="439" spans="1:21" s="3" customFormat="1" x14ac:dyDescent="0.45">
      <c r="A439" s="1"/>
      <c r="B439" s="1"/>
      <c r="C439" s="11"/>
      <c r="G439" s="11"/>
      <c r="K439" s="12"/>
      <c r="M439" s="1"/>
      <c r="N439" s="1"/>
      <c r="U439" s="13"/>
    </row>
    <row r="440" spans="1:21" s="3" customFormat="1" x14ac:dyDescent="0.45">
      <c r="A440" s="1"/>
      <c r="B440" s="1"/>
      <c r="C440" s="11"/>
      <c r="G440" s="11"/>
      <c r="K440" s="12"/>
      <c r="M440" s="1"/>
      <c r="N440" s="1"/>
      <c r="U440" s="13"/>
    </row>
    <row r="441" spans="1:21" s="3" customFormat="1" x14ac:dyDescent="0.45">
      <c r="A441" s="1"/>
      <c r="B441" s="1"/>
      <c r="C441" s="11"/>
      <c r="G441" s="11"/>
      <c r="K441" s="12"/>
      <c r="M441" s="1"/>
      <c r="N441" s="1"/>
      <c r="U441" s="13"/>
    </row>
    <row r="442" spans="1:21" s="3" customFormat="1" x14ac:dyDescent="0.45">
      <c r="A442" s="1"/>
      <c r="B442" s="1"/>
      <c r="C442" s="11"/>
      <c r="G442" s="11"/>
      <c r="K442" s="12"/>
      <c r="M442" s="1"/>
      <c r="N442" s="1"/>
      <c r="U442" s="13"/>
    </row>
    <row r="443" spans="1:21" s="3" customFormat="1" x14ac:dyDescent="0.45">
      <c r="A443" s="1"/>
      <c r="B443" s="1"/>
      <c r="C443" s="11"/>
      <c r="G443" s="11"/>
      <c r="K443" s="12"/>
      <c r="M443" s="1"/>
      <c r="N443" s="1"/>
      <c r="U443" s="13"/>
    </row>
    <row r="444" spans="1:21" s="3" customFormat="1" x14ac:dyDescent="0.45">
      <c r="A444" s="1"/>
      <c r="B444" s="1"/>
      <c r="C444" s="11"/>
      <c r="G444" s="11"/>
      <c r="K444" s="12"/>
      <c r="M444" s="1"/>
      <c r="N444" s="1"/>
      <c r="U444" s="13"/>
    </row>
    <row r="445" spans="1:21" s="3" customFormat="1" x14ac:dyDescent="0.45">
      <c r="A445" s="1"/>
      <c r="B445" s="1"/>
      <c r="C445" s="11"/>
      <c r="G445" s="11"/>
      <c r="K445" s="12"/>
      <c r="M445" s="1"/>
      <c r="N445" s="1"/>
      <c r="U445" s="13"/>
    </row>
    <row r="446" spans="1:21" s="3" customFormat="1" x14ac:dyDescent="0.45">
      <c r="A446" s="1"/>
      <c r="B446" s="1"/>
      <c r="C446" s="11"/>
      <c r="G446" s="11"/>
      <c r="K446" s="12"/>
      <c r="M446" s="1"/>
      <c r="N446" s="1"/>
      <c r="U446" s="13"/>
    </row>
    <row r="447" spans="1:21" s="3" customFormat="1" x14ac:dyDescent="0.45">
      <c r="A447" s="1"/>
      <c r="B447" s="1"/>
      <c r="C447" s="11"/>
      <c r="G447" s="11"/>
      <c r="K447" s="12"/>
      <c r="M447" s="1"/>
      <c r="N447" s="1"/>
      <c r="U447" s="13"/>
    </row>
    <row r="448" spans="1:21" s="3" customFormat="1" x14ac:dyDescent="0.45">
      <c r="A448" s="1"/>
      <c r="B448" s="1"/>
      <c r="C448" s="11"/>
      <c r="G448" s="11"/>
      <c r="K448" s="12"/>
      <c r="M448" s="1"/>
      <c r="N448" s="1"/>
      <c r="U448" s="13"/>
    </row>
    <row r="449" spans="1:21" s="3" customFormat="1" x14ac:dyDescent="0.45">
      <c r="A449" s="1"/>
      <c r="B449" s="1"/>
      <c r="C449" s="11"/>
      <c r="G449" s="11"/>
      <c r="K449" s="12"/>
      <c r="M449" s="1"/>
      <c r="N449" s="1"/>
      <c r="U449" s="13"/>
    </row>
    <row r="450" spans="1:21" s="3" customFormat="1" x14ac:dyDescent="0.45">
      <c r="A450" s="1"/>
      <c r="B450" s="1"/>
      <c r="C450" s="11"/>
      <c r="G450" s="11"/>
      <c r="K450" s="12"/>
      <c r="M450" s="1"/>
      <c r="N450" s="1"/>
      <c r="U450" s="13"/>
    </row>
    <row r="451" spans="1:21" s="3" customFormat="1" x14ac:dyDescent="0.45">
      <c r="A451" s="1"/>
      <c r="B451" s="1"/>
      <c r="C451" s="11"/>
      <c r="G451" s="11"/>
      <c r="K451" s="12"/>
      <c r="M451" s="1"/>
      <c r="N451" s="1"/>
      <c r="U451" s="13"/>
    </row>
    <row r="452" spans="1:21" s="3" customFormat="1" x14ac:dyDescent="0.45">
      <c r="A452" s="1"/>
      <c r="B452" s="1"/>
      <c r="C452" s="11"/>
      <c r="G452" s="11"/>
      <c r="K452" s="12"/>
      <c r="M452" s="1"/>
      <c r="N452" s="1"/>
      <c r="U452" s="13"/>
    </row>
    <row r="453" spans="1:21" s="3" customFormat="1" x14ac:dyDescent="0.45">
      <c r="A453" s="1"/>
      <c r="B453" s="1"/>
      <c r="C453" s="11"/>
      <c r="G453" s="11"/>
      <c r="K453" s="12"/>
      <c r="M453" s="1"/>
      <c r="N453" s="1"/>
      <c r="U453" s="13"/>
    </row>
    <row r="454" spans="1:21" s="3" customFormat="1" x14ac:dyDescent="0.45">
      <c r="A454" s="1"/>
      <c r="B454" s="1"/>
      <c r="C454" s="11"/>
      <c r="G454" s="11"/>
      <c r="K454" s="12"/>
      <c r="M454" s="1"/>
      <c r="N454" s="1"/>
      <c r="U454" s="13"/>
    </row>
    <row r="455" spans="1:21" s="3" customFormat="1" x14ac:dyDescent="0.45">
      <c r="A455" s="1"/>
      <c r="B455" s="1"/>
      <c r="C455" s="11"/>
      <c r="G455" s="11"/>
      <c r="K455" s="12"/>
      <c r="M455" s="1"/>
      <c r="N455" s="1"/>
      <c r="U455" s="13"/>
    </row>
    <row r="456" spans="1:21" s="3" customFormat="1" x14ac:dyDescent="0.45">
      <c r="A456" s="1"/>
      <c r="B456" s="1"/>
      <c r="C456" s="11"/>
      <c r="G456" s="11"/>
      <c r="K456" s="12"/>
      <c r="M456" s="1"/>
      <c r="N456" s="1"/>
      <c r="U456" s="13"/>
    </row>
    <row r="457" spans="1:21" s="3" customFormat="1" x14ac:dyDescent="0.45">
      <c r="A457" s="1"/>
      <c r="B457" s="1"/>
      <c r="C457" s="11"/>
      <c r="G457" s="11"/>
      <c r="K457" s="12"/>
      <c r="M457" s="1"/>
      <c r="N457" s="1"/>
      <c r="U457" s="13"/>
    </row>
    <row r="458" spans="1:21" s="3" customFormat="1" x14ac:dyDescent="0.45">
      <c r="A458" s="1"/>
      <c r="B458" s="1"/>
      <c r="C458" s="11"/>
      <c r="G458" s="11"/>
      <c r="K458" s="12"/>
      <c r="M458" s="1"/>
      <c r="N458" s="1"/>
      <c r="U458" s="13"/>
    </row>
    <row r="459" spans="1:21" s="3" customFormat="1" x14ac:dyDescent="0.45">
      <c r="A459" s="1"/>
      <c r="B459" s="1"/>
      <c r="C459" s="11"/>
      <c r="G459" s="11"/>
      <c r="K459" s="12"/>
      <c r="M459" s="1"/>
      <c r="N459" s="1"/>
      <c r="U459" s="13"/>
    </row>
    <row r="460" spans="1:21" s="3" customFormat="1" x14ac:dyDescent="0.45">
      <c r="A460" s="1"/>
      <c r="B460" s="1"/>
      <c r="C460" s="11"/>
      <c r="G460" s="11"/>
      <c r="K460" s="12"/>
      <c r="M460" s="1"/>
      <c r="N460" s="1"/>
      <c r="U460" s="13"/>
    </row>
    <row r="461" spans="1:21" s="3" customFormat="1" x14ac:dyDescent="0.45">
      <c r="A461" s="1"/>
      <c r="B461" s="1"/>
      <c r="C461" s="11"/>
      <c r="G461" s="11"/>
      <c r="K461" s="12"/>
      <c r="M461" s="1"/>
      <c r="N461" s="1"/>
      <c r="U461" s="13"/>
    </row>
    <row r="462" spans="1:21" s="3" customFormat="1" x14ac:dyDescent="0.45">
      <c r="A462" s="1"/>
      <c r="B462" s="1"/>
      <c r="C462" s="11"/>
      <c r="G462" s="11"/>
      <c r="K462" s="12"/>
      <c r="M462" s="1"/>
      <c r="N462" s="1"/>
      <c r="U462" s="13"/>
    </row>
    <row r="463" spans="1:21" s="3" customFormat="1" x14ac:dyDescent="0.45">
      <c r="A463" s="1"/>
      <c r="B463" s="1"/>
      <c r="C463" s="11"/>
      <c r="G463" s="11"/>
      <c r="K463" s="12"/>
      <c r="M463" s="1"/>
      <c r="N463" s="1"/>
      <c r="U463" s="13"/>
    </row>
    <row r="464" spans="1:21" s="3" customFormat="1" x14ac:dyDescent="0.45">
      <c r="A464" s="1"/>
      <c r="B464" s="1"/>
      <c r="C464" s="11"/>
      <c r="G464" s="11"/>
      <c r="K464" s="12"/>
      <c r="M464" s="1"/>
      <c r="N464" s="1"/>
      <c r="U464" s="13"/>
    </row>
    <row r="465" spans="1:21" s="3" customFormat="1" x14ac:dyDescent="0.45">
      <c r="A465" s="1"/>
      <c r="B465" s="1"/>
      <c r="C465" s="11"/>
      <c r="G465" s="11"/>
      <c r="K465" s="12"/>
      <c r="M465" s="1"/>
      <c r="N465" s="1"/>
      <c r="U465" s="13"/>
    </row>
    <row r="466" spans="1:21" s="3" customFormat="1" x14ac:dyDescent="0.45">
      <c r="A466" s="1"/>
      <c r="B466" s="1"/>
      <c r="C466" s="11"/>
      <c r="G466" s="11"/>
      <c r="K466" s="12"/>
      <c r="M466" s="1"/>
      <c r="N466" s="1"/>
      <c r="U466" s="13"/>
    </row>
    <row r="467" spans="1:21" s="3" customFormat="1" x14ac:dyDescent="0.45">
      <c r="A467" s="1"/>
      <c r="B467" s="1"/>
      <c r="C467" s="11"/>
      <c r="G467" s="11"/>
      <c r="K467" s="12"/>
      <c r="M467" s="1"/>
      <c r="N467" s="1"/>
      <c r="U467" s="13"/>
    </row>
    <row r="468" spans="1:21" s="3" customFormat="1" x14ac:dyDescent="0.45">
      <c r="A468" s="1"/>
      <c r="B468" s="1"/>
      <c r="C468" s="11"/>
      <c r="G468" s="11"/>
      <c r="K468" s="12"/>
      <c r="M468" s="1"/>
      <c r="N468" s="1"/>
      <c r="U468" s="13"/>
    </row>
    <row r="469" spans="1:21" s="3" customFormat="1" x14ac:dyDescent="0.45">
      <c r="A469" s="1"/>
      <c r="B469" s="1"/>
      <c r="C469" s="11"/>
      <c r="G469" s="11"/>
      <c r="K469" s="12"/>
      <c r="M469" s="1"/>
      <c r="N469" s="1"/>
      <c r="U469" s="13"/>
    </row>
    <row r="470" spans="1:21" s="3" customFormat="1" x14ac:dyDescent="0.45">
      <c r="A470" s="1"/>
      <c r="B470" s="1"/>
      <c r="C470" s="11"/>
      <c r="G470" s="11"/>
      <c r="K470" s="12"/>
      <c r="M470" s="1"/>
      <c r="N470" s="1"/>
      <c r="U470" s="13"/>
    </row>
    <row r="471" spans="1:21" s="3" customFormat="1" x14ac:dyDescent="0.45">
      <c r="A471" s="1"/>
      <c r="B471" s="1"/>
      <c r="C471" s="11"/>
      <c r="G471" s="11"/>
      <c r="K471" s="12"/>
      <c r="M471" s="1"/>
      <c r="N471" s="1"/>
      <c r="U471" s="13"/>
    </row>
    <row r="472" spans="1:21" s="3" customFormat="1" x14ac:dyDescent="0.45">
      <c r="A472" s="1"/>
      <c r="B472" s="1"/>
      <c r="C472" s="11"/>
      <c r="G472" s="11"/>
      <c r="K472" s="12"/>
      <c r="M472" s="1"/>
      <c r="N472" s="1"/>
      <c r="U472" s="13"/>
    </row>
    <row r="473" spans="1:21" s="3" customFormat="1" x14ac:dyDescent="0.45">
      <c r="A473" s="1"/>
      <c r="B473" s="1"/>
      <c r="C473" s="11"/>
      <c r="G473" s="11"/>
      <c r="K473" s="12"/>
      <c r="M473" s="1"/>
      <c r="N473" s="1"/>
      <c r="U473" s="13"/>
    </row>
    <row r="474" spans="1:21" s="3" customFormat="1" x14ac:dyDescent="0.45">
      <c r="A474" s="1"/>
      <c r="B474" s="1"/>
      <c r="C474" s="11"/>
      <c r="G474" s="11"/>
      <c r="K474" s="12"/>
      <c r="M474" s="1"/>
      <c r="N474" s="1"/>
      <c r="U474" s="13"/>
    </row>
    <row r="475" spans="1:21" s="3" customFormat="1" x14ac:dyDescent="0.45">
      <c r="A475" s="1"/>
      <c r="B475" s="1"/>
      <c r="C475" s="11"/>
      <c r="G475" s="11"/>
      <c r="K475" s="12"/>
      <c r="M475" s="1"/>
      <c r="N475" s="1"/>
      <c r="U475" s="13"/>
    </row>
    <row r="476" spans="1:21" s="3" customFormat="1" x14ac:dyDescent="0.45">
      <c r="A476" s="1"/>
      <c r="B476" s="1"/>
      <c r="C476" s="11"/>
      <c r="G476" s="11"/>
      <c r="K476" s="12"/>
      <c r="M476" s="1"/>
      <c r="N476" s="1"/>
      <c r="U476" s="13"/>
    </row>
    <row r="477" spans="1:21" s="3" customFormat="1" x14ac:dyDescent="0.45">
      <c r="A477" s="1"/>
      <c r="B477" s="1"/>
      <c r="C477" s="11"/>
      <c r="G477" s="11"/>
      <c r="K477" s="12"/>
      <c r="M477" s="1"/>
      <c r="N477" s="1"/>
      <c r="U477" s="13"/>
    </row>
    <row r="478" spans="1:21" s="3" customFormat="1" x14ac:dyDescent="0.45">
      <c r="A478" s="1"/>
      <c r="B478" s="1"/>
      <c r="C478" s="11"/>
      <c r="G478" s="11"/>
      <c r="K478" s="12"/>
      <c r="M478" s="1"/>
      <c r="N478" s="1"/>
      <c r="U478" s="13"/>
    </row>
    <row r="479" spans="1:21" s="3" customFormat="1" x14ac:dyDescent="0.45">
      <c r="A479" s="1"/>
      <c r="B479" s="1"/>
      <c r="C479" s="11"/>
      <c r="G479" s="11"/>
      <c r="K479" s="12"/>
      <c r="M479" s="1"/>
      <c r="N479" s="1"/>
      <c r="U479" s="13"/>
    </row>
    <row r="480" spans="1:21" s="3" customFormat="1" x14ac:dyDescent="0.45">
      <c r="A480" s="1"/>
      <c r="B480" s="1"/>
      <c r="C480" s="11"/>
      <c r="G480" s="11"/>
      <c r="K480" s="12"/>
      <c r="M480" s="1"/>
      <c r="N480" s="1"/>
      <c r="U480" s="13"/>
    </row>
    <row r="481" spans="1:21" s="3" customFormat="1" x14ac:dyDescent="0.45">
      <c r="A481" s="1"/>
      <c r="B481" s="1"/>
      <c r="C481" s="11"/>
      <c r="G481" s="11"/>
      <c r="K481" s="12"/>
      <c r="M481" s="1"/>
      <c r="N481" s="1"/>
      <c r="U481" s="13"/>
    </row>
    <row r="482" spans="1:21" s="3" customFormat="1" x14ac:dyDescent="0.45">
      <c r="A482" s="1"/>
      <c r="B482" s="1"/>
      <c r="C482" s="11"/>
      <c r="G482" s="11"/>
      <c r="K482" s="12"/>
      <c r="M482" s="1"/>
      <c r="N482" s="1"/>
      <c r="U482" s="13"/>
    </row>
    <row r="483" spans="1:21" s="3" customFormat="1" x14ac:dyDescent="0.45">
      <c r="A483" s="1"/>
      <c r="B483" s="1"/>
      <c r="C483" s="11"/>
      <c r="G483" s="11"/>
      <c r="K483" s="12"/>
      <c r="M483" s="1"/>
      <c r="N483" s="1"/>
      <c r="U483" s="13"/>
    </row>
    <row r="484" spans="1:21" s="3" customFormat="1" x14ac:dyDescent="0.45">
      <c r="A484" s="1"/>
      <c r="B484" s="1"/>
      <c r="C484" s="11"/>
      <c r="G484" s="11"/>
      <c r="K484" s="12"/>
      <c r="M484" s="1"/>
      <c r="N484" s="1"/>
      <c r="U484" s="13"/>
    </row>
    <row r="485" spans="1:21" s="3" customFormat="1" x14ac:dyDescent="0.45">
      <c r="A485" s="1"/>
      <c r="B485" s="1"/>
      <c r="C485" s="11"/>
      <c r="G485" s="11"/>
      <c r="K485" s="12"/>
      <c r="M485" s="1"/>
      <c r="N485" s="1"/>
      <c r="U485" s="13"/>
    </row>
    <row r="486" spans="1:21" s="3" customFormat="1" x14ac:dyDescent="0.45">
      <c r="A486" s="1"/>
      <c r="B486" s="1"/>
      <c r="C486" s="11"/>
      <c r="G486" s="11"/>
      <c r="K486" s="12"/>
      <c r="M486" s="1"/>
      <c r="N486" s="1"/>
      <c r="U486" s="13"/>
    </row>
    <row r="487" spans="1:21" s="3" customFormat="1" x14ac:dyDescent="0.45">
      <c r="A487" s="1"/>
      <c r="B487" s="1"/>
      <c r="C487" s="11"/>
      <c r="G487" s="11"/>
      <c r="K487" s="12"/>
      <c r="M487" s="1"/>
      <c r="N487" s="1"/>
      <c r="U487" s="13"/>
    </row>
    <row r="488" spans="1:21" s="3" customFormat="1" x14ac:dyDescent="0.45">
      <c r="A488" s="1"/>
      <c r="B488" s="1"/>
      <c r="C488" s="11"/>
      <c r="G488" s="11"/>
      <c r="K488" s="12"/>
      <c r="M488" s="1"/>
      <c r="N488" s="1"/>
      <c r="U488" s="13"/>
    </row>
    <row r="489" spans="1:21" s="3" customFormat="1" x14ac:dyDescent="0.45">
      <c r="A489" s="1"/>
      <c r="B489" s="1"/>
      <c r="C489" s="11"/>
      <c r="G489" s="11"/>
      <c r="K489" s="12"/>
      <c r="M489" s="1"/>
      <c r="N489" s="1"/>
      <c r="U489" s="13"/>
    </row>
    <row r="490" spans="1:21" s="3" customFormat="1" x14ac:dyDescent="0.45">
      <c r="A490" s="1"/>
      <c r="B490" s="1"/>
      <c r="C490" s="11"/>
      <c r="G490" s="11"/>
      <c r="K490" s="12"/>
      <c r="M490" s="1"/>
      <c r="N490" s="1"/>
      <c r="U490" s="13"/>
    </row>
    <row r="491" spans="1:21" s="3" customFormat="1" x14ac:dyDescent="0.45">
      <c r="A491" s="1"/>
      <c r="B491" s="1"/>
      <c r="C491" s="11"/>
      <c r="G491" s="11"/>
      <c r="K491" s="12"/>
      <c r="M491" s="1"/>
      <c r="N491" s="1"/>
      <c r="U491" s="13"/>
    </row>
    <row r="492" spans="1:21" s="3" customFormat="1" x14ac:dyDescent="0.45">
      <c r="A492" s="1"/>
      <c r="B492" s="1"/>
      <c r="C492" s="11"/>
      <c r="G492" s="11"/>
      <c r="K492" s="12"/>
      <c r="M492" s="1"/>
      <c r="N492" s="1"/>
      <c r="U492" s="13"/>
    </row>
    <row r="493" spans="1:21" s="3" customFormat="1" x14ac:dyDescent="0.45">
      <c r="A493" s="1"/>
      <c r="B493" s="1"/>
      <c r="C493" s="11"/>
      <c r="G493" s="11"/>
      <c r="K493" s="12"/>
      <c r="M493" s="1"/>
      <c r="N493" s="1"/>
      <c r="U493" s="13"/>
    </row>
    <row r="494" spans="1:21" s="3" customFormat="1" x14ac:dyDescent="0.45">
      <c r="A494" s="1"/>
      <c r="B494" s="1"/>
      <c r="C494" s="11"/>
      <c r="G494" s="11"/>
      <c r="K494" s="12"/>
      <c r="M494" s="1"/>
      <c r="N494" s="1"/>
      <c r="U494" s="13"/>
    </row>
    <row r="495" spans="1:21" s="3" customFormat="1" x14ac:dyDescent="0.45">
      <c r="A495" s="1"/>
      <c r="B495" s="1"/>
      <c r="C495" s="11"/>
      <c r="G495" s="11"/>
      <c r="K495" s="12"/>
      <c r="M495" s="1"/>
      <c r="N495" s="1"/>
      <c r="U495" s="13"/>
    </row>
    <row r="496" spans="1:21" s="3" customFormat="1" x14ac:dyDescent="0.45">
      <c r="A496" s="1"/>
      <c r="B496" s="1"/>
      <c r="C496" s="11"/>
      <c r="G496" s="11"/>
      <c r="K496" s="12"/>
      <c r="M496" s="1"/>
      <c r="N496" s="1"/>
      <c r="U496" s="13"/>
    </row>
    <row r="497" spans="1:21" s="3" customFormat="1" x14ac:dyDescent="0.45">
      <c r="A497" s="1"/>
      <c r="B497" s="1"/>
      <c r="C497" s="11"/>
      <c r="G497" s="11"/>
      <c r="K497" s="12"/>
      <c r="M497" s="1"/>
      <c r="N497" s="1"/>
      <c r="U497" s="13"/>
    </row>
    <row r="498" spans="1:21" s="3" customFormat="1" x14ac:dyDescent="0.45">
      <c r="A498" s="1"/>
      <c r="B498" s="1"/>
      <c r="C498" s="11"/>
      <c r="G498" s="11"/>
      <c r="K498" s="12"/>
      <c r="M498" s="1"/>
      <c r="N498" s="1"/>
      <c r="U498" s="13"/>
    </row>
    <row r="499" spans="1:21" s="3" customFormat="1" x14ac:dyDescent="0.45">
      <c r="A499" s="1"/>
      <c r="B499" s="1"/>
      <c r="C499" s="11"/>
      <c r="G499" s="11"/>
      <c r="K499" s="12"/>
      <c r="M499" s="1"/>
      <c r="N499" s="1"/>
      <c r="U499" s="13"/>
    </row>
    <row r="500" spans="1:21" s="3" customFormat="1" x14ac:dyDescent="0.45">
      <c r="A500" s="1"/>
      <c r="B500" s="1"/>
      <c r="C500" s="11"/>
      <c r="G500" s="11"/>
      <c r="K500" s="12"/>
      <c r="M500" s="1"/>
      <c r="N500" s="1"/>
      <c r="U500" s="13"/>
    </row>
    <row r="501" spans="1:21" s="3" customFormat="1" x14ac:dyDescent="0.45">
      <c r="A501" s="1"/>
      <c r="B501" s="1"/>
      <c r="C501" s="11"/>
      <c r="G501" s="11"/>
      <c r="K501" s="12"/>
      <c r="M501" s="1"/>
      <c r="N501" s="1"/>
      <c r="U501" s="13"/>
    </row>
    <row r="502" spans="1:21" s="3" customFormat="1" x14ac:dyDescent="0.45">
      <c r="A502" s="1"/>
      <c r="B502" s="1"/>
      <c r="C502" s="11"/>
      <c r="G502" s="11"/>
      <c r="K502" s="12"/>
      <c r="M502" s="1"/>
      <c r="N502" s="1"/>
      <c r="U502" s="13"/>
    </row>
    <row r="503" spans="1:21" s="3" customFormat="1" x14ac:dyDescent="0.45">
      <c r="A503" s="1"/>
      <c r="B503" s="1"/>
      <c r="C503" s="11"/>
      <c r="G503" s="11"/>
      <c r="K503" s="12"/>
      <c r="M503" s="1"/>
      <c r="N503" s="1"/>
      <c r="U503" s="13"/>
    </row>
    <row r="504" spans="1:21" s="3" customFormat="1" x14ac:dyDescent="0.45">
      <c r="A504" s="1"/>
      <c r="B504" s="1"/>
      <c r="C504" s="11"/>
      <c r="G504" s="11"/>
      <c r="K504" s="12"/>
      <c r="M504" s="1"/>
      <c r="N504" s="1"/>
      <c r="U504" s="13"/>
    </row>
    <row r="505" spans="1:21" s="3" customFormat="1" x14ac:dyDescent="0.45">
      <c r="A505" s="1"/>
      <c r="B505" s="1"/>
      <c r="C505" s="11"/>
      <c r="G505" s="11"/>
      <c r="K505" s="12"/>
      <c r="M505" s="1"/>
      <c r="N505" s="1"/>
      <c r="U505" s="13"/>
    </row>
    <row r="506" spans="1:21" s="3" customFormat="1" x14ac:dyDescent="0.45">
      <c r="A506" s="1"/>
      <c r="B506" s="1"/>
      <c r="C506" s="11"/>
      <c r="G506" s="11"/>
      <c r="K506" s="12"/>
      <c r="M506" s="1"/>
      <c r="N506" s="1"/>
      <c r="U506" s="13"/>
    </row>
    <row r="507" spans="1:21" s="3" customFormat="1" x14ac:dyDescent="0.45">
      <c r="A507" s="1"/>
      <c r="B507" s="1"/>
      <c r="C507" s="11"/>
      <c r="G507" s="11"/>
      <c r="K507" s="12"/>
      <c r="M507" s="1"/>
      <c r="N507" s="1"/>
      <c r="U507" s="13"/>
    </row>
    <row r="508" spans="1:21" s="3" customFormat="1" x14ac:dyDescent="0.45">
      <c r="A508" s="1"/>
      <c r="B508" s="1"/>
      <c r="C508" s="11"/>
      <c r="G508" s="11"/>
      <c r="K508" s="12"/>
      <c r="M508" s="1"/>
      <c r="N508" s="1"/>
      <c r="U508" s="13"/>
    </row>
    <row r="509" spans="1:21" s="3" customFormat="1" x14ac:dyDescent="0.45">
      <c r="A509" s="1"/>
      <c r="B509" s="1"/>
      <c r="C509" s="11"/>
      <c r="G509" s="11"/>
      <c r="K509" s="12"/>
      <c r="M509" s="1"/>
      <c r="N509" s="1"/>
      <c r="U509" s="13"/>
    </row>
    <row r="510" spans="1:21" s="3" customFormat="1" x14ac:dyDescent="0.45">
      <c r="A510" s="1"/>
      <c r="B510" s="1"/>
      <c r="C510" s="11"/>
      <c r="G510" s="11"/>
      <c r="K510" s="12"/>
      <c r="M510" s="1"/>
      <c r="N510" s="1"/>
      <c r="U510" s="13"/>
    </row>
    <row r="511" spans="1:21" s="3" customFormat="1" x14ac:dyDescent="0.45">
      <c r="A511" s="1"/>
      <c r="B511" s="1"/>
      <c r="C511" s="11"/>
      <c r="G511" s="11"/>
      <c r="K511" s="12"/>
      <c r="M511" s="1"/>
      <c r="N511" s="1"/>
      <c r="U511" s="13"/>
    </row>
    <row r="512" spans="1:21" s="3" customFormat="1" x14ac:dyDescent="0.45">
      <c r="A512" s="1"/>
      <c r="B512" s="1"/>
      <c r="C512" s="11"/>
      <c r="G512" s="11"/>
      <c r="K512" s="12"/>
      <c r="M512" s="1"/>
      <c r="N512" s="1"/>
      <c r="U512" s="13"/>
    </row>
    <row r="513" spans="1:21" s="3" customFormat="1" x14ac:dyDescent="0.45">
      <c r="A513" s="1"/>
      <c r="B513" s="1"/>
      <c r="C513" s="11"/>
      <c r="G513" s="11"/>
      <c r="K513" s="12"/>
      <c r="M513" s="1"/>
      <c r="N513" s="1"/>
      <c r="U513" s="13"/>
    </row>
    <row r="514" spans="1:21" s="3" customFormat="1" x14ac:dyDescent="0.45">
      <c r="A514" s="1"/>
      <c r="B514" s="1"/>
      <c r="C514" s="11"/>
      <c r="G514" s="11"/>
      <c r="K514" s="12"/>
      <c r="M514" s="1"/>
      <c r="N514" s="1"/>
      <c r="U514" s="13"/>
    </row>
    <row r="515" spans="1:21" s="3" customFormat="1" x14ac:dyDescent="0.45">
      <c r="A515" s="1"/>
      <c r="B515" s="1"/>
      <c r="C515" s="11"/>
      <c r="G515" s="11"/>
      <c r="K515" s="12"/>
      <c r="M515" s="1"/>
      <c r="N515" s="1"/>
      <c r="U515" s="13"/>
    </row>
    <row r="516" spans="1:21" s="3" customFormat="1" x14ac:dyDescent="0.45">
      <c r="A516" s="1"/>
      <c r="B516" s="1"/>
      <c r="C516" s="11"/>
      <c r="G516" s="11"/>
      <c r="K516" s="12"/>
      <c r="M516" s="1"/>
      <c r="N516" s="1"/>
      <c r="U516" s="13"/>
    </row>
    <row r="517" spans="1:21" s="3" customFormat="1" x14ac:dyDescent="0.45">
      <c r="A517" s="1"/>
      <c r="B517" s="1"/>
      <c r="C517" s="11"/>
      <c r="G517" s="11"/>
      <c r="K517" s="12"/>
      <c r="M517" s="1"/>
      <c r="N517" s="1"/>
      <c r="U517" s="13"/>
    </row>
    <row r="518" spans="1:21" s="3" customFormat="1" x14ac:dyDescent="0.45">
      <c r="A518" s="1"/>
      <c r="B518" s="1"/>
      <c r="C518" s="11"/>
      <c r="G518" s="11"/>
      <c r="K518" s="12"/>
      <c r="M518" s="1"/>
      <c r="N518" s="1"/>
      <c r="U518" s="13"/>
    </row>
    <row r="519" spans="1:21" s="3" customFormat="1" x14ac:dyDescent="0.45">
      <c r="A519" s="1"/>
      <c r="B519" s="1"/>
      <c r="C519" s="11"/>
      <c r="G519" s="11"/>
      <c r="K519" s="12"/>
      <c r="M519" s="1"/>
      <c r="N519" s="1"/>
      <c r="U519" s="13"/>
    </row>
    <row r="520" spans="1:21" s="3" customFormat="1" x14ac:dyDescent="0.45">
      <c r="A520" s="1"/>
      <c r="B520" s="1"/>
      <c r="C520" s="11"/>
      <c r="G520" s="11"/>
      <c r="K520" s="12"/>
      <c r="M520" s="1"/>
      <c r="N520" s="1"/>
      <c r="U520" s="13"/>
    </row>
    <row r="521" spans="1:21" s="3" customFormat="1" x14ac:dyDescent="0.45">
      <c r="A521" s="1"/>
      <c r="B521" s="1"/>
      <c r="C521" s="11"/>
      <c r="G521" s="11"/>
      <c r="K521" s="12"/>
      <c r="M521" s="1"/>
      <c r="N521" s="1"/>
      <c r="U521" s="13"/>
    </row>
    <row r="522" spans="1:21" s="3" customFormat="1" x14ac:dyDescent="0.45">
      <c r="A522" s="1"/>
      <c r="B522" s="1"/>
      <c r="C522" s="11"/>
      <c r="G522" s="11"/>
      <c r="K522" s="12"/>
      <c r="M522" s="1"/>
      <c r="N522" s="1"/>
      <c r="U522" s="13"/>
    </row>
    <row r="523" spans="1:21" s="3" customFormat="1" x14ac:dyDescent="0.45">
      <c r="A523" s="1"/>
      <c r="B523" s="1"/>
      <c r="C523" s="11"/>
      <c r="G523" s="11"/>
      <c r="K523" s="12"/>
      <c r="M523" s="1"/>
      <c r="N523" s="1"/>
      <c r="U523" s="13"/>
    </row>
    <row r="524" spans="1:21" s="3" customFormat="1" x14ac:dyDescent="0.45">
      <c r="A524" s="1"/>
      <c r="B524" s="1"/>
      <c r="C524" s="11"/>
      <c r="G524" s="11"/>
      <c r="K524" s="12"/>
      <c r="M524" s="1"/>
      <c r="N524" s="1"/>
      <c r="U524" s="13"/>
    </row>
    <row r="525" spans="1:21" s="3" customFormat="1" x14ac:dyDescent="0.45">
      <c r="A525" s="1"/>
      <c r="B525" s="1"/>
      <c r="C525" s="11"/>
      <c r="G525" s="11"/>
      <c r="K525" s="12"/>
      <c r="M525" s="1"/>
      <c r="N525" s="1"/>
      <c r="U525" s="13"/>
    </row>
    <row r="526" spans="1:21" s="3" customFormat="1" x14ac:dyDescent="0.45">
      <c r="A526" s="1"/>
      <c r="B526" s="1"/>
      <c r="C526" s="11"/>
      <c r="G526" s="11"/>
      <c r="K526" s="12"/>
      <c r="M526" s="1"/>
      <c r="N526" s="1"/>
      <c r="U526" s="13"/>
    </row>
    <row r="527" spans="1:21" s="3" customFormat="1" x14ac:dyDescent="0.45">
      <c r="A527" s="1"/>
      <c r="B527" s="1"/>
      <c r="C527" s="11"/>
      <c r="G527" s="11"/>
      <c r="K527" s="12"/>
      <c r="M527" s="1"/>
      <c r="N527" s="1"/>
      <c r="U527" s="13"/>
    </row>
    <row r="528" spans="1:21" s="3" customFormat="1" x14ac:dyDescent="0.45">
      <c r="A528" s="1"/>
      <c r="B528" s="1"/>
      <c r="C528" s="11"/>
      <c r="G528" s="11"/>
      <c r="K528" s="12"/>
      <c r="M528" s="1"/>
      <c r="N528" s="1"/>
      <c r="U528" s="13"/>
    </row>
    <row r="529" spans="1:21" s="3" customFormat="1" x14ac:dyDescent="0.45">
      <c r="A529" s="1"/>
      <c r="B529" s="1"/>
      <c r="C529" s="11"/>
      <c r="G529" s="11"/>
      <c r="K529" s="12"/>
      <c r="M529" s="1"/>
      <c r="N529" s="1"/>
      <c r="U529" s="13"/>
    </row>
    <row r="530" spans="1:21" s="3" customFormat="1" x14ac:dyDescent="0.45">
      <c r="A530" s="1"/>
      <c r="B530" s="1"/>
      <c r="C530" s="11"/>
      <c r="G530" s="11"/>
      <c r="K530" s="12"/>
      <c r="M530" s="1"/>
      <c r="N530" s="1"/>
      <c r="U530" s="13"/>
    </row>
    <row r="531" spans="1:21" s="3" customFormat="1" x14ac:dyDescent="0.45">
      <c r="A531" s="1"/>
      <c r="B531" s="1"/>
      <c r="C531" s="11"/>
      <c r="G531" s="11"/>
      <c r="K531" s="12"/>
      <c r="M531" s="1"/>
      <c r="N531" s="1"/>
      <c r="U531" s="13"/>
    </row>
    <row r="532" spans="1:21" s="3" customFormat="1" x14ac:dyDescent="0.45">
      <c r="A532" s="1"/>
      <c r="B532" s="1"/>
      <c r="C532" s="11"/>
      <c r="G532" s="11"/>
      <c r="K532" s="12"/>
      <c r="M532" s="1"/>
      <c r="N532" s="1"/>
      <c r="U532" s="13"/>
    </row>
    <row r="533" spans="1:21" s="3" customFormat="1" x14ac:dyDescent="0.45">
      <c r="A533" s="1"/>
      <c r="B533" s="1"/>
      <c r="C533" s="11"/>
      <c r="G533" s="11"/>
      <c r="K533" s="12"/>
      <c r="M533" s="1"/>
      <c r="N533" s="1"/>
      <c r="U533" s="13"/>
    </row>
    <row r="534" spans="1:21" s="3" customFormat="1" x14ac:dyDescent="0.45">
      <c r="A534" s="1"/>
      <c r="B534" s="1"/>
      <c r="C534" s="11"/>
      <c r="G534" s="11"/>
      <c r="K534" s="12"/>
      <c r="M534" s="1"/>
      <c r="N534" s="1"/>
      <c r="U534" s="13"/>
    </row>
    <row r="535" spans="1:21" s="3" customFormat="1" x14ac:dyDescent="0.45">
      <c r="A535" s="1"/>
      <c r="B535" s="1"/>
      <c r="C535" s="11"/>
      <c r="G535" s="11"/>
      <c r="K535" s="12"/>
      <c r="M535" s="1"/>
      <c r="N535" s="1"/>
      <c r="U535" s="13"/>
    </row>
  </sheetData>
  <sortState ref="A4:DB257">
    <sortCondition ref="L4:L257"/>
    <sortCondition descending="1" ref="K4:K257"/>
  </sortState>
  <mergeCells count="21">
    <mergeCell ref="A264:X264"/>
    <mergeCell ref="A1:X1"/>
    <mergeCell ref="A2:A3"/>
    <mergeCell ref="B2:B3"/>
    <mergeCell ref="C2:C3"/>
    <mergeCell ref="D2:K2"/>
    <mergeCell ref="L2:L3"/>
    <mergeCell ref="M2:N2"/>
    <mergeCell ref="O2:U2"/>
    <mergeCell ref="V2:X2"/>
    <mergeCell ref="A259:X259"/>
    <mergeCell ref="A260:X260"/>
    <mergeCell ref="A261:X261"/>
    <mergeCell ref="A262:X262"/>
    <mergeCell ref="A263:X263"/>
    <mergeCell ref="A258:X258"/>
    <mergeCell ref="A265:X265"/>
    <mergeCell ref="A266:X266"/>
    <mergeCell ref="A267:X267"/>
    <mergeCell ref="A268:X268"/>
    <mergeCell ref="A269:X269"/>
  </mergeCells>
  <pageMargins left="0.25" right="0.25" top="0.5" bottom="0.5" header="0.3" footer="0.3"/>
  <pageSetup scale="11"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da</dc:creator>
  <cp:lastModifiedBy>Linda Walling</cp:lastModifiedBy>
  <cp:lastPrinted>2020-07-29T18:59:53Z</cp:lastPrinted>
  <dcterms:created xsi:type="dcterms:W3CDTF">2020-04-28T13:18:33Z</dcterms:created>
  <dcterms:modified xsi:type="dcterms:W3CDTF">2020-08-07T23:40:45Z</dcterms:modified>
</cp:coreProperties>
</file>